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ctrlProps/ctrlProps2.xml" ContentType="application/vnd.ms-excel.contro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heat_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31" uniqueCount="886">
  <si>
    <t xml:space="preserve">Caption and footnotes</t>
  </si>
  <si>
    <t xml:space="preserve">DArT marker [9] or SSR locus [10] and chromosome</t>
  </si>
  <si>
    <t xml:space="preserve">Cultivar</t>
  </si>
  <si>
    <t xml:space="preserve">AdjSTB
[1]</t>
  </si>
  <si>
    <t xml:space="preserve">STB (%)
[2]</t>
  </si>
  <si>
    <t xml:space="preserve">HtFL (cm)
[3]</t>
  </si>
  <si>
    <t xml:space="preserve">HD
[4]</t>
  </si>
  <si>
    <t xml:space="preserve">BLUP
[5]</t>
  </si>
  <si>
    <t xml:space="preserve">SE of BLUP
[6]</t>
  </si>
  <si>
    <t xml:space="preserve">BLUP omitting own AdjSTB [7]</t>
  </si>
  <si>
    <r>
      <rPr>
        <sz val="12"/>
        <rFont val="Arial"/>
        <family val="2"/>
      </rPr>
      <t xml:space="preserve">Σ</t>
    </r>
    <r>
      <rPr>
        <sz val="12"/>
        <rFont val="Times New Roman"/>
        <family val="1"/>
      </rPr>
      <t xml:space="preserve"> AdjSTB effects of 11 markers [8]</t>
    </r>
  </si>
  <si>
    <t xml:space="preserve">wPt
5320
1D </t>
  </si>
  <si>
    <t xml:space="preserve">wPt
8132
2A</t>
  </si>
  <si>
    <t xml:space="preserve">Xwmc
154
2B</t>
  </si>
  <si>
    <t xml:space="preserve">Xgwm
349
2D</t>
  </si>
  <si>
    <t xml:space="preserve">Xbarc
12
3A</t>
  </si>
  <si>
    <r>
      <rPr>
        <i val="true"/>
        <sz val="12"/>
        <rFont val="Times New Roman"/>
        <family val="1"/>
      </rPr>
      <t xml:space="preserve">Xdupw
4
</t>
    </r>
    <r>
      <rPr>
        <sz val="12"/>
        <rFont val="Times New Roman"/>
        <family val="1"/>
      </rPr>
      <t xml:space="preserve">4A</t>
    </r>
  </si>
  <si>
    <t xml:space="preserve">wPt
7062
4B</t>
  </si>
  <si>
    <t xml:space="preserve">wPt
9788
5D</t>
  </si>
  <si>
    <r>
      <rPr>
        <i val="true"/>
        <sz val="12"/>
        <rFont val="Times New Roman"/>
        <family val="1"/>
      </rPr>
      <t xml:space="preserve">Xpsp
3071
</t>
    </r>
    <r>
      <rPr>
        <sz val="12"/>
        <rFont val="Times New Roman"/>
        <family val="1"/>
      </rPr>
      <t xml:space="preserve">6A</t>
    </r>
  </si>
  <si>
    <r>
      <rPr>
        <i val="true"/>
        <sz val="12"/>
        <rFont val="Times New Roman"/>
        <family val="1"/>
      </rPr>
      <t xml:space="preserve">Xgwm
626
</t>
    </r>
    <r>
      <rPr>
        <sz val="12"/>
        <rFont val="Times New Roman"/>
        <family val="1"/>
      </rPr>
      <t xml:space="preserve">6B</t>
    </r>
  </si>
  <si>
    <t xml:space="preserve">wPt
2356
7B</t>
  </si>
  <si>
    <t xml:space="preserve">Res. SSR alleles [11]</t>
  </si>
  <si>
    <t xml:space="preserve">Susc. SSR alleles [12]</t>
  </si>
  <si>
    <t xml:space="preserve">Origin</t>
  </si>
  <si>
    <t xml:space="preserve">Field trials
[13]</t>
  </si>
  <si>
    <t xml:space="preserve">SSR</t>
  </si>
  <si>
    <t xml:space="preserve">DArT</t>
  </si>
  <si>
    <t xml:space="preserve">Pedigree [14]</t>
  </si>
  <si>
    <t xml:space="preserve">Parent 1 [12]</t>
  </si>
  <si>
    <t xml:space="preserve">Parent 2 [12]</t>
  </si>
  <si>
    <t xml:space="preserve">Parent 1 [15]</t>
  </si>
  <si>
    <t xml:space="preserve">Parent 2 [15]</t>
  </si>
  <si>
    <t xml:space="preserve">80 30 Versailles
(=Versailles 80-3)</t>
  </si>
  <si>
    <t xml:space="preserve">−</t>
  </si>
  <si>
    <t xml:space="preserve">France</t>
  </si>
  <si>
    <t xml:space="preserve">Yes</t>
  </si>
  <si>
    <t xml:space="preserve">No</t>
  </si>
  <si>
    <t xml:space="preserve">Martin/K 3//Hohenheimer 77/3/Oro</t>
  </si>
  <si>
    <t xml:space="preserve">x22</t>
  </si>
  <si>
    <t xml:space="preserve">Oro</t>
  </si>
  <si>
    <t xml:space="preserve">A13-98</t>
  </si>
  <si>
    <t xml:space="preserve">UK</t>
  </si>
  <si>
    <t xml:space="preserve">Nova/Haven</t>
  </si>
  <si>
    <t xml:space="preserve">Nova</t>
  </si>
  <si>
    <t xml:space="preserve">Haven</t>
  </si>
  <si>
    <t xml:space="preserve">Abbot</t>
  </si>
  <si>
    <t xml:space="preserve">Avalon/Brimstone//Torfrida sib</t>
  </si>
  <si>
    <t xml:space="preserve">x145</t>
  </si>
  <si>
    <t xml:space="preserve">Torfrida sib</t>
  </si>
  <si>
    <t xml:space="preserve">Adroit</t>
  </si>
  <si>
    <t xml:space="preserve">162</t>
  </si>
  <si>
    <t xml:space="preserve">Norman/Mercia//Moulin</t>
  </si>
  <si>
    <t xml:space="preserve">x143</t>
  </si>
  <si>
    <t xml:space="preserve">Moulin</t>
  </si>
  <si>
    <t xml:space="preserve">Aintree</t>
  </si>
  <si>
    <t xml:space="preserve">Sona 227//Jufy I/Stella</t>
  </si>
  <si>
    <t xml:space="preserve">Sona 227</t>
  </si>
  <si>
    <t xml:space="preserve">x61</t>
  </si>
  <si>
    <t xml:space="preserve">Alcedo</t>
  </si>
  <si>
    <t xml:space="preserve">167</t>
  </si>
  <si>
    <t xml:space="preserve">Germany</t>
  </si>
  <si>
    <t xml:space="preserve">Record/Poros//CarstensVIII</t>
  </si>
  <si>
    <t xml:space="preserve">x52</t>
  </si>
  <si>
    <t xml:space="preserve">Carstens VIII</t>
  </si>
  <si>
    <t xml:space="preserve">Amarok</t>
  </si>
  <si>
    <t xml:space="preserve">*</t>
  </si>
  <si>
    <t xml:space="preserve">Hereward/Soissons</t>
  </si>
  <si>
    <t xml:space="preserve">Hereward</t>
  </si>
  <si>
    <t xml:space="preserve">Soissons</t>
  </si>
  <si>
    <t xml:space="preserve">Ambassador</t>
  </si>
  <si>
    <t xml:space="preserve">Hobbit/Forester </t>
  </si>
  <si>
    <t xml:space="preserve">Hobbit</t>
  </si>
  <si>
    <t xml:space="preserve">Forester</t>
  </si>
  <si>
    <t xml:space="preserve">Andante</t>
  </si>
  <si>
    <t xml:space="preserve">Moulin/D172-6-4</t>
  </si>
  <si>
    <t xml:space="preserve">D172/6/4</t>
  </si>
  <si>
    <t xml:space="preserve">Anduril</t>
  </si>
  <si>
    <t xml:space="preserve">299</t>
  </si>
  <si>
    <t xml:space="preserve">Sicco/Sandown</t>
  </si>
  <si>
    <t xml:space="preserve">Sicco</t>
  </si>
  <si>
    <t xml:space="preserve">Sandown</t>
  </si>
  <si>
    <t xml:space="preserve">Anglia</t>
  </si>
  <si>
    <t xml:space="preserve">Marksman/Clement</t>
  </si>
  <si>
    <t xml:space="preserve">Maris Marksman</t>
  </si>
  <si>
    <t xml:space="preserve">Clement</t>
  </si>
  <si>
    <t xml:space="preserve">Apollo</t>
  </si>
  <si>
    <t xml:space="preserve">Maris Beacon/Clement//Kronjuwel</t>
  </si>
  <si>
    <t xml:space="preserve">Kronjuwel</t>
  </si>
  <si>
    <t xml:space="preserve">x118</t>
  </si>
  <si>
    <t xml:space="preserve">Apostle</t>
  </si>
  <si>
    <t xml:space="preserve">Alcedo/Avalon//Moulin</t>
  </si>
  <si>
    <t xml:space="preserve">x133</t>
  </si>
  <si>
    <t xml:space="preserve">Aquila</t>
  </si>
  <si>
    <t xml:space="preserve">Carstens 854/Tadorna</t>
  </si>
  <si>
    <t xml:space="preserve">Carstens 854</t>
  </si>
  <si>
    <t xml:space="preserve">Tadorna</t>
  </si>
  <si>
    <t xml:space="preserve">Arina</t>
  </si>
  <si>
    <t xml:space="preserve">Switzerland</t>
  </si>
  <si>
    <t xml:space="preserve">Zenith/Moisson</t>
  </si>
  <si>
    <t xml:space="preserve">Zenith</t>
  </si>
  <si>
    <t xml:space="preserve">Moisson</t>
  </si>
  <si>
    <t xml:space="preserve">Aristocrat</t>
  </si>
  <si>
    <t xml:space="preserve">Rendezvous/Moulin//Mercia</t>
  </si>
  <si>
    <t xml:space="preserve">Mercia</t>
  </si>
  <si>
    <t xml:space="preserve">x146</t>
  </si>
  <si>
    <t xml:space="preserve">Armada</t>
  </si>
  <si>
    <t xml:space="preserve">TP-118//Perdix/Hybride46/4/Cappelle Desprez/
Champlein/3/Viking/Tetrix//Tetrix/Jubilegem</t>
  </si>
  <si>
    <t xml:space="preserve">x78</t>
  </si>
  <si>
    <t xml:space="preserve">x83</t>
  </si>
  <si>
    <t xml:space="preserve">Arminda</t>
  </si>
  <si>
    <t xml:space="preserve">Netherlands</t>
  </si>
  <si>
    <t xml:space="preserve">Carstens 854/Ibis</t>
  </si>
  <si>
    <t xml:space="preserve">Ibis</t>
  </si>
  <si>
    <t xml:space="preserve">Aronde</t>
  </si>
  <si>
    <t xml:space="preserve">Thatcher/Breustedts Teutonen//Koga-II</t>
  </si>
  <si>
    <t xml:space="preserve">Koga II</t>
  </si>
  <si>
    <t xml:space="preserve">x33</t>
  </si>
  <si>
    <t xml:space="preserve">Aslan</t>
  </si>
  <si>
    <t xml:space="preserve">Brigand/Talent</t>
  </si>
  <si>
    <t xml:space="preserve">Brigand</t>
  </si>
  <si>
    <t xml:space="preserve">Talent</t>
  </si>
  <si>
    <t xml:space="preserve">Atou</t>
  </si>
  <si>
    <t xml:space="preserve">Cappelle Desprez/Garnet</t>
  </si>
  <si>
    <t xml:space="preserve">Cappelle Desprez</t>
  </si>
  <si>
    <t xml:space="preserve">Garnet</t>
  </si>
  <si>
    <t xml:space="preserve">Avalon</t>
  </si>
  <si>
    <t xml:space="preserve">Maris Ploughman/Maris Bilbo</t>
  </si>
  <si>
    <t xml:space="preserve">Maris Ploughman</t>
  </si>
  <si>
    <t xml:space="preserve">Maris Bilbo</t>
  </si>
  <si>
    <t xml:space="preserve">Avocet</t>
  </si>
  <si>
    <t xml:space="preserve">Hobbit sib/3/Maris Beacon//Maris Ranger/Durin</t>
  </si>
  <si>
    <t xml:space="preserve">Hobbit sib</t>
  </si>
  <si>
    <t xml:space="preserve">TJB 268/175</t>
  </si>
  <si>
    <t xml:space="preserve">Axona</t>
  </si>
  <si>
    <t xml:space="preserve">Maris Dove/HPG522-66</t>
  </si>
  <si>
    <t xml:space="preserve">Maris Dove</t>
  </si>
  <si>
    <t xml:space="preserve">HPG522/66</t>
  </si>
  <si>
    <t xml:space="preserve">Banker</t>
  </si>
  <si>
    <t xml:space="preserve">Beaver//Rendezvous/Brock</t>
  </si>
  <si>
    <t xml:space="preserve">Beaver</t>
  </si>
  <si>
    <t xml:space="preserve">x140</t>
  </si>
  <si>
    <t xml:space="preserve">Bastard II</t>
  </si>
  <si>
    <t xml:space="preserve">Rimpau Early Bastard/Salzmunder Standard </t>
  </si>
  <si>
    <t xml:space="preserve">Rimpaus Fruher Bastard</t>
  </si>
  <si>
    <t xml:space="preserve">Salzmunder Standard</t>
  </si>
  <si>
    <t xml:space="preserve">Beaufort</t>
  </si>
  <si>
    <t xml:space="preserve">Rendezvous/Haven//Fresco</t>
  </si>
  <si>
    <t xml:space="preserve">Fresco</t>
  </si>
  <si>
    <t xml:space="preserve">x147</t>
  </si>
  <si>
    <t xml:space="preserve">Hornet/Moulin</t>
  </si>
  <si>
    <t xml:space="preserve">Hornet</t>
  </si>
  <si>
    <t xml:space="preserve">Benno</t>
  </si>
  <si>
    <t xml:space="preserve">Carstens VIII/Weihenstephaner-565-52</t>
  </si>
  <si>
    <t xml:space="preserve">Weihenstephaner 565/52</t>
  </si>
  <si>
    <t xml:space="preserve">Bersée</t>
  </si>
  <si>
    <t xml:space="preserve">Vilmorin 23/Hybride des Allies</t>
  </si>
  <si>
    <t xml:space="preserve">Vilmorin 23</t>
  </si>
  <si>
    <t xml:space="preserve">Hybride des Allies</t>
  </si>
  <si>
    <t xml:space="preserve">Blaze</t>
  </si>
  <si>
    <t xml:space="preserve">Hussar/Beaver</t>
  </si>
  <si>
    <t xml:space="preserve">Hussar</t>
  </si>
  <si>
    <t xml:space="preserve">Blé Seigle</t>
  </si>
  <si>
    <t xml:space="preserve">Landrace from Val de Loire</t>
  </si>
  <si>
    <t xml:space="preserve">Bon Fermier</t>
  </si>
  <si>
    <t xml:space="preserve">Gros Bleu/Blé seigle</t>
  </si>
  <si>
    <t xml:space="preserve">Gros Bleu</t>
  </si>
  <si>
    <t xml:space="preserve">Booty</t>
  </si>
  <si>
    <t xml:space="preserve">Armada/Maris Brigand</t>
  </si>
  <si>
    <t xml:space="preserve">Bounty</t>
  </si>
  <si>
    <t xml:space="preserve">Maris Ploughman/Maris Durin</t>
  </si>
  <si>
    <t xml:space="preserve">Durin</t>
  </si>
  <si>
    <t xml:space="preserve">Boxer</t>
  </si>
  <si>
    <t xml:space="preserve">Griffin/Armada sib</t>
  </si>
  <si>
    <t xml:space="preserve">Armada sib</t>
  </si>
  <si>
    <t xml:space="preserve">Griffin</t>
  </si>
  <si>
    <t xml:space="preserve">Breustedts Teutonen</t>
  </si>
  <si>
    <t xml:space="preserve">Heines Kolben/Strubes Kreuzung-56</t>
  </si>
  <si>
    <t xml:space="preserve">Heines Kolben</t>
  </si>
  <si>
    <t xml:space="preserve">Strubes Kreuzung 56</t>
  </si>
  <si>
    <t xml:space="preserve">Maris Huntsman/Maris Bilbo</t>
  </si>
  <si>
    <t xml:space="preserve">Maris Huntsman</t>
  </si>
  <si>
    <t xml:space="preserve">Brimstone</t>
  </si>
  <si>
    <t xml:space="preserve">Hustler/Shire sib</t>
  </si>
  <si>
    <t xml:space="preserve">Hustler</t>
  </si>
  <si>
    <t xml:space="preserve">Shire sib</t>
  </si>
  <si>
    <t xml:space="preserve">Brock</t>
  </si>
  <si>
    <t xml:space="preserve">Hobbit sib/Talent</t>
  </si>
  <si>
    <t xml:space="preserve">Buchan</t>
  </si>
  <si>
    <t xml:space="preserve">Buster</t>
  </si>
  <si>
    <t xml:space="preserve">Parade/Brimstone</t>
  </si>
  <si>
    <t xml:space="preserve">Parade</t>
  </si>
  <si>
    <t xml:space="preserve">Cadenza</t>
  </si>
  <si>
    <t xml:space="preserve">Axona/Tonic</t>
  </si>
  <si>
    <t xml:space="preserve">Tonic</t>
  </si>
  <si>
    <t xml:space="preserve">Camp Remy</t>
  </si>
  <si>
    <t xml:space="preserve">Hardi//Atou/GU-362</t>
  </si>
  <si>
    <t xml:space="preserve">Hardi</t>
  </si>
  <si>
    <t xml:space="preserve">x69</t>
  </si>
  <si>
    <t xml:space="preserve">Cantata</t>
  </si>
  <si>
    <t xml:space="preserve">Adroit/Torfrida</t>
  </si>
  <si>
    <t xml:space="preserve">Torfrida</t>
  </si>
  <si>
    <t xml:space="preserve">Hybride du Joncquois/Vilmorin 27</t>
  </si>
  <si>
    <t xml:space="preserve">Hybride du Joncquois</t>
  </si>
  <si>
    <t xml:space="preserve">Vilmorin 27</t>
  </si>
  <si>
    <t xml:space="preserve">Caribo</t>
  </si>
  <si>
    <t xml:space="preserve">Carstens VIII/Cappelle Desprez</t>
  </si>
  <si>
    <t xml:space="preserve">Korchow/Carstens V//Minhardi/3/Carstens VI</t>
  </si>
  <si>
    <t xml:space="preserve">x10</t>
  </si>
  <si>
    <t xml:space="preserve">Carstens VI</t>
  </si>
  <si>
    <t xml:space="preserve">Caxton</t>
  </si>
  <si>
    <t xml:space="preserve">Moulin/Riband</t>
  </si>
  <si>
    <t xml:space="preserve">Riband</t>
  </si>
  <si>
    <t xml:space="preserve">Chablis</t>
  </si>
  <si>
    <t xml:space="preserve">Jerico/Tonic</t>
  </si>
  <si>
    <t xml:space="preserve">Jerico</t>
  </si>
  <si>
    <t xml:space="preserve">Champlein</t>
  </si>
  <si>
    <t xml:space="preserve">Tadepi//Vilmorin 27/Red Fife</t>
  </si>
  <si>
    <t xml:space="preserve">Tadepi</t>
  </si>
  <si>
    <t xml:space="preserve">x51</t>
  </si>
  <si>
    <t xml:space="preserve">Charger</t>
  </si>
  <si>
    <t xml:space="preserve">Fresco sib/Mandate</t>
  </si>
  <si>
    <t xml:space="preserve">Fresco sib</t>
  </si>
  <si>
    <t xml:space="preserve">Mandate</t>
  </si>
  <si>
    <t xml:space="preserve">Chianti</t>
  </si>
  <si>
    <t xml:space="preserve">Italy</t>
  </si>
  <si>
    <t xml:space="preserve">CWW 4442-64/Rendezvous</t>
  </si>
  <si>
    <t xml:space="preserve">CWW 4442/64</t>
  </si>
  <si>
    <t xml:space="preserve">Rendezvous</t>
  </si>
  <si>
    <t xml:space="preserve">Chiddam Blanc
(White Chaff)</t>
  </si>
  <si>
    <t xml:space="preserve">English landrace</t>
  </si>
  <si>
    <t xml:space="preserve">Cinnabar</t>
  </si>
  <si>
    <t xml:space="preserve">Hedgehog/Norman</t>
  </si>
  <si>
    <t xml:space="preserve">Hedgehog</t>
  </si>
  <si>
    <t xml:space="preserve">Norman</t>
  </si>
  <si>
    <t xml:space="preserve">Claire</t>
  </si>
  <si>
    <t xml:space="preserve">Wasp/Flame</t>
  </si>
  <si>
    <t xml:space="preserve">Wasp</t>
  </si>
  <si>
    <t xml:space="preserve">Flame</t>
  </si>
  <si>
    <t xml:space="preserve">Hope/Timstein//3*Heines VII/3/Riebesel-57-41/
2*Heines VII/4/Cleo</t>
  </si>
  <si>
    <t xml:space="preserve">x76</t>
  </si>
  <si>
    <t xml:space="preserve">Cleo</t>
  </si>
  <si>
    <t xml:space="preserve">Heines VII/Minister</t>
  </si>
  <si>
    <t xml:space="preserve">Heines VII</t>
  </si>
  <si>
    <t xml:space="preserve">Minister</t>
  </si>
  <si>
    <t xml:space="preserve">Consort</t>
  </si>
  <si>
    <t xml:space="preserve">Riband sib//Fresco/Riband                      </t>
  </si>
  <si>
    <t xml:space="preserve">Riband sib</t>
  </si>
  <si>
    <t xml:space="preserve">x135</t>
  </si>
  <si>
    <t xml:space="preserve">Craftsman</t>
  </si>
  <si>
    <t xml:space="preserve">Maris Huntsman/Virtue</t>
  </si>
  <si>
    <t xml:space="preserve">Virtue</t>
  </si>
  <si>
    <t xml:space="preserve">Crofter</t>
  </si>
  <si>
    <t xml:space="preserve">Riband/Moulin</t>
  </si>
  <si>
    <t xml:space="preserve">Dattel</t>
  </si>
  <si>
    <t xml:space="preserve">Prince Albert/Chiddam Red</t>
  </si>
  <si>
    <t xml:space="preserve">Dean</t>
  </si>
  <si>
    <t xml:space="preserve">Norman/Disponent</t>
  </si>
  <si>
    <t xml:space="preserve">Disponent</t>
  </si>
  <si>
    <t xml:space="preserve">Benno*2/Florian</t>
  </si>
  <si>
    <t xml:space="preserve">x57</t>
  </si>
  <si>
    <t xml:space="preserve">Drake</t>
  </si>
  <si>
    <t xml:space="preserve">Motto//Bounty/Galahad</t>
  </si>
  <si>
    <t xml:space="preserve">Motto</t>
  </si>
  <si>
    <t xml:space="preserve">x148</t>
  </si>
  <si>
    <t xml:space="preserve">Cappelle Desprez//Vilmorin 29/Vogel 8058/3/
Hobbit sib</t>
  </si>
  <si>
    <t xml:space="preserve">x109</t>
  </si>
  <si>
    <t xml:space="preserve">TJB 16</t>
  </si>
  <si>
    <t xml:space="preserve">DW929620-511</t>
  </si>
  <si>
    <t xml:space="preserve">Cadenza//Haven sib/Fresco sib</t>
  </si>
  <si>
    <t xml:space="preserve">Rialto sib</t>
  </si>
  <si>
    <t xml:space="preserve">DW930861-509</t>
  </si>
  <si>
    <t xml:space="preserve">Cadenza//Rialto</t>
  </si>
  <si>
    <t xml:space="preserve">Rialto</t>
  </si>
  <si>
    <t xml:space="preserve">Dynamo</t>
  </si>
  <si>
    <t xml:space="preserve">Hammer/Parade</t>
  </si>
  <si>
    <t xml:space="preserve">Hammer</t>
  </si>
  <si>
    <t xml:space="preserve">Elysee</t>
  </si>
  <si>
    <t xml:space="preserve">Bellevue//Cappelle Desprez/Ideal Bataille</t>
  </si>
  <si>
    <t xml:space="preserve">Bellevue</t>
  </si>
  <si>
    <t xml:space="preserve">x48</t>
  </si>
  <si>
    <t xml:space="preserve">Encore</t>
  </si>
  <si>
    <t xml:space="preserve">Apostle/Haven</t>
  </si>
  <si>
    <t xml:space="preserve">Epoch
(=Elsoms 97-15)</t>
  </si>
  <si>
    <t xml:space="preserve">Hunter/3/Dean//Ambassador/MD2</t>
  </si>
  <si>
    <t xml:space="preserve">Hunter</t>
  </si>
  <si>
    <t xml:space="preserve">x150</t>
  </si>
  <si>
    <t xml:space="preserve">Equinox</t>
  </si>
  <si>
    <t xml:space="preserve">CWW 4442-4//Rendezvous/Obelisk</t>
  </si>
  <si>
    <t xml:space="preserve">x141</t>
  </si>
  <si>
    <t xml:space="preserve">Estica</t>
  </si>
  <si>
    <t xml:space="preserve">Arminda/Virtue</t>
  </si>
  <si>
    <t xml:space="preserve">Etoile de Choisy</t>
  </si>
  <si>
    <t xml:space="preserve">Mon Desir/Ardito//Mouton à Epi Rouge/K-3/3/ Mouton à Epi Rouge</t>
  </si>
  <si>
    <t xml:space="preserve">x20</t>
  </si>
  <si>
    <t xml:space="preserve">Mouton a Epi Rouge</t>
  </si>
  <si>
    <t xml:space="preserve">Exsept</t>
  </si>
  <si>
    <t xml:space="preserve">Hereward/Torch </t>
  </si>
  <si>
    <t xml:space="preserve">Torch</t>
  </si>
  <si>
    <t xml:space="preserve">Falstaff</t>
  </si>
  <si>
    <t xml:space="preserve">Hussar/Beaver//Hunter</t>
  </si>
  <si>
    <t xml:space="preserve">Madrigal sib</t>
  </si>
  <si>
    <t xml:space="preserve">Fenman</t>
  </si>
  <si>
    <t xml:space="preserve">Flambeau</t>
  </si>
  <si>
    <t xml:space="preserve">Maris Huntsman/Hobbit sib</t>
  </si>
  <si>
    <t xml:space="preserve">Taurus/Moulin</t>
  </si>
  <si>
    <t xml:space="preserve">Taurus</t>
  </si>
  <si>
    <t xml:space="preserve">Flanders</t>
  </si>
  <si>
    <t xml:space="preserve">FD 2816 348/Champlein</t>
  </si>
  <si>
    <t xml:space="preserve">FD 2816-348</t>
  </si>
  <si>
    <t xml:space="preserve">Moulin/Monopol</t>
  </si>
  <si>
    <t xml:space="preserve">Monopol</t>
  </si>
  <si>
    <t xml:space="preserve">Frontier</t>
  </si>
  <si>
    <t xml:space="preserve">Koga-II/Cappelle Desprez//Siete Cerros 66/3/
RW-917</t>
  </si>
  <si>
    <t xml:space="preserve">x99</t>
  </si>
  <si>
    <t xml:space="preserve">RW 917</t>
  </si>
  <si>
    <t xml:space="preserve">Galahad</t>
  </si>
  <si>
    <t xml:space="preserve">Hobbit sib//Durin/Joss Cambier</t>
  </si>
  <si>
    <t xml:space="preserve">x114</t>
  </si>
  <si>
    <t xml:space="preserve">Canada</t>
  </si>
  <si>
    <t xml:space="preserve">Preston A/Riga M</t>
  </si>
  <si>
    <t xml:space="preserve">Preston A</t>
  </si>
  <si>
    <t xml:space="preserve">Riga M</t>
  </si>
  <si>
    <t xml:space="preserve">Gawain</t>
  </si>
  <si>
    <t xml:space="preserve">Maris Brigand/Virtue</t>
  </si>
  <si>
    <t xml:space="preserve">Granta</t>
  </si>
  <si>
    <t xml:space="preserve">Caribo/Kranich</t>
  </si>
  <si>
    <t xml:space="preserve">Kranich</t>
  </si>
  <si>
    <t xml:space="preserve">Greif</t>
  </si>
  <si>
    <t xml:space="preserve">Maris Huntsman/Carimulti//Monopol</t>
  </si>
  <si>
    <t xml:space="preserve">x115</t>
  </si>
  <si>
    <t xml:space="preserve">Grosse Tête</t>
  </si>
  <si>
    <t xml:space="preserve">Browick/Chiddam Blanc</t>
  </si>
  <si>
    <t xml:space="preserve">Browick</t>
  </si>
  <si>
    <t xml:space="preserve">Chiddam Blanc</t>
  </si>
  <si>
    <t xml:space="preserve">Weibulls 2019/Maris Bilbo</t>
  </si>
  <si>
    <t xml:space="preserve">Weibulls 2019</t>
  </si>
  <si>
    <t xml:space="preserve">Cappelle Desprez*2/Thatcher</t>
  </si>
  <si>
    <t xml:space="preserve">x62</t>
  </si>
  <si>
    <t xml:space="preserve">Harrier</t>
  </si>
  <si>
    <t xml:space="preserve">Soldier/Beaver</t>
  </si>
  <si>
    <t xml:space="preserve">Soldier</t>
  </si>
  <si>
    <t xml:space="preserve">Hatif Inversable</t>
  </si>
  <si>
    <t xml:space="preserve">Chiddam Blanc/Blé seigle  </t>
  </si>
  <si>
    <t xml:space="preserve">Haydock</t>
  </si>
  <si>
    <t xml:space="preserve">Chile 13573-LT/Mildress//Joss-Cambier/3/
CWM 100-1 </t>
  </si>
  <si>
    <t xml:space="preserve">CWM 100-1</t>
  </si>
  <si>
    <t xml:space="preserve">x91</t>
  </si>
  <si>
    <t xml:space="preserve">Heines 110</t>
  </si>
  <si>
    <t xml:space="preserve">Unknown</t>
  </si>
  <si>
    <t xml:space="preserve">Selection from Saumur de Mars</t>
  </si>
  <si>
    <t xml:space="preserve">Heines Peko</t>
  </si>
  <si>
    <t xml:space="preserve">Peragis/Heines Kolben</t>
  </si>
  <si>
    <t xml:space="preserve">Peragis</t>
  </si>
  <si>
    <t xml:space="preserve">Herald</t>
  </si>
  <si>
    <t xml:space="preserve">Champlein/Hobbit sib</t>
  </si>
  <si>
    <t xml:space="preserve">Highbury</t>
  </si>
  <si>
    <t xml:space="preserve">Sona 227//Svenno/Jufy I</t>
  </si>
  <si>
    <t xml:space="preserve">x60</t>
  </si>
  <si>
    <t xml:space="preserve">Professeur Marchal//Marne Desprez/
Vogel 9144/4/C.I.12633/4* Cappelle Desprez//
Heines 110/Cappelle Desprez/3/Nord Desprez</t>
  </si>
  <si>
    <t xml:space="preserve">x107</t>
  </si>
  <si>
    <t xml:space="preserve">Holdfast</t>
  </si>
  <si>
    <t xml:space="preserve">White Fife/Yeoman</t>
  </si>
  <si>
    <t xml:space="preserve">White Fife</t>
  </si>
  <si>
    <t xml:space="preserve">Yeoman</t>
  </si>
  <si>
    <t xml:space="preserve">Squadron/Rendezvous</t>
  </si>
  <si>
    <t xml:space="preserve">Squadron</t>
  </si>
  <si>
    <t xml:space="preserve">Maris Huntsman/Durin</t>
  </si>
  <si>
    <t xml:space="preserve">Hybrid 46</t>
  </si>
  <si>
    <t xml:space="preserve">Benoist 40/Yeoman</t>
  </si>
  <si>
    <t xml:space="preserve">Benoist 40</t>
  </si>
  <si>
    <t xml:space="preserve">Hybride du Joncquois
(=Desprez 80)</t>
  </si>
  <si>
    <t xml:space="preserve">Vilmorin 23/Institut Agronomique</t>
  </si>
  <si>
    <t xml:space="preserve">Institut Agronomique</t>
  </si>
  <si>
    <t xml:space="preserve">Merlin//Heines VII/Heines 2167</t>
  </si>
  <si>
    <t xml:space="preserve">Merlin</t>
  </si>
  <si>
    <t xml:space="preserve">x54</t>
  </si>
  <si>
    <t xml:space="preserve">Impala</t>
  </si>
  <si>
    <t xml:space="preserve">Andante/Dean</t>
  </si>
  <si>
    <t xml:space="preserve">Iona</t>
  </si>
  <si>
    <t xml:space="preserve">Maris Ploughman/Hobbit sib</t>
  </si>
  <si>
    <t xml:space="preserve">Japhet</t>
  </si>
  <si>
    <t xml:space="preserve">Vilmorin selection from landrace</t>
  </si>
  <si>
    <t xml:space="preserve">Noe</t>
  </si>
  <si>
    <t xml:space="preserve">unknown 3</t>
  </si>
  <si>
    <t xml:space="preserve">Jena (=Iena)</t>
  </si>
  <si>
    <t xml:space="preserve">Champlein/Courtot</t>
  </si>
  <si>
    <t xml:space="preserve">Courtot</t>
  </si>
  <si>
    <t xml:space="preserve">Bastion/Mironovskaja 808</t>
  </si>
  <si>
    <t xml:space="preserve">Bastion</t>
  </si>
  <si>
    <t xml:space="preserve">Mironovskaya 808</t>
  </si>
  <si>
    <t xml:space="preserve">Joss Cambier</t>
  </si>
  <si>
    <t xml:space="preserve">Heines VII/Tadepi//Cappelle Desprez</t>
  </si>
  <si>
    <t xml:space="preserve">x55</t>
  </si>
  <si>
    <t xml:space="preserve">Jufy I</t>
  </si>
  <si>
    <t xml:space="preserve">Belgium</t>
  </si>
  <si>
    <t xml:space="preserve">Jubilegem/Fylgia</t>
  </si>
  <si>
    <t xml:space="preserve">Jubilegem</t>
  </si>
  <si>
    <t xml:space="preserve">Fylgia de Printemps</t>
  </si>
  <si>
    <t xml:space="preserve">Koga I</t>
  </si>
  <si>
    <t xml:space="preserve">Heines Kolben/Garnet</t>
  </si>
  <si>
    <t xml:space="preserve">Koga I//Heines Kolben/Raeckes White Chaff</t>
  </si>
  <si>
    <t xml:space="preserve">x27</t>
  </si>
  <si>
    <t xml:space="preserve">Krakatoa</t>
  </si>
  <si>
    <t xml:space="preserve">Apollo/CWW 4442-64</t>
  </si>
  <si>
    <t xml:space="preserve">Heines 2167-50/Heines VII//Merlin</t>
  </si>
  <si>
    <t xml:space="preserve">Longbow</t>
  </si>
  <si>
    <t xml:space="preserve">Hobbit/3/Maris Beacon//Maris Ranger/Durin</t>
  </si>
  <si>
    <t xml:space="preserve">Lynx</t>
  </si>
  <si>
    <t xml:space="preserve">Rendezvous/CWW 4442-64</t>
  </si>
  <si>
    <t xml:space="preserve">Madrigal</t>
  </si>
  <si>
    <t xml:space="preserve">Maestro</t>
  </si>
  <si>
    <t xml:space="preserve">Selkirk/Cappelle Desprez//Hobbit sib</t>
  </si>
  <si>
    <t xml:space="preserve">x119</t>
  </si>
  <si>
    <t xml:space="preserve">Magellan</t>
  </si>
  <si>
    <t xml:space="preserve">Malacca</t>
  </si>
  <si>
    <t xml:space="preserve">Riband//Rendezvous/Apostle</t>
  </si>
  <si>
    <t xml:space="preserve">x151</t>
  </si>
  <si>
    <t xml:space="preserve">Mardler</t>
  </si>
  <si>
    <t xml:space="preserve">Maris Ranger//Durin/Maris Huntsman</t>
  </si>
  <si>
    <t xml:space="preserve">x121</t>
  </si>
  <si>
    <t xml:space="preserve">Maris Argent</t>
  </si>
  <si>
    <t xml:space="preserve">Maris Freeman/Maris Durin</t>
  </si>
  <si>
    <t xml:space="preserve">Maris Freeman</t>
  </si>
  <si>
    <t xml:space="preserve">Maris Beacon</t>
  </si>
  <si>
    <t xml:space="preserve">C.I.12633/5*Cappelle Desprez/3/Hybrid 46/
Cappelle Desprez//Professeur Marchal</t>
  </si>
  <si>
    <t xml:space="preserve">Professeur Marchal</t>
  </si>
  <si>
    <t xml:space="preserve">x112</t>
  </si>
  <si>
    <t xml:space="preserve">Vilmorin 29//Vogel 8058/Cappelle Desprez/4/
C.I.12633/Cappelle Desprez//Heines 110/
Cappelle Desprez/3/Nord-Desprez</t>
  </si>
  <si>
    <t xml:space="preserve">Maris Butler</t>
  </si>
  <si>
    <t xml:space="preserve">Hybrid 46/Koga II</t>
  </si>
  <si>
    <t xml:space="preserve">Koga II/H881047</t>
  </si>
  <si>
    <t xml:space="preserve">H881047</t>
  </si>
  <si>
    <t xml:space="preserve">Maris Ensign</t>
  </si>
  <si>
    <t xml:space="preserve">Breustedts Teutonen/Cappelle Desprez</t>
  </si>
  <si>
    <t xml:space="preserve">Maris Envoy</t>
  </si>
  <si>
    <t xml:space="preserve">C.I.12633/5*Cappelle Desprez//Heines 110/
Cappelle Desprez/3/Nord/4/Viking</t>
  </si>
  <si>
    <t xml:space="preserve">Viking</t>
  </si>
  <si>
    <t xml:space="preserve">x125</t>
  </si>
  <si>
    <t xml:space="preserve">Maris Widgeon/Maris Ranger</t>
  </si>
  <si>
    <t xml:space="preserve">Maris Widgeon</t>
  </si>
  <si>
    <t xml:space="preserve">Maris Ranger</t>
  </si>
  <si>
    <t xml:space="preserve">Maris Fundin</t>
  </si>
  <si>
    <t xml:space="preserve">Vilmorin 29/Vogel 8058//Cappelle Desprez/4/
C.I.12633/4* Cappelle Desprez//Heines 110/
Cappelle Desprez/3/Nord Desprez</t>
  </si>
  <si>
    <t xml:space="preserve">Maris Halberd</t>
  </si>
  <si>
    <t xml:space="preserve">Elysee/4*Jufy 1</t>
  </si>
  <si>
    <t xml:space="preserve">x65</t>
  </si>
  <si>
    <t xml:space="preserve">Maris Kinsman</t>
  </si>
  <si>
    <t xml:space="preserve">Maris Huntsman/Maris Ranger</t>
  </si>
  <si>
    <t xml:space="preserve">Maris Huntsman/Maris Durin</t>
  </si>
  <si>
    <t xml:space="preserve">Maris Nimrod</t>
  </si>
  <si>
    <t xml:space="preserve">C.I.12633/5*Cappelle Desprez//Hybrid 46/
Cappelle Desprez/3/2*Professeur Marchal</t>
  </si>
  <si>
    <t xml:space="preserve">Maris Pinion</t>
  </si>
  <si>
    <t xml:space="preserve">Minister/Elysee</t>
  </si>
  <si>
    <t xml:space="preserve">Cappelle Desprez*4/Hybrid 46//2*Maris Widgeon/3/
Viking</t>
  </si>
  <si>
    <t xml:space="preserve">x89</t>
  </si>
  <si>
    <t xml:space="preserve">Cappelle Desprez/Heines Peko</t>
  </si>
  <si>
    <t xml:space="preserve">Maris Settler</t>
  </si>
  <si>
    <t xml:space="preserve">Cappelle Desprez/Professeur Marchal</t>
  </si>
  <si>
    <t xml:space="preserve">Maris Templar</t>
  </si>
  <si>
    <t xml:space="preserve">C.I.12633/5*Cappelle Desprez//Heines 110/
Cappelle Desprez/3/Nord Desprez/4/Viking</t>
  </si>
  <si>
    <t xml:space="preserve">Holdfast/Cappelle Desprez</t>
  </si>
  <si>
    <t xml:space="preserve">Marne Desprez</t>
  </si>
  <si>
    <t xml:space="preserve">Hybride du Joncquois/Vilmorin 27//
Hybride du Joncquois/P.L.M.1</t>
  </si>
  <si>
    <t xml:space="preserve">Cappelle Desprez sib</t>
  </si>
  <si>
    <t xml:space="preserve">x44</t>
  </si>
  <si>
    <t xml:space="preserve">Melbor</t>
  </si>
  <si>
    <t xml:space="preserve">Rouge de Bordeaux selection</t>
  </si>
  <si>
    <t xml:space="preserve">Rouge de Bordeaux</t>
  </si>
  <si>
    <t xml:space="preserve">unknown 4</t>
  </si>
  <si>
    <t xml:space="preserve">Talent/Virtue//Flanders</t>
  </si>
  <si>
    <t xml:space="preserve">x136</t>
  </si>
  <si>
    <t xml:space="preserve">Heines VII/Derenburger Silber selection</t>
  </si>
  <si>
    <t xml:space="preserve">Derenburger Silber</t>
  </si>
  <si>
    <t xml:space="preserve">Mildress</t>
  </si>
  <si>
    <t xml:space="preserve">Heines VII 3*/Riebesel 57-41</t>
  </si>
  <si>
    <t xml:space="preserve">x75</t>
  </si>
  <si>
    <t xml:space="preserve">Benoist 40/Professeur Delos</t>
  </si>
  <si>
    <t xml:space="preserve">Professeur Delos</t>
  </si>
  <si>
    <t xml:space="preserve">Mithras</t>
  </si>
  <si>
    <t xml:space="preserve">Pantus/Admiral</t>
  </si>
  <si>
    <t xml:space="preserve">Admiral (DEU)</t>
  </si>
  <si>
    <t xml:space="preserve">Pantus</t>
  </si>
  <si>
    <t xml:space="preserve">Hobbit/3/Maris Widgeon//Ciano 67/Yecora</t>
  </si>
  <si>
    <t xml:space="preserve">x113</t>
  </si>
  <si>
    <t xml:space="preserve">Newmarket</t>
  </si>
  <si>
    <t xml:space="preserve">Maris Huntsman/3/Jufy 1/Elysee//Norin 10/Koga 1</t>
  </si>
  <si>
    <t xml:space="preserve">TW 161</t>
  </si>
  <si>
    <t xml:space="preserve">Nord Desprez</t>
  </si>
  <si>
    <t xml:space="preserve">NSL 92-5719</t>
  </si>
  <si>
    <t xml:space="preserve">Beaver/NRPB 88-1081</t>
  </si>
  <si>
    <t xml:space="preserve">NRPB 88-1081</t>
  </si>
  <si>
    <t xml:space="preserve">NSL 93-5372</t>
  </si>
  <si>
    <t xml:space="preserve">Beaver/Greif</t>
  </si>
  <si>
    <t xml:space="preserve">NSL 94-5130</t>
  </si>
  <si>
    <t xml:space="preserve">NSL 94-6897</t>
  </si>
  <si>
    <t xml:space="preserve">Woodstock/Torch</t>
  </si>
  <si>
    <t xml:space="preserve">Woodstock</t>
  </si>
  <si>
    <t xml:space="preserve">NSL WW13
(= NSL92-6338)</t>
  </si>
  <si>
    <t xml:space="preserve">Spice/Estica</t>
  </si>
  <si>
    <t xml:space="preserve">Spice</t>
  </si>
  <si>
    <t xml:space="preserve">Obelisk</t>
  </si>
  <si>
    <t xml:space="preserve">Composite cross of 36 cultivars </t>
  </si>
  <si>
    <t xml:space="preserve">Oberon</t>
  </si>
  <si>
    <t xml:space="preserve">Beaver/Torfrida//Hussar</t>
  </si>
  <si>
    <t xml:space="preserve">x144</t>
  </si>
  <si>
    <t xml:space="preserve">Okapi</t>
  </si>
  <si>
    <t xml:space="preserve">Maris Marksman/Granta</t>
  </si>
  <si>
    <t xml:space="preserve">Parsel</t>
  </si>
  <si>
    <t xml:space="preserve">Blé seigle/Carter à Paille Raide</t>
  </si>
  <si>
    <t xml:space="preserve">Carter de Paille Raide</t>
  </si>
  <si>
    <t xml:space="preserve">Pastiche</t>
  </si>
  <si>
    <t xml:space="preserve">Norman/Jena</t>
  </si>
  <si>
    <t xml:space="preserve">Jena</t>
  </si>
  <si>
    <t xml:space="preserve">Blue Dame/Green Dame </t>
  </si>
  <si>
    <t xml:space="preserve">Pride</t>
  </si>
  <si>
    <t xml:space="preserve">Hereward/Spice</t>
  </si>
  <si>
    <t xml:space="preserve">Teverson/3/Hatif Inversable//Squarehead/Krelof</t>
  </si>
  <si>
    <t xml:space="preserve">Teverson</t>
  </si>
  <si>
    <t xml:space="preserve">K 3</t>
  </si>
  <si>
    <t xml:space="preserve">Hybride du Joncquois/Professeur Delos//
Bastard II/Professeur Delos</t>
  </si>
  <si>
    <t xml:space="preserve">x25</t>
  </si>
  <si>
    <t xml:space="preserve">x26</t>
  </si>
  <si>
    <t xml:space="preserve">Raffles</t>
  </si>
  <si>
    <t xml:space="preserve">Shiraz/Cadenza</t>
  </si>
  <si>
    <t xml:space="preserve">Shiraz</t>
  </si>
  <si>
    <t xml:space="preserve">Raleigh</t>
  </si>
  <si>
    <t xml:space="preserve">Rapier</t>
  </si>
  <si>
    <t xml:space="preserve">Maris Ranger/Mayo 64//Chile 8923/3/Maris Beacon</t>
  </si>
  <si>
    <t xml:space="preserve">x128</t>
  </si>
  <si>
    <t xml:space="preserve">Reaper</t>
  </si>
  <si>
    <t xml:space="preserve">Selection from F2 bulk population</t>
  </si>
  <si>
    <t xml:space="preserve">Record</t>
  </si>
  <si>
    <t xml:space="preserve">Herzog/Contra</t>
  </si>
  <si>
    <t xml:space="preserve">Red Fife</t>
  </si>
  <si>
    <t xml:space="preserve">North European Land Variety</t>
  </si>
  <si>
    <t xml:space="preserve">Renard</t>
  </si>
  <si>
    <t xml:space="preserve">Hobbit/Talent</t>
  </si>
  <si>
    <t xml:space="preserve">VPM 1/Hobbit sib//Virtue</t>
  </si>
  <si>
    <t xml:space="preserve">x134</t>
  </si>
  <si>
    <t xml:space="preserve">Fresco sib/Haven sib</t>
  </si>
  <si>
    <t xml:space="preserve">Haven sib</t>
  </si>
  <si>
    <t xml:space="preserve">Norman/Newmarket</t>
  </si>
  <si>
    <t xml:space="preserve">Riebesel 57/41</t>
  </si>
  <si>
    <t xml:space="preserve">Triticum aestivum/Agropyron</t>
  </si>
  <si>
    <t xml:space="preserve">Rieti</t>
  </si>
  <si>
    <t xml:space="preserve">Italian local variety</t>
  </si>
  <si>
    <t xml:space="preserve">Ritmo</t>
  </si>
  <si>
    <t xml:space="preserve">Hobbit/Line 1320//Wizard/3/Maris Marksman/Virtue</t>
  </si>
  <si>
    <t xml:space="preserve">x138</t>
  </si>
  <si>
    <t xml:space="preserve">x139</t>
  </si>
  <si>
    <t xml:space="preserve">Sarsen</t>
  </si>
  <si>
    <t xml:space="preserve">Armada/Maris Marksman</t>
  </si>
  <si>
    <t xml:space="preserve">Savannah</t>
  </si>
  <si>
    <t xml:space="preserve">Riband/Brigadier</t>
  </si>
  <si>
    <t xml:space="preserve">Brigadier</t>
  </si>
  <si>
    <t xml:space="preserve">Selkirk</t>
  </si>
  <si>
    <t xml:space="preserve">McMurachy/Exchange//3*Redman</t>
  </si>
  <si>
    <t xml:space="preserve">x31</t>
  </si>
  <si>
    <t xml:space="preserve">Redman</t>
  </si>
  <si>
    <t xml:space="preserve">Sentry</t>
  </si>
  <si>
    <t xml:space="preserve">Shamrock</t>
  </si>
  <si>
    <t xml:space="preserve">Comp Tig 323-1-3 M/Fresco</t>
  </si>
  <si>
    <t xml:space="preserve">Comp Tig 323-1-3 M</t>
  </si>
  <si>
    <t xml:space="preserve">162+168</t>
  </si>
  <si>
    <t xml:space="preserve">Jerico/Axona</t>
  </si>
  <si>
    <t xml:space="preserve">Shire</t>
  </si>
  <si>
    <t xml:space="preserve">Maris Ploughman/Hobbit</t>
  </si>
  <si>
    <t xml:space="preserve">Ring//Opal/Selkirk</t>
  </si>
  <si>
    <t xml:space="preserve">x59</t>
  </si>
  <si>
    <t xml:space="preserve">Ring</t>
  </si>
  <si>
    <t xml:space="preserve">Jena/Hybride Naturel 35</t>
  </si>
  <si>
    <t xml:space="preserve">Hybride Naturel 35</t>
  </si>
  <si>
    <t xml:space="preserve">Solitaire</t>
  </si>
  <si>
    <t xml:space="preserve">Spark</t>
  </si>
  <si>
    <t xml:space="preserve">Moulin/Tonic</t>
  </si>
  <si>
    <t xml:space="preserve">Sportsman</t>
  </si>
  <si>
    <t xml:space="preserve">Durin/Maris Envoy</t>
  </si>
  <si>
    <t xml:space="preserve">MMG 0370-18/4/Chile 18/Mildress/3/Chile 18/
Mildress//Cappelle Desprez/Professeur Marchal</t>
  </si>
  <si>
    <t xml:space="preserve">MMG 0370/18</t>
  </si>
  <si>
    <t xml:space="preserve">x97</t>
  </si>
  <si>
    <t xml:space="preserve">Stella</t>
  </si>
  <si>
    <t xml:space="preserve">Hybride du Joncquois/Hybrid 40</t>
  </si>
  <si>
    <t xml:space="preserve">Hybrid 40</t>
  </si>
  <si>
    <t xml:space="preserve">Champlein/3/Thatcher/Vilmorin 27//Fortunato</t>
  </si>
  <si>
    <t xml:space="preserve">x93</t>
  </si>
  <si>
    <t xml:space="preserve">Thatcher</t>
  </si>
  <si>
    <t xml:space="preserve">USA</t>
  </si>
  <si>
    <t xml:space="preserve">Marquis/Iumillo//Marquis/Kanred</t>
  </si>
  <si>
    <t xml:space="preserve">Marquillo</t>
  </si>
  <si>
    <t xml:space="preserve">x32</t>
  </si>
  <si>
    <t xml:space="preserve">Tipstaff</t>
  </si>
  <si>
    <t xml:space="preserve">Maris Huntsman//Maris Ranger/Durin</t>
  </si>
  <si>
    <t xml:space="preserve">RPB 87/73*RPB 94/73 </t>
  </si>
  <si>
    <t xml:space="preserve">Rendezvous//Moulin/Mercia</t>
  </si>
  <si>
    <t xml:space="preserve">x142</t>
  </si>
  <si>
    <t xml:space="preserve">Trawler</t>
  </si>
  <si>
    <t xml:space="preserve">Frontier//Maris Marksman/Arminda/3/Moulin</t>
  </si>
  <si>
    <t xml:space="preserve">x130</t>
  </si>
  <si>
    <t xml:space="preserve">VDH 1057-95</t>
  </si>
  <si>
    <t xml:space="preserve">Apollo/Trawler</t>
  </si>
  <si>
    <t xml:space="preserve">Denmark</t>
  </si>
  <si>
    <t xml:space="preserve">NRU/Hybride de Joncquois</t>
  </si>
  <si>
    <t xml:space="preserve">NRU</t>
  </si>
  <si>
    <t xml:space="preserve">Villein</t>
  </si>
  <si>
    <t xml:space="preserve">Melbor/Grosse Tête//Japhet/Parsel</t>
  </si>
  <si>
    <t xml:space="preserve">x13</t>
  </si>
  <si>
    <t xml:space="preserve">x12</t>
  </si>
  <si>
    <t xml:space="preserve">Dattel//Japhet/Parsel/3/Hatif Inversable/Bon Fermier</t>
  </si>
  <si>
    <t xml:space="preserve">x14</t>
  </si>
  <si>
    <t xml:space="preserve">x15</t>
  </si>
  <si>
    <t xml:space="preserve">Vilmorin 29</t>
  </si>
  <si>
    <t xml:space="preserve">Vivant</t>
  </si>
  <si>
    <t xml:space="preserve">Boxer/Gawain</t>
  </si>
  <si>
    <t xml:space="preserve">VPM1</t>
  </si>
  <si>
    <r>
      <rPr>
        <i val="true"/>
        <sz val="12"/>
        <rFont val="Times New Roman"/>
        <family val="1"/>
      </rPr>
      <t xml:space="preserve">Aegilops ventricosa</t>
    </r>
    <r>
      <rPr>
        <sz val="12"/>
        <rFont val="Times New Roman"/>
        <family val="1"/>
      </rPr>
      <t xml:space="preserve">/</t>
    </r>
    <r>
      <rPr>
        <i val="true"/>
        <sz val="12"/>
        <rFont val="Times New Roman"/>
        <family val="1"/>
      </rPr>
      <t xml:space="preserve">Triticum persicum</t>
    </r>
    <r>
      <rPr>
        <sz val="12"/>
        <rFont val="Times New Roman"/>
        <family val="1"/>
      </rPr>
      <t xml:space="preserve">//3*
Marne Desprez</t>
    </r>
  </si>
  <si>
    <t xml:space="preserve">x46</t>
  </si>
  <si>
    <t xml:space="preserve">Galahad/Boxer</t>
  </si>
  <si>
    <t xml:space="preserve">Wembley</t>
  </si>
  <si>
    <t xml:space="preserve">WH929623-5</t>
  </si>
  <si>
    <t xml:space="preserve">Consort/Harrier</t>
  </si>
  <si>
    <t xml:space="preserve">Red Fife Selection </t>
  </si>
  <si>
    <t xml:space="preserve">unknown 6</t>
  </si>
  <si>
    <t xml:space="preserve">Wizard</t>
  </si>
  <si>
    <t xml:space="preserve">Hobbit sib*2/Maris Freeman</t>
  </si>
  <si>
    <t xml:space="preserve">x120</t>
  </si>
  <si>
    <t xml:space="preserve">Browick/Red Fife</t>
  </si>
  <si>
    <t xml:space="preserve">Zodiac</t>
  </si>
  <si>
    <t xml:space="preserve">6947</t>
  </si>
  <si>
    <t xml:space="preserve">68-2 Versailles</t>
  </si>
  <si>
    <t xml:space="preserve">90-2 Versailles</t>
  </si>
  <si>
    <t xml:space="preserve">Consul</t>
  </si>
  <si>
    <t xml:space="preserve">Tenor</t>
  </si>
  <si>
    <r>
      <rPr>
        <i val="true"/>
        <sz val="12"/>
        <rFont val="Times New Roman"/>
        <family val="1"/>
      </rPr>
      <t xml:space="preserve">Aegilops ventricosa</t>
    </r>
    <r>
      <rPr>
        <sz val="12"/>
        <rFont val="Times New Roman"/>
        <family val="1"/>
      </rPr>
      <t xml:space="preserve">/ </t>
    </r>
    <r>
      <rPr>
        <i val="true"/>
        <sz val="12"/>
        <rFont val="Times New Roman"/>
        <family val="1"/>
      </rPr>
      <t xml:space="preserve">Triticum persicum</t>
    </r>
  </si>
  <si>
    <t xml:space="preserve">Akakomugi</t>
  </si>
  <si>
    <t xml:space="preserve">Alpha, 1888</t>
  </si>
  <si>
    <t xml:space="preserve">Ladoga</t>
  </si>
  <si>
    <t xml:space="preserve">Alsace 22</t>
  </si>
  <si>
    <t xml:space="preserve">Aquila (ITA)</t>
  </si>
  <si>
    <t xml:space="preserve">x53</t>
  </si>
  <si>
    <t xml:space="preserve">Damiano</t>
  </si>
  <si>
    <t xml:space="preserve">Ardito</t>
  </si>
  <si>
    <t xml:space="preserve">Ibrido 21</t>
  </si>
  <si>
    <t xml:space="preserve">Autonomia A</t>
  </si>
  <si>
    <t xml:space="preserve">Frassineto 405</t>
  </si>
  <si>
    <t xml:space="preserve">Mentana</t>
  </si>
  <si>
    <t xml:space="preserve">B-21 Versailles</t>
  </si>
  <si>
    <t xml:space="preserve">x23</t>
  </si>
  <si>
    <t xml:space="preserve">x24</t>
  </si>
  <si>
    <t xml:space="preserve">Halle 12/Halle 35</t>
  </si>
  <si>
    <t xml:space="preserve">Mara</t>
  </si>
  <si>
    <t xml:space="preserve">Benefactress</t>
  </si>
  <si>
    <t xml:space="preserve">x28</t>
  </si>
  <si>
    <t xml:space="preserve">Rough Chaff White</t>
  </si>
  <si>
    <t xml:space="preserve">unknown 5</t>
  </si>
  <si>
    <t xml:space="preserve">Ble de Pays Americain</t>
  </si>
  <si>
    <t xml:space="preserve">Brevon</t>
  </si>
  <si>
    <t xml:space="preserve">Federation/Fortyfold</t>
  </si>
  <si>
    <t xml:space="preserve">Turkey Red/Florence</t>
  </si>
  <si>
    <t xml:space="preserve">Brevor</t>
  </si>
  <si>
    <t xml:space="preserve">x40</t>
  </si>
  <si>
    <t xml:space="preserve">C.I.12633</t>
  </si>
  <si>
    <t xml:space="preserve">Canada 3842-3663</t>
  </si>
  <si>
    <t xml:space="preserve">Canus</t>
  </si>
  <si>
    <t xml:space="preserve">Carimulti</t>
  </si>
  <si>
    <t xml:space="preserve">Carstens III</t>
  </si>
  <si>
    <t xml:space="preserve">Squarehead</t>
  </si>
  <si>
    <t xml:space="preserve">unknown 1</t>
  </si>
  <si>
    <t xml:space="preserve">Carstens V</t>
  </si>
  <si>
    <t xml:space="preserve">x1</t>
  </si>
  <si>
    <t xml:space="preserve">x2</t>
  </si>
  <si>
    <t xml:space="preserve">x3</t>
  </si>
  <si>
    <t xml:space="preserve">Kladener Altmarkischer Braun/ Minturki</t>
  </si>
  <si>
    <t xml:space="preserve">Chile 13573-LT</t>
  </si>
  <si>
    <t xml:space="preserve">Chile 18</t>
  </si>
  <si>
    <t xml:space="preserve">Chile 8923</t>
  </si>
  <si>
    <t xml:space="preserve">Ciano 67/Yecora</t>
  </si>
  <si>
    <t xml:space="preserve">x50</t>
  </si>
  <si>
    <t xml:space="preserve">Mexique 50</t>
  </si>
  <si>
    <t xml:space="preserve">Criewener 104</t>
  </si>
  <si>
    <t xml:space="preserve">CWW916/49</t>
  </si>
  <si>
    <t xml:space="preserve">x131</t>
  </si>
  <si>
    <t xml:space="preserve">x132</t>
  </si>
  <si>
    <t xml:space="preserve">Pansar III</t>
  </si>
  <si>
    <t xml:space="preserve">Dickkopf</t>
  </si>
  <si>
    <t xml:space="preserve">Downy Gehun</t>
  </si>
  <si>
    <t xml:space="preserve">Egyptian 101</t>
  </si>
  <si>
    <t xml:space="preserve">Erbachshofer Sommer</t>
  </si>
  <si>
    <t xml:space="preserve">Janetzkis Fruher</t>
  </si>
  <si>
    <t xml:space="preserve">Exchange</t>
  </si>
  <si>
    <t xml:space="preserve">Warden</t>
  </si>
  <si>
    <t xml:space="preserve">Hybrid English</t>
  </si>
  <si>
    <t xml:space="preserve">Firlbecks 1</t>
  </si>
  <si>
    <t xml:space="preserve">Florian</t>
  </si>
  <si>
    <t xml:space="preserve">Fortunato</t>
  </si>
  <si>
    <t xml:space="preserve">Lauro Bassi</t>
  </si>
  <si>
    <t xml:space="preserve">Fraser</t>
  </si>
  <si>
    <t xml:space="preserve">Hard Red Calcutta</t>
  </si>
  <si>
    <t xml:space="preserve">Gentil Rosso 276</t>
  </si>
  <si>
    <t xml:space="preserve">unknown 2</t>
  </si>
  <si>
    <t xml:space="preserve">GU 362</t>
  </si>
  <si>
    <t xml:space="preserve">x68</t>
  </si>
  <si>
    <t xml:space="preserve">Providence</t>
  </si>
  <si>
    <t xml:space="preserve">H 44</t>
  </si>
  <si>
    <t xml:space="preserve">Yaroslav Emmer</t>
  </si>
  <si>
    <t xml:space="preserve">Marquis</t>
  </si>
  <si>
    <t xml:space="preserve">Halle 141-26</t>
  </si>
  <si>
    <t xml:space="preserve">Sonnen II</t>
  </si>
  <si>
    <t xml:space="preserve">Heines 2167</t>
  </si>
  <si>
    <t xml:space="preserve">Heines II</t>
  </si>
  <si>
    <t xml:space="preserve">Hybride a Courte Paille</t>
  </si>
  <si>
    <t xml:space="preserve">Kronen</t>
  </si>
  <si>
    <t xml:space="preserve">Hohenheimer 77</t>
  </si>
  <si>
    <t xml:space="preserve">Hope</t>
  </si>
  <si>
    <t xml:space="preserve">x17</t>
  </si>
  <si>
    <t xml:space="preserve">Hybride de la Paix</t>
  </si>
  <si>
    <t xml:space="preserve">x16</t>
  </si>
  <si>
    <t xml:space="preserve">Wilhelmina</t>
  </si>
  <si>
    <t xml:space="preserve">Ideal Bataille</t>
  </si>
  <si>
    <t xml:space="preserve">x47</t>
  </si>
  <si>
    <t xml:space="preserve">Inallettabile 38</t>
  </si>
  <si>
    <t xml:space="preserve">unknown 8</t>
  </si>
  <si>
    <t xml:space="preserve">x11</t>
  </si>
  <si>
    <t xml:space="preserve">Iumillo</t>
  </si>
  <si>
    <t xml:space="preserve">Jena sib</t>
  </si>
  <si>
    <t xml:space="preserve">Kanred</t>
  </si>
  <si>
    <t xml:space="preserve">Karn II</t>
  </si>
  <si>
    <t xml:space="preserve">Weibulls 8388</t>
  </si>
  <si>
    <t xml:space="preserve">Weibulls 8244</t>
  </si>
  <si>
    <t xml:space="preserve">Kenya C 9906</t>
  </si>
  <si>
    <t xml:space="preserve">Korchow</t>
  </si>
  <si>
    <t xml:space="preserve">Krelof</t>
  </si>
  <si>
    <t xml:space="preserve">x117</t>
  </si>
  <si>
    <t xml:space="preserve">Lichtis Fruh</t>
  </si>
  <si>
    <t xml:space="preserve">Weihenstephaner KJ</t>
  </si>
  <si>
    <t xml:space="preserve">Line 1320</t>
  </si>
  <si>
    <t xml:space="preserve">Lodi</t>
  </si>
  <si>
    <t xml:space="preserve">Marroqui 588</t>
  </si>
  <si>
    <t xml:space="preserve">Martin</t>
  </si>
  <si>
    <t xml:space="preserve">Massy</t>
  </si>
  <si>
    <t xml:space="preserve">Mayo 48</t>
  </si>
  <si>
    <t xml:space="preserve">Newthatch</t>
  </si>
  <si>
    <t xml:space="preserve">Mayo 54</t>
  </si>
  <si>
    <t xml:space="preserve">x37</t>
  </si>
  <si>
    <t xml:space="preserve">Mayo 64</t>
  </si>
  <si>
    <t xml:space="preserve">x43</t>
  </si>
  <si>
    <t xml:space="preserve">Yaqui 54</t>
  </si>
  <si>
    <t xml:space="preserve">McMurachy</t>
  </si>
  <si>
    <t xml:space="preserve">MD2</t>
  </si>
  <si>
    <t xml:space="preserve">x41</t>
  </si>
  <si>
    <t xml:space="preserve">Minhardi</t>
  </si>
  <si>
    <t xml:space="preserve">Modrows Preussen</t>
  </si>
  <si>
    <t xml:space="preserve">x56</t>
  </si>
  <si>
    <t xml:space="preserve">Mon Desir</t>
  </si>
  <si>
    <t xml:space="preserve">x35</t>
  </si>
  <si>
    <t xml:space="preserve">Norin 10</t>
  </si>
  <si>
    <t xml:space="preserve">x152</t>
  </si>
  <si>
    <t xml:space="preserve">Opal</t>
  </si>
  <si>
    <t xml:space="preserve">Triesdorfer 21-40</t>
  </si>
  <si>
    <t xml:space="preserve">Rumkes Erli</t>
  </si>
  <si>
    <t xml:space="preserve">P.L.M. 1</t>
  </si>
  <si>
    <t xml:space="preserve">Perdix</t>
  </si>
  <si>
    <t xml:space="preserve">Pondus</t>
  </si>
  <si>
    <t xml:space="preserve">Poros</t>
  </si>
  <si>
    <t xml:space="preserve">Stamm 3151-45</t>
  </si>
  <si>
    <t xml:space="preserve">Trumpf</t>
  </si>
  <si>
    <t xml:space="preserve">Prelude</t>
  </si>
  <si>
    <t xml:space="preserve">Raeckes White Chaff</t>
  </si>
  <si>
    <t xml:space="preserve">unknown 7</t>
  </si>
  <si>
    <t xml:space="preserve">Red King</t>
  </si>
  <si>
    <t xml:space="preserve">Regent</t>
  </si>
  <si>
    <t xml:space="preserve">Reward</t>
  </si>
  <si>
    <t xml:space="preserve">x58</t>
  </si>
  <si>
    <t xml:space="preserve">unknown 9</t>
  </si>
  <si>
    <t xml:space="preserve">Siete Cerros 66</t>
  </si>
  <si>
    <t xml:space="preserve">Spijk</t>
  </si>
  <si>
    <t xml:space="preserve">Zeeuwse Witte</t>
  </si>
  <si>
    <t xml:space="preserve">x49</t>
  </si>
  <si>
    <t xml:space="preserve">Stamm 931-38</t>
  </si>
  <si>
    <t xml:space="preserve">Svenno</t>
  </si>
  <si>
    <t xml:space="preserve">Szekacs</t>
  </si>
  <si>
    <t xml:space="preserve">Taca</t>
  </si>
  <si>
    <t xml:space="preserve">Tassilo</t>
  </si>
  <si>
    <t xml:space="preserve">Tenor (DEU)</t>
  </si>
  <si>
    <t xml:space="preserve">x7</t>
  </si>
  <si>
    <t xml:space="preserve">x8</t>
  </si>
  <si>
    <t xml:space="preserve">Tetrix</t>
  </si>
  <si>
    <t xml:space="preserve">Timstein</t>
  </si>
  <si>
    <t xml:space="preserve">x105</t>
  </si>
  <si>
    <t xml:space="preserve">TP118</t>
  </si>
  <si>
    <t xml:space="preserve">Triticale derivative</t>
  </si>
  <si>
    <t xml:space="preserve">x126</t>
  </si>
  <si>
    <t xml:space="preserve">x63</t>
  </si>
  <si>
    <t xml:space="preserve">Vogel 8058</t>
  </si>
  <si>
    <t xml:space="preserve">Vogel 9144</t>
  </si>
  <si>
    <t xml:space="preserve">x9</t>
  </si>
  <si>
    <t xml:space="preserve">x100</t>
  </si>
  <si>
    <t xml:space="preserve">x101</t>
  </si>
  <si>
    <t xml:space="preserve">x102</t>
  </si>
  <si>
    <t xml:space="preserve">x103</t>
  </si>
  <si>
    <t xml:space="preserve">x104</t>
  </si>
  <si>
    <t xml:space="preserve">x106</t>
  </si>
  <si>
    <t xml:space="preserve">x108</t>
  </si>
  <si>
    <t xml:space="preserve">x110</t>
  </si>
  <si>
    <t xml:space="preserve">x111</t>
  </si>
  <si>
    <t xml:space="preserve">x84</t>
  </si>
  <si>
    <t xml:space="preserve">x116</t>
  </si>
  <si>
    <t xml:space="preserve">x124</t>
  </si>
  <si>
    <t xml:space="preserve">x127</t>
  </si>
  <si>
    <t xml:space="preserve">x129</t>
  </si>
  <si>
    <t xml:space="preserve">x137</t>
  </si>
  <si>
    <t xml:space="preserve">x149</t>
  </si>
  <si>
    <t xml:space="preserve">x18</t>
  </si>
  <si>
    <t xml:space="preserve">x19</t>
  </si>
  <si>
    <t xml:space="preserve">x21</t>
  </si>
  <si>
    <t xml:space="preserve">Yga</t>
  </si>
  <si>
    <t xml:space="preserve">x29</t>
  </si>
  <si>
    <t xml:space="preserve">x30</t>
  </si>
  <si>
    <t xml:space="preserve">x34</t>
  </si>
  <si>
    <t xml:space="preserve">x36</t>
  </si>
  <si>
    <t xml:space="preserve">Yaqui 48</t>
  </si>
  <si>
    <t xml:space="preserve">x38</t>
  </si>
  <si>
    <t xml:space="preserve">x39</t>
  </si>
  <si>
    <t xml:space="preserve">x4</t>
  </si>
  <si>
    <t xml:space="preserve">x42</t>
  </si>
  <si>
    <t xml:space="preserve">x45</t>
  </si>
  <si>
    <t xml:space="preserve">Aegilops ventricosa/ Triticum persicum</t>
  </si>
  <si>
    <t xml:space="preserve">x5</t>
  </si>
  <si>
    <t xml:space="preserve">80 30 Versailles</t>
  </si>
  <si>
    <t xml:space="preserve">x6</t>
  </si>
  <si>
    <t xml:space="preserve">x64</t>
  </si>
  <si>
    <t xml:space="preserve">x66</t>
  </si>
  <si>
    <t xml:space="preserve">x67</t>
  </si>
  <si>
    <t xml:space="preserve">x70</t>
  </si>
  <si>
    <t xml:space="preserve">x71</t>
  </si>
  <si>
    <t xml:space="preserve">x72</t>
  </si>
  <si>
    <t xml:space="preserve">x73</t>
  </si>
  <si>
    <t xml:space="preserve">x74</t>
  </si>
  <si>
    <t xml:space="preserve">x77</t>
  </si>
  <si>
    <t xml:space="preserve">x79</t>
  </si>
  <si>
    <t xml:space="preserve">x80</t>
  </si>
  <si>
    <t xml:space="preserve">x81</t>
  </si>
  <si>
    <t xml:space="preserve">x82</t>
  </si>
  <si>
    <t xml:space="preserve">x85</t>
  </si>
  <si>
    <t xml:space="preserve">x86</t>
  </si>
  <si>
    <t xml:space="preserve">x87</t>
  </si>
  <si>
    <t xml:space="preserve">x88</t>
  </si>
  <si>
    <t xml:space="preserve">x90</t>
  </si>
  <si>
    <t xml:space="preserve">x92</t>
  </si>
  <si>
    <t xml:space="preserve">x94</t>
  </si>
  <si>
    <t xml:space="preserve">x95</t>
  </si>
  <si>
    <t xml:space="preserve">x96</t>
  </si>
  <si>
    <t xml:space="preserve">x98</t>
  </si>
  <si>
    <t xml:space="preserve">L.S Arraiano &amp; J.K.M. Brown, 2016. Sources of resistance and susceptibility to Septoria tritici blotch of wheat. Molecular Plant Pathology. DOI : 10.1111/mpp.12482</t>
  </si>
  <si>
    <r>
      <rPr>
        <sz val="12"/>
        <rFont val="Times New Roman"/>
        <family val="1"/>
      </rPr>
      <t xml:space="preserve">Table S1. Data on phenotypes, markers and pedigrees of 226 wheat cultivars and breeding lines field-trialled for susceptibility to Septoria tritici blotch (</t>
    </r>
    <r>
      <rPr>
        <i val="true"/>
        <sz val="12"/>
        <rFont val="Times New Roman"/>
        <family val="1"/>
      </rPr>
      <t xml:space="preserve">Zymoseptoria tritici</t>
    </r>
    <r>
      <rPr>
        <sz val="12"/>
        <rFont val="Times New Roman"/>
        <family val="1"/>
      </rPr>
      <t xml:space="preserve">) with best linear unbiased predictions of susceptibility of a further 368 progenitor lines.</t>
    </r>
  </si>
  <si>
    <t xml:space="preserve">Footnotes</t>
  </si>
  <si>
    <t xml:space="preserve">[1]</t>
  </si>
  <si>
    <r>
      <rPr>
        <sz val="12"/>
        <rFont val="Times New Roman"/>
        <family val="1"/>
      </rPr>
      <t xml:space="preserve">Residual of predicted mean logit STB regressed on HtFL, centred on the mean of lines' predicted means (</t>
    </r>
    <r>
      <rPr>
        <sz val="12"/>
        <rFont val="Arial"/>
        <family val="0"/>
      </rPr>
      <t xml:space="preserve">−</t>
    </r>
    <r>
      <rPr>
        <sz val="12"/>
        <rFont val="Times New Roman"/>
        <family val="1"/>
      </rPr>
      <t xml:space="preserve">2.835) (Arraiano </t>
    </r>
    <r>
      <rPr>
        <i val="true"/>
        <sz val="12"/>
        <rFont val="Times New Roman"/>
        <family val="1"/>
      </rPr>
      <t xml:space="preserve">et al.</t>
    </r>
    <r>
      <rPr>
        <sz val="12"/>
        <rFont val="Times New Roman"/>
        <family val="1"/>
      </rPr>
      <t xml:space="preserve">, 2009).</t>
    </r>
  </si>
  <si>
    <t xml:space="preserve">[2]</t>
  </si>
  <si>
    <t xml:space="preserve">Predicted mean percent flag leaf area diseased by Septoria tritici blotch.</t>
  </si>
  <si>
    <t xml:space="preserve">[3]</t>
  </si>
  <si>
    <t xml:space="preserve">Predicted mean height of plant from ground to flag leaf (cm).</t>
  </si>
  <si>
    <t xml:space="preserve">[4]</t>
  </si>
  <si>
    <t xml:space="preserve">Predicted mean time to heading (days from 1st May inclusive).</t>
  </si>
  <si>
    <t xml:space="preserve">[5]</t>
  </si>
  <si>
    <t xml:space="preserve">Best linear unbiased prediction of AdjSTB in pedigree analysis.</t>
  </si>
  <si>
    <t xml:space="preserve">[6]</t>
  </si>
  <si>
    <t xml:space="preserve">Standard error of [6].</t>
  </si>
  <si>
    <t xml:space="preserve">[7]</t>
  </si>
  <si>
    <t xml:space="preserve">As [6], estimated from a dataset in which the cultivar's own value of AdjSTB was omitted.</t>
  </si>
  <si>
    <t xml:space="preserve">[8]</t>
  </si>
  <si>
    <t xml:space="preserve">Sum of predicted effects of alleles at 11 marker loci listed in this table.</t>
  </si>
  <si>
    <t xml:space="preserve">[9]</t>
  </si>
  <si>
    <t xml:space="preserve">DArT marker present=1, absent=0. * Missing data: samples could not be reliably scored or no amplification occurred.</t>
  </si>
  <si>
    <t xml:space="preserve">[10]</t>
  </si>
  <si>
    <t xml:space="preserve">Amplified fragment size (nucleotides). − Cultivar not tested for SSR markers.</t>
  </si>
  <si>
    <t xml:space="preserve">[11]</t>
  </si>
  <si>
    <r>
      <rPr>
        <sz val="12"/>
        <rFont val="Times New Roman"/>
        <family val="1"/>
      </rPr>
      <t xml:space="preserve">Number of alleles present among </t>
    </r>
    <r>
      <rPr>
        <i val="true"/>
        <sz val="12"/>
        <rFont val="Times New Roman"/>
        <family val="1"/>
      </rPr>
      <t xml:space="preserve">Xwmc154-166</t>
    </r>
    <r>
      <rPr>
        <sz val="12"/>
        <rFont val="Times New Roman"/>
        <family val="1"/>
      </rPr>
      <t xml:space="preserve">,</t>
    </r>
    <r>
      <rPr>
        <i val="true"/>
        <sz val="12"/>
        <rFont val="Times New Roman"/>
        <family val="1"/>
      </rPr>
      <t xml:space="preserve"> Xbarc12-163</t>
    </r>
    <r>
      <rPr>
        <sz val="12"/>
        <rFont val="Times New Roman"/>
        <family val="1"/>
      </rPr>
      <t xml:space="preserve"> and </t>
    </r>
    <r>
      <rPr>
        <i val="true"/>
        <sz val="12"/>
        <rFont val="Times New Roman"/>
        <family val="1"/>
      </rPr>
      <t xml:space="preserve">Xpsp3071-167</t>
    </r>
    <r>
      <rPr>
        <sz val="12"/>
        <rFont val="Times New Roman"/>
        <family val="1"/>
      </rPr>
      <t xml:space="preserve"> (see text). Shown only for lines scored for all 3 markers.</t>
    </r>
  </si>
  <si>
    <t xml:space="preserve">[12]</t>
  </si>
  <si>
    <r>
      <rPr>
        <sz val="12"/>
        <rFont val="Times New Roman"/>
        <family val="1"/>
      </rPr>
      <t xml:space="preserve">Number of alleles present among </t>
    </r>
    <r>
      <rPr>
        <i val="true"/>
        <sz val="12"/>
        <rFont val="Times New Roman"/>
        <family val="1"/>
      </rPr>
      <t xml:space="preserve">Xwmc154-160</t>
    </r>
    <r>
      <rPr>
        <sz val="12"/>
        <rFont val="Times New Roman"/>
        <family val="1"/>
      </rPr>
      <t xml:space="preserve">, </t>
    </r>
    <r>
      <rPr>
        <i val="true"/>
        <sz val="12"/>
        <rFont val="Times New Roman"/>
        <family val="1"/>
      </rPr>
      <t xml:space="preserve">Xgwm349-220</t>
    </r>
    <r>
      <rPr>
        <sz val="12"/>
        <rFont val="Times New Roman"/>
        <family val="1"/>
      </rPr>
      <t xml:space="preserve">,</t>
    </r>
    <r>
      <rPr>
        <i val="true"/>
        <sz val="12"/>
        <rFont val="Times New Roman"/>
        <family val="1"/>
      </rPr>
      <t xml:space="preserve"> Xbarc12-163</t>
    </r>
    <r>
      <rPr>
        <sz val="12"/>
        <rFont val="Times New Roman"/>
        <family val="1"/>
      </rPr>
      <t xml:space="preserve"> and </t>
    </r>
    <r>
      <rPr>
        <i val="true"/>
        <sz val="12"/>
        <rFont val="Times New Roman"/>
        <family val="1"/>
      </rPr>
      <t xml:space="preserve">Xpsp3071-167</t>
    </r>
    <r>
      <rPr>
        <sz val="12"/>
        <rFont val="Times New Roman"/>
        <family val="1"/>
      </rPr>
      <t xml:space="preserve"> (see text). Shown only for lines scored for all 4 markers.</t>
    </r>
  </si>
  <si>
    <t xml:space="preserve">[13]</t>
  </si>
  <si>
    <r>
      <rPr>
        <sz val="12"/>
        <rFont val="Times New Roman"/>
        <family val="1"/>
      </rPr>
      <t xml:space="preserve">Details in Arraiano </t>
    </r>
    <r>
      <rPr>
        <i val="true"/>
        <sz val="12"/>
        <rFont val="Times New Roman"/>
        <family val="1"/>
      </rPr>
      <t xml:space="preserve">et al. </t>
    </r>
    <r>
      <rPr>
        <sz val="12"/>
        <rFont val="Times New Roman"/>
        <family val="1"/>
      </rPr>
      <t xml:space="preserve">(2009).</t>
    </r>
  </si>
  <si>
    <t xml:space="preserve">[14]</t>
  </si>
  <si>
    <t xml:space="preserve">Collated from the European Wheat Database (http://genbank.vurv.cz/ewdb/), the Germplasm Resource Information Program for Wheat (http://www.plantsci.missouri.edu/grip/) and information provided by the breeding companies participating in the project.</t>
  </si>
  <si>
    <t xml:space="preserve">[15]</t>
  </si>
  <si>
    <t xml:space="preserve">Names of parents used in pedigree analysis (male and female parents not distinguished)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000"/>
    <numFmt numFmtId="166" formatCode="0.000"/>
    <numFmt numFmtId="167" formatCode="0.0"/>
    <numFmt numFmtId="168" formatCode="@"/>
    <numFmt numFmtId="169" formatCode="General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u val="single"/>
      <sz val="10"/>
      <color rgb="FF0000FF"/>
      <name val="Arial"/>
      <family val="0"/>
    </font>
    <font>
      <sz val="8"/>
      <name val="Times New Roman"/>
      <family val="1"/>
    </font>
    <font>
      <sz val="12"/>
      <name val="Arial"/>
      <family val="2"/>
    </font>
    <font>
      <i val="true"/>
      <sz val="12"/>
      <name val="Times New Roman"/>
      <family val="1"/>
    </font>
    <font>
      <sz val="12"/>
      <name val="Arial"/>
      <family val="0"/>
    </font>
    <font>
      <u val="single"/>
      <sz val="12"/>
      <color rgb="FF0000FF"/>
      <name val="Times New Roman"/>
      <family val="1"/>
    </font>
    <font>
      <b val="true"/>
      <sz val="11"/>
      <name val="Palatino Linotype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2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8" fillId="0" borderId="2" xfId="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top" textRotation="0" wrapText="true" indent="0" shrinkToFit="false"/>
      <protection locked="true" hidden="false"/>
    </xf>
    <xf numFmtId="166" fontId="4" fillId="0" borderId="0" xfId="0" applyFont="true" applyBorder="false" applyAlignment="true" applyProtection="true">
      <alignment horizontal="center" vertical="top" textRotation="0" wrapText="true" indent="0" shrinkToFit="false"/>
      <protection locked="true" hidden="false"/>
    </xf>
    <xf numFmtId="167" fontId="4" fillId="0" borderId="0" xfId="0" applyFont="true" applyBorder="false" applyAlignment="true" applyProtection="tru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center" vertical="top" textRotation="0" wrapText="false" indent="0" shrinkToFit="false"/>
      <protection locked="true" hidden="false"/>
    </xf>
    <xf numFmtId="168" fontId="9" fillId="0" borderId="0" xfId="0" applyFont="true" applyBorder="false" applyAlignment="true" applyProtection="tru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9" fontId="10" fillId="0" borderId="0" xfId="2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8" fontId="9" fillId="0" borderId="0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true">
      <alignment horizontal="general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trlProps/ctrlProps2.xml><?xml version="1.0" encoding="utf-8"?>
<formControlPr xmlns="http://schemas.microsoft.com/office/spreadsheetml/2009/9/main" objectType="Button" lockText="1"/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0</xdr:col>
      <xdr:colOff>19440</xdr:colOff>
      <xdr:row>2</xdr:row>
      <xdr:rowOff>18720</xdr:rowOff>
    </xdr:from>
    <xdr:to>
      <xdr:col>0</xdr:col>
      <xdr:colOff>1490760</xdr:colOff>
      <xdr:row>28</xdr:row>
      <xdr:rowOff>114120</xdr:rowOff>
    </xdr:to>
    <xdr:sp>
      <xdr:nvSpPr>
        <xdr:cNvPr id="0" name="Rectangle 68"/>
        <xdr:cNvSpPr/>
      </xdr:nvSpPr>
      <xdr:spPr>
        <a:xfrm>
          <a:off x="19440" y="847440"/>
          <a:ext cx="1471320" cy="5695920"/>
        </a:xfrm>
        <a:prstGeom prst="rect">
          <a:avLst/>
        </a:prstGeom>
        <a:solidFill>
          <a:srgbClr val="99cc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Group Box 33" descr="Sort option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Sort options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Option Button 35" descr="Alphabetical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Alphabetical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Label 36" descr="Sort all line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Sort all lines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Option Button 38" descr="By BLUP, descending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By BLUP, descending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Option Button 41" descr="By BLUP, ascending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By BLUP, ascending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Label 39" descr="Sort field-trialled line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Sort field-trialled lines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Option Button 40" descr="Alphabetical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Alphabetical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Option Button 42" descr="By AdjSTB, descending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By AdjSTB, descending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Option Button 44" descr="By BLUP, descending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By BLUP, descending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Option Button 45" descr="By BLUP, ascending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By BLUP, ascending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Option Button 46" descr="By STB, ascending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By STB, ascending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Option Button 47" descr="By STB, descending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By STB, descending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Option Button 37" descr="wPt5320 (1D)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wPt5320 (1D)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Label 48" descr="Sort by marker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Sort by markers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Option Button 49" descr="wPt8132 (2A)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wPt8132 (2A)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Option Button 50" descr="Xwmc154 (2B)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Xwmc154 (2B)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Option Button 51" descr="Xgwm349 (2D)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Xgwm349 (2D)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Option Button 52" descr="Xbarc12 (3A)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Xbarc12 (3A)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Option Button 53" descr="Xdupw4 (4A)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Xdupw4 (4A)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Option Button 56" descr="wPt7062 (4B)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wPt7062 (4B)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Option Button 58" descr="wPt9788 (5D)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wPt9788 (5D)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Option Button 59" descr="Xpsp3071 (6A)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Xpsp3071 (6A)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Option Button 60" descr="Xgwm626 (6B)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Xgwm626 (6B)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Option Button 61" descr="wPt2356 (7B)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wPt2356 (7B)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Option Button 69" descr="By AdjSTB, ascending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By AdjSTB, ascending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70" descr="Top of file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Top of file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Option Button 74" descr="By Σ marker effec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By Σ marker effects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Option Button 79" descr="n Res SSR allele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n Res SSR alleles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Option Button 80" descr="n Susc SSR allele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n Susc SSR alleles</a:t>
              </a:r>
            </a:p>
          </xdr:txBody>
        </xdr:sp>
        <xdr:clientData/>
      </xdr:twoCellAnchor>
    </mc:Choice>
  </mc:AlternateContent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trlProp" Target="../ctrlProps/ctrlProps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6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2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B2" activeCellId="0" sqref="B2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21.7"/>
    <col collapsed="false" customWidth="true" hidden="false" outlineLevel="0" max="2" min="2" style="1" width="23.56"/>
    <col collapsed="false" customWidth="true" hidden="false" outlineLevel="0" max="8" min="3" style="1" width="8.56"/>
    <col collapsed="false" customWidth="true" hidden="false" outlineLevel="0" max="10" min="9" style="1" width="12.28"/>
    <col collapsed="false" customWidth="true" hidden="false" outlineLevel="0" max="21" min="11" style="1" width="7.56"/>
    <col collapsed="false" customWidth="true" hidden="false" outlineLevel="0" max="23" min="22" style="1" width="9.99"/>
    <col collapsed="false" customWidth="true" hidden="false" outlineLevel="0" max="24" min="24" style="1" width="11.42"/>
    <col collapsed="false" customWidth="true" hidden="false" outlineLevel="0" max="27" min="25" style="1" width="7.85"/>
    <col collapsed="false" customWidth="true" hidden="false" outlineLevel="0" max="28" min="28" style="1" width="47.7"/>
    <col collapsed="false" customWidth="true" hidden="true" outlineLevel="0" max="30" min="29" style="1" width="28.56"/>
    <col collapsed="false" customWidth="true" hidden="false" outlineLevel="0" max="32" min="31" style="1" width="28.56"/>
    <col collapsed="false" customWidth="false" hidden="false" outlineLevel="0" max="257" min="33" style="1" width="9.14"/>
  </cols>
  <sheetData>
    <row r="1" customFormat="false" ht="16.5" hidden="false" customHeight="true" outlineLevel="0" collapsed="false">
      <c r="A1" s="2" t="s">
        <v>0</v>
      </c>
      <c r="G1" s="3"/>
      <c r="K1" s="4" t="s">
        <v>1</v>
      </c>
      <c r="L1" s="4"/>
      <c r="M1" s="4"/>
      <c r="N1" s="4"/>
      <c r="O1" s="4"/>
      <c r="P1" s="4"/>
      <c r="Q1" s="4"/>
      <c r="R1" s="4"/>
      <c r="S1" s="4"/>
      <c r="T1" s="4"/>
      <c r="U1" s="4"/>
      <c r="V1" s="5"/>
      <c r="W1" s="5"/>
    </row>
    <row r="2" customFormat="false" ht="48.75" hidden="false" customHeight="true" outlineLevel="0" collapsed="false">
      <c r="A2" s="6"/>
      <c r="B2" s="7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9" t="s">
        <v>10</v>
      </c>
      <c r="K2" s="8" t="s">
        <v>11</v>
      </c>
      <c r="L2" s="8" t="s">
        <v>12</v>
      </c>
      <c r="M2" s="10" t="s">
        <v>13</v>
      </c>
      <c r="N2" s="10" t="s">
        <v>14</v>
      </c>
      <c r="O2" s="10" t="s">
        <v>15</v>
      </c>
      <c r="P2" s="10" t="s">
        <v>16</v>
      </c>
      <c r="Q2" s="8" t="s">
        <v>17</v>
      </c>
      <c r="R2" s="8" t="s">
        <v>18</v>
      </c>
      <c r="S2" s="10" t="s">
        <v>19</v>
      </c>
      <c r="T2" s="10" t="s">
        <v>20</v>
      </c>
      <c r="U2" s="8" t="s">
        <v>21</v>
      </c>
      <c r="V2" s="8" t="s">
        <v>22</v>
      </c>
      <c r="W2" s="8" t="s">
        <v>23</v>
      </c>
      <c r="X2" s="8" t="s">
        <v>24</v>
      </c>
      <c r="Y2" s="8" t="s">
        <v>25</v>
      </c>
      <c r="Z2" s="8" t="s">
        <v>26</v>
      </c>
      <c r="AA2" s="8" t="s">
        <v>27</v>
      </c>
      <c r="AB2" s="7" t="s">
        <v>28</v>
      </c>
      <c r="AC2" s="7" t="s">
        <v>29</v>
      </c>
      <c r="AD2" s="7" t="s">
        <v>30</v>
      </c>
      <c r="AE2" s="7" t="s">
        <v>31</v>
      </c>
      <c r="AF2" s="7" t="s">
        <v>32</v>
      </c>
    </row>
    <row r="3" customFormat="false" ht="31.5" hidden="false" customHeight="false" outlineLevel="0" collapsed="false">
      <c r="A3" s="11"/>
      <c r="B3" s="12" t="s">
        <v>33</v>
      </c>
      <c r="C3" s="13" t="n">
        <v>-2.88946261946903</v>
      </c>
      <c r="D3" s="14" t="n">
        <v>1.8910231352192</v>
      </c>
      <c r="E3" s="14" t="n">
        <v>86.723</v>
      </c>
      <c r="F3" s="14" t="n">
        <v>41.2861</v>
      </c>
      <c r="G3" s="13" t="n">
        <v>-0.08401159145691</v>
      </c>
      <c r="H3" s="13" t="n">
        <v>0.247519401671441</v>
      </c>
      <c r="I3" s="13" t="n">
        <v>-0.243346</v>
      </c>
      <c r="J3" s="13"/>
      <c r="K3" s="15" t="n">
        <v>1</v>
      </c>
      <c r="L3" s="15" t="n">
        <v>0</v>
      </c>
      <c r="M3" s="16" t="s">
        <v>34</v>
      </c>
      <c r="N3" s="17" t="s">
        <v>34</v>
      </c>
      <c r="O3" s="17" t="s">
        <v>34</v>
      </c>
      <c r="P3" s="17" t="s">
        <v>34</v>
      </c>
      <c r="Q3" s="15" t="n">
        <v>1</v>
      </c>
      <c r="R3" s="15" t="n">
        <v>1</v>
      </c>
      <c r="S3" s="17" t="s">
        <v>34</v>
      </c>
      <c r="T3" s="17" t="s">
        <v>34</v>
      </c>
      <c r="U3" s="15" t="n">
        <v>1</v>
      </c>
      <c r="V3" s="15" t="str">
        <f aca="false">IF(Z3="No","",IF(ISERR(M3/M3)+ISERR(O3/O3)+ISERR(S3/S3)=0,(M3=160)+(O3=163)+(S3=167),""))</f>
        <v/>
      </c>
      <c r="W3" s="15" t="str">
        <f aca="false">IF(Z3="No","",IF(ISERR(M3/M3)+ISERR(N3/N3)+ISERR(O3/O3)+ISERR(S3/S3)=0,(M3=166)+(N3=220)+(O3=235)+(S3=161),""))</f>
        <v/>
      </c>
      <c r="X3" s="18" t="s">
        <v>35</v>
      </c>
      <c r="Y3" s="18" t="s">
        <v>36</v>
      </c>
      <c r="Z3" s="18" t="s">
        <v>37</v>
      </c>
      <c r="AA3" s="18" t="s">
        <v>36</v>
      </c>
      <c r="AB3" s="19" t="s">
        <v>38</v>
      </c>
      <c r="AC3" s="12" t="s">
        <v>39</v>
      </c>
      <c r="AD3" s="12" t="s">
        <v>40</v>
      </c>
      <c r="AE3" s="20" t="str">
        <f aca="false">IF(AC3="","",HYPERLINK("[Table_S2_Cultivar_data_Arraiano.xls]'Wheat_data'!"&amp;ADDRESS(MATCH(AC3,$B$1:$B$596,FALSE()),2),AC3))</f>
        <v>x22</v>
      </c>
      <c r="AF3" s="20" t="str">
        <f aca="false">IF(AD3="","",HYPERLINK("[Table_S2_Cultivar_data_Arraiano.xls]'Wheat_data'!"&amp;ADDRESS(MATCH(AD3,$B$1:$B$596,FALSE()),2),AD3))</f>
        <v>Oro</v>
      </c>
    </row>
    <row r="4" customFormat="false" ht="15.75" hidden="false" customHeight="false" outlineLevel="0" collapsed="false">
      <c r="A4" s="21"/>
      <c r="B4" s="12" t="s">
        <v>41</v>
      </c>
      <c r="C4" s="13" t="n">
        <v>-4.08584061946903</v>
      </c>
      <c r="D4" s="14" t="n">
        <v>2.30326718525571</v>
      </c>
      <c r="E4" s="14" t="n">
        <v>59.4906</v>
      </c>
      <c r="F4" s="14" t="n">
        <v>45.3552</v>
      </c>
      <c r="G4" s="13" t="n">
        <v>-0.89515068743821</v>
      </c>
      <c r="H4" s="13" t="n">
        <v>0.23971464253152</v>
      </c>
      <c r="I4" s="13" t="n">
        <v>-0.0214609</v>
      </c>
      <c r="J4" s="13"/>
      <c r="K4" s="15" t="n">
        <v>0</v>
      </c>
      <c r="L4" s="15" t="n">
        <v>0</v>
      </c>
      <c r="M4" s="17" t="s">
        <v>34</v>
      </c>
      <c r="N4" s="17" t="s">
        <v>34</v>
      </c>
      <c r="O4" s="17" t="s">
        <v>34</v>
      </c>
      <c r="P4" s="17" t="s">
        <v>34</v>
      </c>
      <c r="Q4" s="15" t="n">
        <v>1</v>
      </c>
      <c r="R4" s="15" t="n">
        <v>0</v>
      </c>
      <c r="S4" s="17" t="s">
        <v>34</v>
      </c>
      <c r="T4" s="17" t="s">
        <v>34</v>
      </c>
      <c r="U4" s="15" t="n">
        <v>1</v>
      </c>
      <c r="V4" s="15" t="str">
        <f aca="false">IF(Z4="No","",IF(ISERR(M4/M4)+ISERR(O4/O4)+ISERR(S4/S4)=0,(M4=160)+(O4=163)+(S4=167),""))</f>
        <v/>
      </c>
      <c r="W4" s="15" t="str">
        <f aca="false">IF(Z4="No","",IF(ISERR(M4/M4)+ISERR(N4/N4)+ISERR(O4/O4)+ISERR(S4/S4)=0,(M4=166)+(N4=220)+(O4=235)+(S4=161),""))</f>
        <v/>
      </c>
      <c r="X4" s="18" t="s">
        <v>42</v>
      </c>
      <c r="Y4" s="18" t="s">
        <v>36</v>
      </c>
      <c r="Z4" s="18" t="s">
        <v>37</v>
      </c>
      <c r="AA4" s="18" t="s">
        <v>36</v>
      </c>
      <c r="AB4" s="19" t="s">
        <v>43</v>
      </c>
      <c r="AC4" s="12" t="s">
        <v>44</v>
      </c>
      <c r="AD4" s="12" t="s">
        <v>45</v>
      </c>
      <c r="AE4" s="20" t="str">
        <f aca="false">IF(AC4="","",HYPERLINK("[Table_S2_Cultivar_data_Arraiano.xls]'Wheat_data'!"&amp;ADDRESS(MATCH(AC4,$B$1:$B$596,FALSE()),2),AC4))</f>
        <v>Nova</v>
      </c>
      <c r="AF4" s="20" t="str">
        <f aca="false">IF(AD4="","",HYPERLINK("[Table_S2_Cultivar_data_Arraiano.xls]'Wheat_data'!"&amp;ADDRESS(MATCH(AD4,$B$1:$B$596,FALSE()),2),AD4))</f>
        <v>Haven</v>
      </c>
    </row>
    <row r="5" customFormat="false" ht="15.75" hidden="false" customHeight="false" outlineLevel="0" collapsed="false">
      <c r="A5" s="21"/>
      <c r="B5" s="12" t="s">
        <v>46</v>
      </c>
      <c r="C5" s="13" t="n">
        <v>-3.18703861946903</v>
      </c>
      <c r="D5" s="14" t="n">
        <v>5.89630122320749</v>
      </c>
      <c r="E5" s="14" t="n">
        <v>59.1534</v>
      </c>
      <c r="F5" s="14" t="n">
        <v>37.0892</v>
      </c>
      <c r="G5" s="13" t="n">
        <v>-0.16504840520606</v>
      </c>
      <c r="H5" s="13" t="n">
        <v>0.235391872923671</v>
      </c>
      <c r="I5" s="13" t="n">
        <v>0.208696</v>
      </c>
      <c r="J5" s="13"/>
      <c r="K5" s="15" t="n">
        <v>1</v>
      </c>
      <c r="L5" s="15" t="n">
        <v>1</v>
      </c>
      <c r="M5" s="17" t="s">
        <v>34</v>
      </c>
      <c r="N5" s="17" t="s">
        <v>34</v>
      </c>
      <c r="O5" s="17" t="s">
        <v>34</v>
      </c>
      <c r="P5" s="17" t="s">
        <v>34</v>
      </c>
      <c r="Q5" s="15" t="n">
        <v>1</v>
      </c>
      <c r="R5" s="15" t="n">
        <v>0</v>
      </c>
      <c r="S5" s="17" t="s">
        <v>34</v>
      </c>
      <c r="T5" s="17" t="s">
        <v>34</v>
      </c>
      <c r="U5" s="15" t="n">
        <v>1</v>
      </c>
      <c r="V5" s="15" t="str">
        <f aca="false">IF(Z5="No","",IF(ISERR(M5/M5)+ISERR(O5/O5)+ISERR(S5/S5)=0,(M5=160)+(O5=163)+(S5=167),""))</f>
        <v/>
      </c>
      <c r="W5" s="15" t="str">
        <f aca="false">IF(Z5="No","",IF(ISERR(M5/M5)+ISERR(N5/N5)+ISERR(O5/O5)+ISERR(S5/S5)=0,(M5=166)+(N5=220)+(O5=235)+(S5=161),""))</f>
        <v/>
      </c>
      <c r="X5" s="18" t="s">
        <v>42</v>
      </c>
      <c r="Y5" s="18" t="s">
        <v>36</v>
      </c>
      <c r="Z5" s="18" t="s">
        <v>37</v>
      </c>
      <c r="AA5" s="18" t="s">
        <v>36</v>
      </c>
      <c r="AB5" s="19" t="s">
        <v>47</v>
      </c>
      <c r="AC5" s="12" t="s">
        <v>48</v>
      </c>
      <c r="AD5" s="12" t="s">
        <v>49</v>
      </c>
      <c r="AE5" s="20" t="str">
        <f aca="false">IF(AC5="","",HYPERLINK("[Table_S2_Cultivar_data_Arraiano.xls]'Wheat_data'!"&amp;ADDRESS(MATCH(AC5,$B$1:$B$596,FALSE()),2),AC5))</f>
        <v>x145</v>
      </c>
      <c r="AF5" s="20" t="str">
        <f aca="false">IF(AD5="","",HYPERLINK("[Table_S2_Cultivar_data_Arraiano.xls]'Wheat_data'!"&amp;ADDRESS(MATCH(AD5,$B$1:$B$596,FALSE()),2),AD5))</f>
        <v>Torfrida sib</v>
      </c>
    </row>
    <row r="6" customFormat="false" ht="15.75" hidden="false" customHeight="false" outlineLevel="0" collapsed="false">
      <c r="A6" s="21"/>
      <c r="B6" s="12" t="s">
        <v>50</v>
      </c>
      <c r="C6" s="13" t="n">
        <v>-2.20850661946903</v>
      </c>
      <c r="D6" s="14" t="n">
        <v>14.0038300806913</v>
      </c>
      <c r="E6" s="14" t="n">
        <v>60.0934</v>
      </c>
      <c r="F6" s="14" t="n">
        <v>35.3231</v>
      </c>
      <c r="G6" s="13" t="n">
        <v>0.46295194048747</v>
      </c>
      <c r="H6" s="13" t="n">
        <v>0.224306551094268</v>
      </c>
      <c r="I6" s="13" t="n">
        <v>0.118673</v>
      </c>
      <c r="J6" s="13"/>
      <c r="K6" s="15" t="n">
        <v>1</v>
      </c>
      <c r="L6" s="15" t="n">
        <v>1</v>
      </c>
      <c r="M6" s="15" t="s">
        <v>51</v>
      </c>
      <c r="N6" s="17" t="s">
        <v>34</v>
      </c>
      <c r="O6" s="17" t="s">
        <v>34</v>
      </c>
      <c r="P6" s="17" t="s">
        <v>34</v>
      </c>
      <c r="Q6" s="15" t="n">
        <v>1</v>
      </c>
      <c r="R6" s="15" t="n">
        <v>0</v>
      </c>
      <c r="S6" s="17" t="s">
        <v>34</v>
      </c>
      <c r="T6" s="17" t="s">
        <v>34</v>
      </c>
      <c r="U6" s="15" t="n">
        <v>1</v>
      </c>
      <c r="V6" s="15" t="str">
        <f aca="false">IF(Z6="No","",IF(ISERR(M6/M6)+ISERR(O6/O6)+ISERR(S6/S6)=0,(M6=160)+(O6=163)+(S6=167),""))</f>
        <v/>
      </c>
      <c r="W6" s="15" t="str">
        <f aca="false">IF(Z6="No","",IF(ISERR(M6/M6)+ISERR(N6/N6)+ISERR(O6/O6)+ISERR(S6/S6)=0,(M6=166)+(N6=220)+(O6=235)+(S6=161),""))</f>
        <v/>
      </c>
      <c r="X6" s="18" t="s">
        <v>42</v>
      </c>
      <c r="Y6" s="18" t="s">
        <v>36</v>
      </c>
      <c r="Z6" s="18" t="s">
        <v>37</v>
      </c>
      <c r="AA6" s="18" t="s">
        <v>36</v>
      </c>
      <c r="AB6" s="19" t="s">
        <v>52</v>
      </c>
      <c r="AC6" s="12" t="s">
        <v>53</v>
      </c>
      <c r="AD6" s="12" t="s">
        <v>54</v>
      </c>
      <c r="AE6" s="20" t="str">
        <f aca="false">IF(AC6="","",HYPERLINK("[Table_S2_Cultivar_data_Arraiano.xls]'Wheat_data'!"&amp;ADDRESS(MATCH(AC6,$B$1:$B$596,FALSE()),2),AC6))</f>
        <v>x143</v>
      </c>
      <c r="AF6" s="20" t="str">
        <f aca="false">IF(AD6="","",HYPERLINK("[Table_S2_Cultivar_data_Arraiano.xls]'Wheat_data'!"&amp;ADDRESS(MATCH(AD6,$B$1:$B$596,FALSE()),2),AD6))</f>
        <v>Moulin</v>
      </c>
    </row>
    <row r="7" customFormat="false" ht="15.75" hidden="false" customHeight="false" outlineLevel="0" collapsed="false">
      <c r="B7" s="12" t="s">
        <v>55</v>
      </c>
      <c r="C7" s="13" t="n">
        <v>-2.99174061946903</v>
      </c>
      <c r="D7" s="14" t="n">
        <v>4.73334157988375</v>
      </c>
      <c r="E7" s="14" t="n">
        <v>67.4082</v>
      </c>
      <c r="F7" s="14" t="n">
        <v>33.1009</v>
      </c>
      <c r="G7" s="13" t="n">
        <v>-0.20393717527123</v>
      </c>
      <c r="H7" s="13" t="n">
        <v>0.241140268937296</v>
      </c>
      <c r="I7" s="13" t="n">
        <v>-0.394472</v>
      </c>
      <c r="J7" s="13"/>
      <c r="K7" s="15" t="n">
        <v>0</v>
      </c>
      <c r="L7" s="15" t="n">
        <v>0</v>
      </c>
      <c r="M7" s="17" t="s">
        <v>34</v>
      </c>
      <c r="N7" s="17" t="s">
        <v>34</v>
      </c>
      <c r="O7" s="17" t="s">
        <v>34</v>
      </c>
      <c r="P7" s="17" t="s">
        <v>34</v>
      </c>
      <c r="Q7" s="15" t="n">
        <v>0</v>
      </c>
      <c r="R7" s="15" t="n">
        <v>1</v>
      </c>
      <c r="S7" s="17" t="s">
        <v>34</v>
      </c>
      <c r="T7" s="17" t="s">
        <v>34</v>
      </c>
      <c r="U7" s="15" t="n">
        <v>1</v>
      </c>
      <c r="V7" s="15" t="str">
        <f aca="false">IF(Z7="No","",IF(ISERR(M7/M7)+ISERR(O7/O7)+ISERR(S7/S7)=0,(M7=160)+(O7=163)+(S7=167),""))</f>
        <v/>
      </c>
      <c r="W7" s="15" t="str">
        <f aca="false">IF(Z7="No","",IF(ISERR(M7/M7)+ISERR(N7/N7)+ISERR(O7/O7)+ISERR(S7/S7)=0,(M7=166)+(N7=220)+(O7=235)+(S7=161),""))</f>
        <v/>
      </c>
      <c r="X7" s="18" t="s">
        <v>42</v>
      </c>
      <c r="Y7" s="18" t="s">
        <v>36</v>
      </c>
      <c r="Z7" s="18" t="s">
        <v>37</v>
      </c>
      <c r="AA7" s="18" t="s">
        <v>36</v>
      </c>
      <c r="AB7" s="19" t="s">
        <v>56</v>
      </c>
      <c r="AC7" s="12" t="s">
        <v>57</v>
      </c>
      <c r="AD7" s="12" t="s">
        <v>58</v>
      </c>
      <c r="AE7" s="20" t="str">
        <f aca="false">IF(AC7="","",HYPERLINK("[Table_S2_Cultivar_data_Arraiano.xls]'Wheat_data'!"&amp;ADDRESS(MATCH(AC7,$B$1:$B$596,FALSE()),2),AC7))</f>
        <v>Sona 227</v>
      </c>
      <c r="AF7" s="20" t="str">
        <f aca="false">IF(AD7="","",HYPERLINK("[Table_S2_Cultivar_data_Arraiano.xls]'Wheat_data'!"&amp;ADDRESS(MATCH(AD7,$B$1:$B$596,FALSE()),2),AD7))</f>
        <v>x61</v>
      </c>
    </row>
    <row r="8" customFormat="false" ht="15.75" hidden="false" customHeight="false" outlineLevel="0" collapsed="false">
      <c r="B8" s="12" t="s">
        <v>59</v>
      </c>
      <c r="C8" s="13" t="n">
        <v>-2.45824961946903</v>
      </c>
      <c r="D8" s="14" t="n">
        <v>5.6639835922311</v>
      </c>
      <c r="E8" s="14" t="n">
        <v>74.3807</v>
      </c>
      <c r="F8" s="14" t="n">
        <v>38.7167</v>
      </c>
      <c r="G8" s="13" t="n">
        <v>0.14835454547052</v>
      </c>
      <c r="H8" s="13" t="n">
        <v>0.236248747001341</v>
      </c>
      <c r="I8" s="13" t="n">
        <v>-0.452496</v>
      </c>
      <c r="J8" s="13"/>
      <c r="K8" s="15" t="n">
        <v>1</v>
      </c>
      <c r="L8" s="15" t="n">
        <v>0</v>
      </c>
      <c r="M8" s="17" t="s">
        <v>34</v>
      </c>
      <c r="N8" s="17" t="s">
        <v>34</v>
      </c>
      <c r="O8" s="17" t="s">
        <v>34</v>
      </c>
      <c r="P8" s="17" t="s">
        <v>34</v>
      </c>
      <c r="Q8" s="15" t="n">
        <v>1</v>
      </c>
      <c r="R8" s="15" t="n">
        <v>1</v>
      </c>
      <c r="S8" s="15" t="s">
        <v>60</v>
      </c>
      <c r="T8" s="17" t="s">
        <v>34</v>
      </c>
      <c r="U8" s="15" t="n">
        <v>1</v>
      </c>
      <c r="V8" s="15" t="str">
        <f aca="false">IF(Z8="No","",IF(ISERR(M8/M8)+ISERR(O8/O8)+ISERR(S8/S8)=0,(M8=160)+(O8=163)+(S8=167),""))</f>
        <v/>
      </c>
      <c r="W8" s="15" t="str">
        <f aca="false">IF(Z8="No","",IF(ISERR(M8/M8)+ISERR(N8/N8)+ISERR(O8/O8)+ISERR(S8/S8)=0,(M8=166)+(N8=220)+(O8=235)+(S8=161),""))</f>
        <v/>
      </c>
      <c r="X8" s="18" t="s">
        <v>61</v>
      </c>
      <c r="Y8" s="18" t="s">
        <v>36</v>
      </c>
      <c r="Z8" s="18" t="s">
        <v>37</v>
      </c>
      <c r="AA8" s="18" t="s">
        <v>36</v>
      </c>
      <c r="AB8" s="19" t="s">
        <v>62</v>
      </c>
      <c r="AC8" s="12" t="s">
        <v>63</v>
      </c>
      <c r="AD8" s="12" t="s">
        <v>64</v>
      </c>
      <c r="AE8" s="20" t="str">
        <f aca="false">IF(AC8="","",HYPERLINK("[Table_S2_Cultivar_data_Arraiano.xls]'Wheat_data'!"&amp;ADDRESS(MATCH(AC8,$B$1:$B$596,FALSE()),2),AC8))</f>
        <v>x52</v>
      </c>
      <c r="AF8" s="20" t="str">
        <f aca="false">IF(AD8="","",HYPERLINK("[Table_S2_Cultivar_data_Arraiano.xls]'Wheat_data'!"&amp;ADDRESS(MATCH(AD8,$B$1:$B$596,FALSE()),2),AD8))</f>
        <v>Carstens VIII</v>
      </c>
    </row>
    <row r="9" customFormat="false" ht="15.75" hidden="false" customHeight="false" outlineLevel="0" collapsed="false">
      <c r="B9" s="12" t="s">
        <v>65</v>
      </c>
      <c r="C9" s="13" t="n">
        <v>-2.35024861946903</v>
      </c>
      <c r="D9" s="14" t="n">
        <v>14.8131006056924</v>
      </c>
      <c r="E9" s="14" t="n">
        <v>56.0106</v>
      </c>
      <c r="F9" s="14" t="n">
        <v>30.7167</v>
      </c>
      <c r="G9" s="13" t="n">
        <v>0.30756216753293</v>
      </c>
      <c r="H9" s="13" t="n">
        <v>0.230168637715888</v>
      </c>
      <c r="I9" s="13" t="n">
        <v>-0.107227</v>
      </c>
      <c r="J9" s="13"/>
      <c r="K9" s="15" t="n">
        <v>1</v>
      </c>
      <c r="L9" s="15" t="n">
        <v>1</v>
      </c>
      <c r="M9" s="17" t="s">
        <v>34</v>
      </c>
      <c r="N9" s="17" t="s">
        <v>34</v>
      </c>
      <c r="O9" s="17" t="s">
        <v>34</v>
      </c>
      <c r="P9" s="17" t="s">
        <v>34</v>
      </c>
      <c r="Q9" s="15" t="n">
        <v>1</v>
      </c>
      <c r="R9" s="15" t="n">
        <v>0</v>
      </c>
      <c r="S9" s="17" t="s">
        <v>34</v>
      </c>
      <c r="T9" s="17" t="s">
        <v>34</v>
      </c>
      <c r="U9" s="15" t="s">
        <v>66</v>
      </c>
      <c r="V9" s="15" t="str">
        <f aca="false">IF(Z9="No","",IF(ISERR(M9/M9)+ISERR(O9/O9)+ISERR(S9/S9)=0,(M9=160)+(O9=163)+(S9=167),""))</f>
        <v/>
      </c>
      <c r="W9" s="15" t="str">
        <f aca="false">IF(Z9="No","",IF(ISERR(M9/M9)+ISERR(N9/N9)+ISERR(O9/O9)+ISERR(S9/S9)=0,(M9=166)+(N9=220)+(O9=235)+(S9=161),""))</f>
        <v/>
      </c>
      <c r="X9" s="18" t="s">
        <v>42</v>
      </c>
      <c r="Y9" s="18" t="s">
        <v>36</v>
      </c>
      <c r="Z9" s="18" t="s">
        <v>37</v>
      </c>
      <c r="AA9" s="18" t="s">
        <v>36</v>
      </c>
      <c r="AB9" s="19" t="s">
        <v>67</v>
      </c>
      <c r="AC9" s="12" t="s">
        <v>68</v>
      </c>
      <c r="AD9" s="12" t="s">
        <v>69</v>
      </c>
      <c r="AE9" s="20" t="str">
        <f aca="false">IF(AC9="","",HYPERLINK("[Table_S2_Cultivar_data_Arraiano.xls]'Wheat_data'!"&amp;ADDRESS(MATCH(AC9,$B$1:$B$596,FALSE()),2),AC9))</f>
        <v>Hereward</v>
      </c>
      <c r="AF9" s="20" t="str">
        <f aca="false">IF(AD9="","",HYPERLINK("[Table_S2_Cultivar_data_Arraiano.xls]'Wheat_data'!"&amp;ADDRESS(MATCH(AD9,$B$1:$B$596,FALSE()),2),AD9))</f>
        <v>Soissons</v>
      </c>
    </row>
    <row r="10" customFormat="false" ht="15.75" hidden="false" customHeight="false" outlineLevel="0" collapsed="false">
      <c r="B10" s="12" t="s">
        <v>70</v>
      </c>
      <c r="C10" s="13" t="n">
        <v>-2.64184561946903</v>
      </c>
      <c r="D10" s="14" t="n">
        <v>9.65937010625181</v>
      </c>
      <c r="E10" s="14" t="n">
        <v>59.6848</v>
      </c>
      <c r="F10" s="14" t="n">
        <v>40.5539</v>
      </c>
      <c r="G10" s="13" t="n">
        <v>0.13848795313397</v>
      </c>
      <c r="H10" s="13" t="n">
        <v>0.239140716033987</v>
      </c>
      <c r="I10" s="13" t="n">
        <v>-0.0607174</v>
      </c>
      <c r="J10" s="13"/>
      <c r="K10" s="15" t="n">
        <v>1</v>
      </c>
      <c r="L10" s="15" t="n">
        <v>0</v>
      </c>
      <c r="M10" s="17" t="s">
        <v>34</v>
      </c>
      <c r="N10" s="17" t="s">
        <v>34</v>
      </c>
      <c r="O10" s="17" t="s">
        <v>34</v>
      </c>
      <c r="P10" s="17" t="s">
        <v>34</v>
      </c>
      <c r="Q10" s="15" t="n">
        <v>1</v>
      </c>
      <c r="R10" s="15" t="n">
        <v>0</v>
      </c>
      <c r="S10" s="17" t="s">
        <v>34</v>
      </c>
      <c r="T10" s="17" t="s">
        <v>34</v>
      </c>
      <c r="U10" s="15" t="n">
        <v>1</v>
      </c>
      <c r="V10" s="15" t="str">
        <f aca="false">IF(Z10="No","",IF(ISERR(M10/M10)+ISERR(O10/O10)+ISERR(S10/S10)=0,(M10=160)+(O10=163)+(S10=167),""))</f>
        <v/>
      </c>
      <c r="W10" s="15" t="str">
        <f aca="false">IF(Z10="No","",IF(ISERR(M10/M10)+ISERR(N10/N10)+ISERR(O10/O10)+ISERR(S10/S10)=0,(M10=166)+(N10=220)+(O10=235)+(S10=161),""))</f>
        <v/>
      </c>
      <c r="X10" s="18" t="s">
        <v>42</v>
      </c>
      <c r="Y10" s="18" t="s">
        <v>36</v>
      </c>
      <c r="Z10" s="18" t="s">
        <v>37</v>
      </c>
      <c r="AA10" s="18" t="s">
        <v>36</v>
      </c>
      <c r="AB10" s="19" t="s">
        <v>71</v>
      </c>
      <c r="AC10" s="12" t="s">
        <v>72</v>
      </c>
      <c r="AD10" s="12" t="s">
        <v>73</v>
      </c>
      <c r="AE10" s="20" t="str">
        <f aca="false">IF(AC10="","",HYPERLINK("[Table_S2_Cultivar_data_Arraiano.xls]'Wheat_data'!"&amp;ADDRESS(MATCH(AC10,$B$1:$B$596,FALSE()),2),AC10))</f>
        <v>Hobbit</v>
      </c>
      <c r="AF10" s="20" t="str">
        <f aca="false">IF(AD10="","",HYPERLINK("[Table_S2_Cultivar_data_Arraiano.xls]'Wheat_data'!"&amp;ADDRESS(MATCH(AD10,$B$1:$B$596,FALSE()),2),AD10))</f>
        <v>Forester</v>
      </c>
    </row>
    <row r="11" customFormat="false" ht="15.75" hidden="false" customHeight="false" outlineLevel="0" collapsed="false">
      <c r="B11" s="12" t="s">
        <v>74</v>
      </c>
      <c r="C11" s="13" t="n">
        <v>-2.88090261946903</v>
      </c>
      <c r="D11" s="14" t="n">
        <v>7.86082670664122</v>
      </c>
      <c r="E11" s="14" t="n">
        <v>59.3066</v>
      </c>
      <c r="F11" s="14" t="n">
        <v>37.2352</v>
      </c>
      <c r="G11" s="13" t="n">
        <v>-0.0841835224091598</v>
      </c>
      <c r="H11" s="13" t="n">
        <v>0.228668071900252</v>
      </c>
      <c r="I11" s="13" t="n">
        <v>-0.216481</v>
      </c>
      <c r="J11" s="13" t="n">
        <v>-0.85726</v>
      </c>
      <c r="K11" s="15" t="n">
        <v>0</v>
      </c>
      <c r="L11" s="15" t="n">
        <v>1</v>
      </c>
      <c r="M11" s="15" t="n">
        <v>162</v>
      </c>
      <c r="N11" s="15" t="n">
        <v>247</v>
      </c>
      <c r="O11" s="15" t="n">
        <v>172</v>
      </c>
      <c r="P11" s="15" t="n">
        <v>202</v>
      </c>
      <c r="Q11" s="15" t="n">
        <v>1</v>
      </c>
      <c r="R11" s="15" t="n">
        <v>0</v>
      </c>
      <c r="S11" s="15" t="n">
        <v>167</v>
      </c>
      <c r="T11" s="15" t="n">
        <v>104</v>
      </c>
      <c r="U11" s="15" t="n">
        <v>1</v>
      </c>
      <c r="V11" s="15" t="n">
        <f aca="false">IF(Z11="No","",IF(ISERR(M11/M11)+ISERR(O11/O11)+ISERR(S11/S11)=0,(M11=160)+(O11=163)+(S11=167),""))</f>
        <v>1</v>
      </c>
      <c r="W11" s="15" t="n">
        <f aca="false">IF(Z11="No","",IF(ISERR(M11/M11)+ISERR(N11/N11)+ISERR(O11/O11)+ISERR(S11/S11)=0,(M11=166)+(N11=220)+(O11=235)+(S11=161),""))</f>
        <v>0</v>
      </c>
      <c r="X11" s="18" t="s">
        <v>42</v>
      </c>
      <c r="Y11" s="18" t="s">
        <v>36</v>
      </c>
      <c r="Z11" s="18" t="s">
        <v>36</v>
      </c>
      <c r="AA11" s="18" t="s">
        <v>36</v>
      </c>
      <c r="AB11" s="19" t="s">
        <v>75</v>
      </c>
      <c r="AC11" s="12" t="s">
        <v>54</v>
      </c>
      <c r="AD11" s="12" t="s">
        <v>76</v>
      </c>
      <c r="AE11" s="20" t="str">
        <f aca="false">IF(AC11="","",HYPERLINK("[Table_S2_Cultivar_data_Arraiano.xls]'Wheat_data'!"&amp;ADDRESS(MATCH(AC11,$B$1:$B$596,FALSE()),2),AC11))</f>
        <v>Moulin</v>
      </c>
      <c r="AF11" s="20" t="str">
        <f aca="false">IF(AD11="","",HYPERLINK("[Table_S2_Cultivar_data_Arraiano.xls]'Wheat_data'!"&amp;ADDRESS(MATCH(AD11,$B$1:$B$596,FALSE()),2),AD11))</f>
        <v>D172/6/4</v>
      </c>
    </row>
    <row r="12" customFormat="false" ht="15.75" hidden="false" customHeight="false" outlineLevel="0" collapsed="false">
      <c r="B12" s="12" t="s">
        <v>77</v>
      </c>
      <c r="C12" s="13" t="n">
        <v>-3.89492061946903</v>
      </c>
      <c r="D12" s="14" t="n">
        <v>2.34884811812588</v>
      </c>
      <c r="E12" s="14" t="n">
        <v>62.9082</v>
      </c>
      <c r="F12" s="14" t="n">
        <v>35.5083</v>
      </c>
      <c r="G12" s="13" t="n">
        <v>-0.81378420242863</v>
      </c>
      <c r="H12" s="13" t="n">
        <v>0.231710594708679</v>
      </c>
      <c r="I12" s="13" t="n">
        <v>-0.357676</v>
      </c>
      <c r="J12" s="13"/>
      <c r="K12" s="15" t="n">
        <v>1</v>
      </c>
      <c r="L12" s="15" t="n">
        <v>0</v>
      </c>
      <c r="M12" s="17" t="s">
        <v>34</v>
      </c>
      <c r="N12" s="17" t="s">
        <v>34</v>
      </c>
      <c r="O12" s="17" t="s">
        <v>34</v>
      </c>
      <c r="P12" s="15" t="s">
        <v>78</v>
      </c>
      <c r="Q12" s="15" t="n">
        <v>1</v>
      </c>
      <c r="R12" s="15" t="n">
        <v>1</v>
      </c>
      <c r="S12" s="17" t="s">
        <v>34</v>
      </c>
      <c r="T12" s="17" t="s">
        <v>34</v>
      </c>
      <c r="U12" s="15" t="s">
        <v>66</v>
      </c>
      <c r="V12" s="15" t="str">
        <f aca="false">IF(Z12="No","",IF(ISERR(M12/M12)+ISERR(O12/O12)+ISERR(S12/S12)=0,(M12=160)+(O12=163)+(S12=167),""))</f>
        <v/>
      </c>
      <c r="W12" s="15" t="str">
        <f aca="false">IF(Z12="No","",IF(ISERR(M12/M12)+ISERR(N12/N12)+ISERR(O12/O12)+ISERR(S12/S12)=0,(M12=166)+(N12=220)+(O12=235)+(S12=161),""))</f>
        <v/>
      </c>
      <c r="X12" s="18" t="s">
        <v>42</v>
      </c>
      <c r="Y12" s="18" t="s">
        <v>36</v>
      </c>
      <c r="Z12" s="18" t="s">
        <v>37</v>
      </c>
      <c r="AA12" s="18" t="s">
        <v>36</v>
      </c>
      <c r="AB12" s="19" t="s">
        <v>79</v>
      </c>
      <c r="AC12" s="12" t="s">
        <v>80</v>
      </c>
      <c r="AD12" s="12" t="s">
        <v>81</v>
      </c>
      <c r="AE12" s="20" t="str">
        <f aca="false">IF(AC12="","",HYPERLINK("[Table_S2_Cultivar_data_Arraiano.xls]'Wheat_data'!"&amp;ADDRESS(MATCH(AC12,$B$1:$B$596,FALSE()),2),AC12))</f>
        <v>Sicco</v>
      </c>
      <c r="AF12" s="20" t="str">
        <f aca="false">IF(AD12="","",HYPERLINK("[Table_S2_Cultivar_data_Arraiano.xls]'Wheat_data'!"&amp;ADDRESS(MATCH(AD12,$B$1:$B$596,FALSE()),2),AD12))</f>
        <v>Sandown</v>
      </c>
    </row>
    <row r="13" customFormat="false" ht="15.75" hidden="false" customHeight="false" outlineLevel="0" collapsed="false">
      <c r="B13" s="12" t="s">
        <v>82</v>
      </c>
      <c r="C13" s="13" t="n">
        <v>-3.12902061946903</v>
      </c>
      <c r="D13" s="14" t="n">
        <v>6.07413898355336</v>
      </c>
      <c r="E13" s="14" t="n">
        <v>59.6995</v>
      </c>
      <c r="F13" s="14" t="n">
        <v>39.5918</v>
      </c>
      <c r="G13" s="13" t="n">
        <v>-0.10016462597398</v>
      </c>
      <c r="H13" s="13" t="n">
        <v>0.226308969919393</v>
      </c>
      <c r="I13" s="13" t="n">
        <v>0.196006</v>
      </c>
      <c r="J13" s="13"/>
      <c r="K13" s="15" t="n">
        <v>1</v>
      </c>
      <c r="L13" s="15" t="n">
        <v>0</v>
      </c>
      <c r="M13" s="17" t="s">
        <v>34</v>
      </c>
      <c r="N13" s="17" t="s">
        <v>34</v>
      </c>
      <c r="O13" s="17" t="s">
        <v>34</v>
      </c>
      <c r="P13" s="17" t="s">
        <v>34</v>
      </c>
      <c r="Q13" s="15" t="n">
        <v>1</v>
      </c>
      <c r="R13" s="15" t="n">
        <v>0</v>
      </c>
      <c r="S13" s="17" t="s">
        <v>34</v>
      </c>
      <c r="T13" s="17" t="s">
        <v>34</v>
      </c>
      <c r="U13" s="15" t="n">
        <v>1</v>
      </c>
      <c r="V13" s="15" t="str">
        <f aca="false">IF(Z13="No","",IF(ISERR(M13/M13)+ISERR(O13/O13)+ISERR(S13/S13)=0,(M13=160)+(O13=163)+(S13=167),""))</f>
        <v/>
      </c>
      <c r="W13" s="15" t="str">
        <f aca="false">IF(Z13="No","",IF(ISERR(M13/M13)+ISERR(N13/N13)+ISERR(O13/O13)+ISERR(S13/S13)=0,(M13=166)+(N13=220)+(O13=235)+(S13=161),""))</f>
        <v/>
      </c>
      <c r="X13" s="18" t="s">
        <v>42</v>
      </c>
      <c r="Y13" s="18" t="s">
        <v>36</v>
      </c>
      <c r="Z13" s="18" t="s">
        <v>37</v>
      </c>
      <c r="AA13" s="18" t="s">
        <v>36</v>
      </c>
      <c r="AB13" s="19" t="s">
        <v>83</v>
      </c>
      <c r="AC13" s="12" t="s">
        <v>84</v>
      </c>
      <c r="AD13" s="12" t="s">
        <v>85</v>
      </c>
      <c r="AE13" s="20" t="str">
        <f aca="false">IF(AC13="","",HYPERLINK("[Table_S2_Cultivar_data_Arraiano.xls]'Wheat_data'!"&amp;ADDRESS(MATCH(AC13,$B$1:$B$596,FALSE()),2),AC13))</f>
        <v>Maris Marksman</v>
      </c>
      <c r="AF13" s="20" t="str">
        <f aca="false">IF(AD13="","",HYPERLINK("[Table_S2_Cultivar_data_Arraiano.xls]'Wheat_data'!"&amp;ADDRESS(MATCH(AD13,$B$1:$B$596,FALSE()),2),AD13))</f>
        <v>Clement</v>
      </c>
    </row>
    <row r="14" customFormat="false" ht="15.75" hidden="false" customHeight="false" outlineLevel="0" collapsed="false">
      <c r="B14" s="12" t="s">
        <v>86</v>
      </c>
      <c r="C14" s="13" t="n">
        <v>-3.21332961946903</v>
      </c>
      <c r="D14" s="14" t="n">
        <v>1.2857345940735</v>
      </c>
      <c r="E14" s="14" t="n">
        <v>87.0106</v>
      </c>
      <c r="F14" s="14" t="n">
        <v>44.8034</v>
      </c>
      <c r="G14" s="13" t="n">
        <v>-0.219478149952</v>
      </c>
      <c r="H14" s="13" t="n">
        <v>0.223941704013335</v>
      </c>
      <c r="I14" s="13" t="n">
        <v>-0.00473805</v>
      </c>
      <c r="J14" s="13"/>
      <c r="K14" s="15" t="n">
        <v>0</v>
      </c>
      <c r="L14" s="15" t="n">
        <v>0</v>
      </c>
      <c r="M14" s="17" t="s">
        <v>34</v>
      </c>
      <c r="N14" s="17" t="s">
        <v>34</v>
      </c>
      <c r="O14" s="17" t="s">
        <v>34</v>
      </c>
      <c r="P14" s="17" t="s">
        <v>34</v>
      </c>
      <c r="Q14" s="15" t="n">
        <v>1</v>
      </c>
      <c r="R14" s="15" t="n">
        <v>1</v>
      </c>
      <c r="S14" s="17" t="s">
        <v>34</v>
      </c>
      <c r="T14" s="17" t="s">
        <v>34</v>
      </c>
      <c r="U14" s="15" t="n">
        <v>1</v>
      </c>
      <c r="V14" s="15" t="str">
        <f aca="false">IF(Z14="No","",IF(ISERR(M14/M14)+ISERR(O14/O14)+ISERR(S14/S14)=0,(M14=160)+(O14=163)+(S14=167),""))</f>
        <v/>
      </c>
      <c r="W14" s="15" t="str">
        <f aca="false">IF(Z14="No","",IF(ISERR(M14/M14)+ISERR(N14/N14)+ISERR(O14/O14)+ISERR(S14/S14)=0,(M14=166)+(N14=220)+(O14=235)+(S14=161),""))</f>
        <v/>
      </c>
      <c r="X14" s="18" t="s">
        <v>61</v>
      </c>
      <c r="Y14" s="18" t="s">
        <v>36</v>
      </c>
      <c r="Z14" s="18" t="s">
        <v>37</v>
      </c>
      <c r="AA14" s="18" t="s">
        <v>36</v>
      </c>
      <c r="AB14" s="19" t="s">
        <v>87</v>
      </c>
      <c r="AC14" s="12" t="s">
        <v>88</v>
      </c>
      <c r="AD14" s="12" t="s">
        <v>89</v>
      </c>
      <c r="AE14" s="20" t="str">
        <f aca="false">IF(AC14="","",HYPERLINK("[Table_S2_Cultivar_data_Arraiano.xls]'Wheat_data'!"&amp;ADDRESS(MATCH(AC14,$B$1:$B$596,FALSE()),2),AC14))</f>
        <v>Kronjuwel</v>
      </c>
      <c r="AF14" s="20" t="str">
        <f aca="false">IF(AD14="","",HYPERLINK("[Table_S2_Cultivar_data_Arraiano.xls]'Wheat_data'!"&amp;ADDRESS(MATCH(AD14,$B$1:$B$596,FALSE()),2),AD14))</f>
        <v>x118</v>
      </c>
    </row>
    <row r="15" customFormat="false" ht="15.75" hidden="false" customHeight="false" outlineLevel="0" collapsed="false">
      <c r="B15" s="12" t="s">
        <v>90</v>
      </c>
      <c r="C15" s="13" t="n">
        <v>-3.46632761946903</v>
      </c>
      <c r="D15" s="14" t="n">
        <v>3.70301956520165</v>
      </c>
      <c r="E15" s="14" t="n">
        <v>62.8141</v>
      </c>
      <c r="F15" s="14" t="n">
        <v>40.0892</v>
      </c>
      <c r="G15" s="13" t="n">
        <v>-0.46924765766092</v>
      </c>
      <c r="H15" s="13" t="n">
        <v>0.218864461302139</v>
      </c>
      <c r="I15" s="13" t="n">
        <v>-0.281149</v>
      </c>
      <c r="J15" s="13"/>
      <c r="K15" s="15" t="s">
        <v>66</v>
      </c>
      <c r="L15" s="15" t="s">
        <v>66</v>
      </c>
      <c r="M15" s="15" t="n">
        <v>162</v>
      </c>
      <c r="N15" s="15" t="n">
        <v>236</v>
      </c>
      <c r="O15" s="15" t="n">
        <v>172</v>
      </c>
      <c r="P15" s="15" t="n">
        <v>202</v>
      </c>
      <c r="Q15" s="15" t="s">
        <v>66</v>
      </c>
      <c r="R15" s="15" t="s">
        <v>66</v>
      </c>
      <c r="S15" s="15" t="n">
        <v>167</v>
      </c>
      <c r="T15" s="15" t="n">
        <v>104</v>
      </c>
      <c r="U15" s="15" t="n">
        <v>0</v>
      </c>
      <c r="V15" s="15" t="n">
        <f aca="false">IF(Z15="No","",IF(ISERR(M15/M15)+ISERR(O15/O15)+ISERR(S15/S15)=0,(M15=160)+(O15=163)+(S15=167),""))</f>
        <v>1</v>
      </c>
      <c r="W15" s="15" t="n">
        <f aca="false">IF(Z15="No","",IF(ISERR(M15/M15)+ISERR(N15/N15)+ISERR(O15/O15)+ISERR(S15/S15)=0,(M15=166)+(N15=220)+(O15=235)+(S15=161),""))</f>
        <v>0</v>
      </c>
      <c r="X15" s="18" t="s">
        <v>42</v>
      </c>
      <c r="Y15" s="18" t="s">
        <v>36</v>
      </c>
      <c r="Z15" s="18" t="s">
        <v>36</v>
      </c>
      <c r="AA15" s="18" t="s">
        <v>36</v>
      </c>
      <c r="AB15" s="19" t="s">
        <v>91</v>
      </c>
      <c r="AC15" s="12" t="s">
        <v>54</v>
      </c>
      <c r="AD15" s="12" t="s">
        <v>92</v>
      </c>
      <c r="AE15" s="20" t="str">
        <f aca="false">IF(AC15="","",HYPERLINK("[Table_S2_Cultivar_data_Arraiano.xls]'Wheat_data'!"&amp;ADDRESS(MATCH(AC15,$B$1:$B$596,FALSE()),2),AC15))</f>
        <v>Moulin</v>
      </c>
      <c r="AF15" s="20" t="str">
        <f aca="false">IF(AD15="","",HYPERLINK("[Table_S2_Cultivar_data_Arraiano.xls]'Wheat_data'!"&amp;ADDRESS(MATCH(AD15,$B$1:$B$596,FALSE()),2),AD15))</f>
        <v>x133</v>
      </c>
    </row>
    <row r="16" customFormat="false" ht="15.75" hidden="false" customHeight="false" outlineLevel="0" collapsed="false">
      <c r="B16" s="12" t="s">
        <v>93</v>
      </c>
      <c r="C16" s="13" t="n">
        <v>-3.34279661946903</v>
      </c>
      <c r="D16" s="14" t="n">
        <v>3.10319391522098</v>
      </c>
      <c r="E16" s="14" t="n">
        <v>68.6356</v>
      </c>
      <c r="F16" s="14" t="n">
        <v>40.4106</v>
      </c>
      <c r="G16" s="13" t="n">
        <v>-0.47682310609604</v>
      </c>
      <c r="H16" s="13" t="n">
        <v>0.242714300954812</v>
      </c>
      <c r="I16" s="13" t="n">
        <v>-0.44645</v>
      </c>
      <c r="J16" s="13"/>
      <c r="K16" s="15" t="n">
        <v>1</v>
      </c>
      <c r="L16" s="15" t="s">
        <v>66</v>
      </c>
      <c r="M16" s="17" t="s">
        <v>34</v>
      </c>
      <c r="N16" s="17" t="s">
        <v>34</v>
      </c>
      <c r="O16" s="17" t="s">
        <v>34</v>
      </c>
      <c r="P16" s="17" t="s">
        <v>34</v>
      </c>
      <c r="Q16" s="15" t="s">
        <v>66</v>
      </c>
      <c r="R16" s="15" t="n">
        <v>1</v>
      </c>
      <c r="S16" s="17" t="s">
        <v>34</v>
      </c>
      <c r="T16" s="17" t="s">
        <v>34</v>
      </c>
      <c r="U16" s="15" t="s">
        <v>66</v>
      </c>
      <c r="V16" s="15" t="str">
        <f aca="false">IF(Z16="No","",IF(ISERR(M16/M16)+ISERR(O16/O16)+ISERR(S16/S16)=0,(M16=160)+(O16=163)+(S16=167),""))</f>
        <v/>
      </c>
      <c r="W16" s="15" t="str">
        <f aca="false">IF(Z16="No","",IF(ISERR(M16/M16)+ISERR(N16/N16)+ISERR(O16/O16)+ISERR(S16/S16)=0,(M16=166)+(N16=220)+(O16=235)+(S16=161),""))</f>
        <v/>
      </c>
      <c r="X16" s="18" t="s">
        <v>42</v>
      </c>
      <c r="Y16" s="18" t="s">
        <v>36</v>
      </c>
      <c r="Z16" s="18" t="s">
        <v>37</v>
      </c>
      <c r="AA16" s="18" t="s">
        <v>36</v>
      </c>
      <c r="AB16" s="19" t="s">
        <v>94</v>
      </c>
      <c r="AC16" s="12" t="s">
        <v>95</v>
      </c>
      <c r="AD16" s="12" t="s">
        <v>96</v>
      </c>
      <c r="AE16" s="20" t="str">
        <f aca="false">IF(AC16="","",HYPERLINK("[Table_S2_Cultivar_data_Arraiano.xls]'Wheat_data'!"&amp;ADDRESS(MATCH(AC16,$B$1:$B$596,FALSE()),2),AC16))</f>
        <v>Carstens 854</v>
      </c>
      <c r="AF16" s="20" t="str">
        <f aca="false">IF(AD16="","",HYPERLINK("[Table_S2_Cultivar_data_Arraiano.xls]'Wheat_data'!"&amp;ADDRESS(MATCH(AD16,$B$1:$B$596,FALSE()),2),AD16))</f>
        <v>Tadorna</v>
      </c>
    </row>
    <row r="17" customFormat="false" ht="15.75" hidden="false" customHeight="false" outlineLevel="0" collapsed="false">
      <c r="B17" s="12" t="s">
        <v>97</v>
      </c>
      <c r="C17" s="13" t="n">
        <v>-4.01428061946903</v>
      </c>
      <c r="D17" s="14" t="n">
        <v>1.03271920138636</v>
      </c>
      <c r="E17" s="14" t="n">
        <v>74.7784</v>
      </c>
      <c r="F17" s="14" t="n">
        <v>36.7677</v>
      </c>
      <c r="G17" s="13" t="n">
        <v>-0.87842672428894</v>
      </c>
      <c r="H17" s="13" t="n">
        <v>0.243261994852937</v>
      </c>
      <c r="I17" s="13" t="n">
        <v>-0.0556315</v>
      </c>
      <c r="J17" s="13"/>
      <c r="K17" s="15" t="n">
        <v>1</v>
      </c>
      <c r="L17" s="15" t="s">
        <v>66</v>
      </c>
      <c r="M17" s="15" t="n">
        <v>160</v>
      </c>
      <c r="N17" s="17" t="s">
        <v>34</v>
      </c>
      <c r="O17" s="15" t="n">
        <v>163</v>
      </c>
      <c r="P17" s="15" t="n">
        <v>299</v>
      </c>
      <c r="Q17" s="15" t="n">
        <v>0</v>
      </c>
      <c r="R17" s="15" t="n">
        <v>1</v>
      </c>
      <c r="S17" s="15" t="n">
        <v>152</v>
      </c>
      <c r="T17" s="15" t="n">
        <v>133</v>
      </c>
      <c r="U17" s="15" t="n">
        <v>1</v>
      </c>
      <c r="V17" s="15" t="n">
        <f aca="false">IF(Z17="No","",IF(ISERR(M17/M17)+ISERR(O17/O17)+ISERR(S17/S17)=0,(M17=160)+(O17=163)+(S17=167),""))</f>
        <v>2</v>
      </c>
      <c r="W17" s="15" t="str">
        <f aca="false">IF(Z17="No","",IF(ISERR(M17/M17)+ISERR(N17/N17)+ISERR(O17/O17)+ISERR(S17/S17)=0,(M17=166)+(N17=220)+(O17=235)+(S17=161),""))</f>
        <v/>
      </c>
      <c r="X17" s="18" t="s">
        <v>98</v>
      </c>
      <c r="Y17" s="18" t="s">
        <v>36</v>
      </c>
      <c r="Z17" s="18" t="s">
        <v>36</v>
      </c>
      <c r="AA17" s="18" t="s">
        <v>36</v>
      </c>
      <c r="AB17" s="19" t="s">
        <v>99</v>
      </c>
      <c r="AC17" s="12" t="s">
        <v>100</v>
      </c>
      <c r="AD17" s="12" t="s">
        <v>101</v>
      </c>
      <c r="AE17" s="20" t="str">
        <f aca="false">IF(AC17="","",HYPERLINK("[Table_S2_Cultivar_data_Arraiano.xls]'Wheat_data'!"&amp;ADDRESS(MATCH(AC17,$B$1:$B$596,FALSE()),2),AC17))</f>
        <v>Zenith</v>
      </c>
      <c r="AF17" s="20" t="str">
        <f aca="false">IF(AD17="","",HYPERLINK("[Table_S2_Cultivar_data_Arraiano.xls]'Wheat_data'!"&amp;ADDRESS(MATCH(AD17,$B$1:$B$596,FALSE()),2),AD17))</f>
        <v>Moisson</v>
      </c>
    </row>
    <row r="18" customFormat="false" ht="15.75" hidden="false" customHeight="false" outlineLevel="0" collapsed="false">
      <c r="B18" s="12" t="s">
        <v>102</v>
      </c>
      <c r="C18" s="13" t="n">
        <v>-2.48352761946903</v>
      </c>
      <c r="D18" s="14" t="n">
        <v>8.89321899503491</v>
      </c>
      <c r="E18" s="14" t="n">
        <v>64.5748</v>
      </c>
      <c r="F18" s="14" t="n">
        <v>40.0639</v>
      </c>
      <c r="G18" s="13" t="n">
        <v>0.29116990439837</v>
      </c>
      <c r="H18" s="13" t="n">
        <v>0.231459031544656</v>
      </c>
      <c r="I18" s="13" t="n">
        <v>0.10761</v>
      </c>
      <c r="J18" s="13"/>
      <c r="K18" s="15" t="n">
        <v>0</v>
      </c>
      <c r="L18" s="15" t="n">
        <v>1</v>
      </c>
      <c r="M18" s="17" t="s">
        <v>34</v>
      </c>
      <c r="N18" s="17" t="s">
        <v>34</v>
      </c>
      <c r="O18" s="17" t="s">
        <v>34</v>
      </c>
      <c r="P18" s="17" t="s">
        <v>34</v>
      </c>
      <c r="Q18" s="15" t="n">
        <v>1</v>
      </c>
      <c r="R18" s="15" t="n">
        <v>0</v>
      </c>
      <c r="S18" s="17" t="s">
        <v>34</v>
      </c>
      <c r="T18" s="17" t="s">
        <v>34</v>
      </c>
      <c r="U18" s="15" t="n">
        <v>0</v>
      </c>
      <c r="V18" s="15" t="str">
        <f aca="false">IF(Z18="No","",IF(ISERR(M18/M18)+ISERR(O18/O18)+ISERR(S18/S18)=0,(M18=160)+(O18=163)+(S18=167),""))</f>
        <v/>
      </c>
      <c r="W18" s="15" t="str">
        <f aca="false">IF(Z18="No","",IF(ISERR(M18/M18)+ISERR(N18/N18)+ISERR(O18/O18)+ISERR(S18/S18)=0,(M18=166)+(N18=220)+(O18=235)+(S18=161),""))</f>
        <v/>
      </c>
      <c r="X18" s="18" t="s">
        <v>42</v>
      </c>
      <c r="Y18" s="18" t="s">
        <v>36</v>
      </c>
      <c r="Z18" s="18" t="s">
        <v>37</v>
      </c>
      <c r="AA18" s="18" t="s">
        <v>36</v>
      </c>
      <c r="AB18" s="19" t="s">
        <v>103</v>
      </c>
      <c r="AC18" s="12" t="s">
        <v>104</v>
      </c>
      <c r="AD18" s="12" t="s">
        <v>105</v>
      </c>
      <c r="AE18" s="20" t="str">
        <f aca="false">IF(AC18="","",HYPERLINK("[Table_S2_Cultivar_data_Arraiano.xls]'Wheat_data'!"&amp;ADDRESS(MATCH(AC18,$B$1:$B$596,FALSE()),2),AC18))</f>
        <v>Mercia</v>
      </c>
      <c r="AF18" s="20" t="str">
        <f aca="false">IF(AD18="","",HYPERLINK("[Table_S2_Cultivar_data_Arraiano.xls]'Wheat_data'!"&amp;ADDRESS(MATCH(AD18,$B$1:$B$596,FALSE()),2),AD18))</f>
        <v>x146</v>
      </c>
    </row>
    <row r="19" customFormat="false" ht="31.5" hidden="false" customHeight="false" outlineLevel="0" collapsed="false">
      <c r="B19" s="12" t="s">
        <v>106</v>
      </c>
      <c r="C19" s="13" t="n">
        <v>-3.46149461946903</v>
      </c>
      <c r="D19" s="14" t="n">
        <v>3.96614277090693</v>
      </c>
      <c r="E19" s="14" t="n">
        <v>61.581</v>
      </c>
      <c r="F19" s="14" t="n">
        <v>35.3833</v>
      </c>
      <c r="G19" s="13" t="n">
        <v>-0.52839394040521</v>
      </c>
      <c r="H19" s="13" t="n">
        <v>0.227843755707612</v>
      </c>
      <c r="I19" s="13" t="n">
        <v>-0.398912</v>
      </c>
      <c r="J19" s="13"/>
      <c r="K19" s="15" t="n">
        <v>1</v>
      </c>
      <c r="L19" s="15" t="n">
        <v>0</v>
      </c>
      <c r="M19" s="15" t="n">
        <v>160</v>
      </c>
      <c r="N19" s="15" t="n">
        <v>245</v>
      </c>
      <c r="O19" s="15" t="n">
        <v>184</v>
      </c>
      <c r="P19" s="15" t="n">
        <v>201</v>
      </c>
      <c r="Q19" s="15" t="n">
        <v>1</v>
      </c>
      <c r="R19" s="15" t="n">
        <v>1</v>
      </c>
      <c r="S19" s="15" t="n">
        <v>152</v>
      </c>
      <c r="T19" s="15" t="s">
        <v>66</v>
      </c>
      <c r="U19" s="15" t="n">
        <v>0</v>
      </c>
      <c r="V19" s="15" t="n">
        <f aca="false">IF(Z19="No","",IF(ISERR(M19/M19)+ISERR(O19/O19)+ISERR(S19/S19)=0,(M19=160)+(O19=163)+(S19=167),""))</f>
        <v>1</v>
      </c>
      <c r="W19" s="15" t="n">
        <f aca="false">IF(Z19="No","",IF(ISERR(M19/M19)+ISERR(N19/N19)+ISERR(O19/O19)+ISERR(S19/S19)=0,(M19=166)+(N19=220)+(O19=235)+(S19=161),""))</f>
        <v>0</v>
      </c>
      <c r="X19" s="18" t="s">
        <v>42</v>
      </c>
      <c r="Y19" s="18" t="s">
        <v>36</v>
      </c>
      <c r="Z19" s="18" t="s">
        <v>36</v>
      </c>
      <c r="AA19" s="18" t="s">
        <v>36</v>
      </c>
      <c r="AB19" s="19" t="s">
        <v>107</v>
      </c>
      <c r="AC19" s="12" t="s">
        <v>108</v>
      </c>
      <c r="AD19" s="12" t="s">
        <v>109</v>
      </c>
      <c r="AE19" s="20" t="str">
        <f aca="false">IF(AC19="","",HYPERLINK("[Table_S2_Cultivar_data_Arraiano.xls]'Wheat_data'!"&amp;ADDRESS(MATCH(AC19,$B$1:$B$596,FALSE()),2),AC19))</f>
        <v>x78</v>
      </c>
      <c r="AF19" s="20" t="str">
        <f aca="false">IF(AD19="","",HYPERLINK("[Table_S2_Cultivar_data_Arraiano.xls]'Wheat_data'!"&amp;ADDRESS(MATCH(AD19,$B$1:$B$596,FALSE()),2),AD19))</f>
        <v>x83</v>
      </c>
    </row>
    <row r="20" customFormat="false" ht="15.75" hidden="false" customHeight="false" outlineLevel="0" collapsed="false">
      <c r="B20" s="12" t="s">
        <v>110</v>
      </c>
      <c r="C20" s="13" t="n">
        <v>-3.74282961946903</v>
      </c>
      <c r="D20" s="14" t="n">
        <v>2.31418906243128</v>
      </c>
      <c r="E20" s="14" t="n">
        <v>66.1891</v>
      </c>
      <c r="F20" s="14" t="n">
        <v>39.7907</v>
      </c>
      <c r="G20" s="13" t="n">
        <v>-0.72359831911099</v>
      </c>
      <c r="H20" s="13" t="n">
        <v>0.225539950614903</v>
      </c>
      <c r="I20" s="13" t="n">
        <v>-0.448339</v>
      </c>
      <c r="J20" s="13" t="n">
        <v>-1.93338</v>
      </c>
      <c r="K20" s="15" t="n">
        <v>1</v>
      </c>
      <c r="L20" s="15" t="n">
        <v>0</v>
      </c>
      <c r="M20" s="15" t="n">
        <v>160</v>
      </c>
      <c r="N20" s="15" t="n">
        <v>245</v>
      </c>
      <c r="O20" s="15" t="n">
        <v>184</v>
      </c>
      <c r="P20" s="15" t="n">
        <v>204</v>
      </c>
      <c r="Q20" s="15" t="n">
        <v>0</v>
      </c>
      <c r="R20" s="15" t="n">
        <v>1</v>
      </c>
      <c r="S20" s="15" t="n">
        <v>152</v>
      </c>
      <c r="T20" s="15" t="n">
        <v>104</v>
      </c>
      <c r="U20" s="15" t="n">
        <v>1</v>
      </c>
      <c r="V20" s="15" t="n">
        <f aca="false">IF(Z20="No","",IF(ISERR(M20/M20)+ISERR(O20/O20)+ISERR(S20/S20)=0,(M20=160)+(O20=163)+(S20=167),""))</f>
        <v>1</v>
      </c>
      <c r="W20" s="15" t="n">
        <f aca="false">IF(Z20="No","",IF(ISERR(M20/M20)+ISERR(N20/N20)+ISERR(O20/O20)+ISERR(S20/S20)=0,(M20=166)+(N20=220)+(O20=235)+(S20=161),""))</f>
        <v>0</v>
      </c>
      <c r="X20" s="18" t="s">
        <v>111</v>
      </c>
      <c r="Y20" s="18" t="s">
        <v>36</v>
      </c>
      <c r="Z20" s="18" t="s">
        <v>36</v>
      </c>
      <c r="AA20" s="18" t="s">
        <v>36</v>
      </c>
      <c r="AB20" s="19" t="s">
        <v>112</v>
      </c>
      <c r="AC20" s="12" t="s">
        <v>95</v>
      </c>
      <c r="AD20" s="12" t="s">
        <v>113</v>
      </c>
      <c r="AE20" s="20" t="str">
        <f aca="false">IF(AC20="","",HYPERLINK("[Table_S2_Cultivar_data_Arraiano.xls]'Wheat_data'!"&amp;ADDRESS(MATCH(AC20,$B$1:$B$596,FALSE()),2),AC20))</f>
        <v>Carstens 854</v>
      </c>
      <c r="AF20" s="20" t="str">
        <f aca="false">IF(AD20="","",HYPERLINK("[Table_S2_Cultivar_data_Arraiano.xls]'Wheat_data'!"&amp;ADDRESS(MATCH(AD20,$B$1:$B$596,FALSE()),2),AD20))</f>
        <v>Ibis</v>
      </c>
    </row>
    <row r="21" customFormat="false" ht="15.75" hidden="false" customHeight="false" outlineLevel="0" collapsed="false">
      <c r="B21" s="12" t="s">
        <v>114</v>
      </c>
      <c r="C21" s="13" t="n">
        <v>-3.36232361946903</v>
      </c>
      <c r="D21" s="14" t="n">
        <v>1.51219103776044</v>
      </c>
      <c r="E21" s="14" t="n">
        <v>81.2971</v>
      </c>
      <c r="F21" s="14" t="n">
        <v>36.6935</v>
      </c>
      <c r="G21" s="13" t="n">
        <v>-0.30757427609172</v>
      </c>
      <c r="H21" s="13" t="n">
        <v>0.233668966735582</v>
      </c>
      <c r="I21" s="13" t="n">
        <v>0.117961</v>
      </c>
      <c r="J21" s="13"/>
      <c r="K21" s="15" t="n">
        <v>1</v>
      </c>
      <c r="L21" s="15" t="n">
        <v>0</v>
      </c>
      <c r="M21" s="15" t="n">
        <v>162</v>
      </c>
      <c r="N21" s="15" t="n">
        <v>222</v>
      </c>
      <c r="O21" s="15" t="n">
        <v>205</v>
      </c>
      <c r="P21" s="15" t="n">
        <v>202</v>
      </c>
      <c r="Q21" s="15" t="n">
        <v>1</v>
      </c>
      <c r="R21" s="15" t="n">
        <v>1</v>
      </c>
      <c r="S21" s="15" t="n">
        <v>163</v>
      </c>
      <c r="T21" s="15" t="n">
        <v>104</v>
      </c>
      <c r="U21" s="15" t="n">
        <v>0</v>
      </c>
      <c r="V21" s="15" t="n">
        <f aca="false">IF(Z21="No","",IF(ISERR(M21/M21)+ISERR(O21/O21)+ISERR(S21/S21)=0,(M21=160)+(O21=163)+(S21=167),""))</f>
        <v>0</v>
      </c>
      <c r="W21" s="15" t="n">
        <f aca="false">IF(Z21="No","",IF(ISERR(M21/M21)+ISERR(N21/N21)+ISERR(O21/O21)+ISERR(S21/S21)=0,(M21=166)+(N21=220)+(O21=235)+(S21=161),""))</f>
        <v>0</v>
      </c>
      <c r="X21" s="18" t="s">
        <v>35</v>
      </c>
      <c r="Y21" s="18" t="s">
        <v>36</v>
      </c>
      <c r="Z21" s="18" t="s">
        <v>36</v>
      </c>
      <c r="AA21" s="18" t="s">
        <v>36</v>
      </c>
      <c r="AB21" s="19" t="s">
        <v>115</v>
      </c>
      <c r="AC21" s="12" t="s">
        <v>116</v>
      </c>
      <c r="AD21" s="12" t="s">
        <v>117</v>
      </c>
      <c r="AE21" s="20" t="str">
        <f aca="false">IF(AC21="","",HYPERLINK("[Table_S2_Cultivar_data_Arraiano.xls]'Wheat_data'!"&amp;ADDRESS(MATCH(AC21,$B$1:$B$596,FALSE()),2),AC21))</f>
        <v>Koga II</v>
      </c>
      <c r="AF21" s="20" t="str">
        <f aca="false">IF(AD21="","",HYPERLINK("[Table_S2_Cultivar_data_Arraiano.xls]'Wheat_data'!"&amp;ADDRESS(MATCH(AD21,$B$1:$B$596,FALSE()),2),AD21))</f>
        <v>x33</v>
      </c>
    </row>
    <row r="22" customFormat="false" ht="15.75" hidden="false" customHeight="false" outlineLevel="0" collapsed="false">
      <c r="B22" s="12" t="s">
        <v>118</v>
      </c>
      <c r="C22" s="13" t="n">
        <v>-2.72954331946903</v>
      </c>
      <c r="D22" s="14" t="n">
        <v>6.9058034535076</v>
      </c>
      <c r="E22" s="14" t="n">
        <v>64.9822</v>
      </c>
      <c r="F22" s="14" t="n">
        <v>40.3231</v>
      </c>
      <c r="G22" s="13" t="n">
        <v>0.25314715450428</v>
      </c>
      <c r="H22" s="13" t="n">
        <v>0.226933867130325</v>
      </c>
      <c r="I22" s="13" t="n">
        <v>0.471814</v>
      </c>
      <c r="J22" s="13"/>
      <c r="K22" s="15" t="n">
        <v>1</v>
      </c>
      <c r="L22" s="15" t="n">
        <v>0</v>
      </c>
      <c r="M22" s="17" t="s">
        <v>34</v>
      </c>
      <c r="N22" s="17" t="s">
        <v>34</v>
      </c>
      <c r="O22" s="17" t="s">
        <v>34</v>
      </c>
      <c r="P22" s="17" t="s">
        <v>34</v>
      </c>
      <c r="Q22" s="15" t="n">
        <v>1</v>
      </c>
      <c r="R22" s="15" t="n">
        <v>0</v>
      </c>
      <c r="S22" s="17" t="s">
        <v>34</v>
      </c>
      <c r="T22" s="17" t="s">
        <v>34</v>
      </c>
      <c r="U22" s="15" t="s">
        <v>66</v>
      </c>
      <c r="V22" s="15" t="str">
        <f aca="false">IF(Z22="No","",IF(ISERR(M22/M22)+ISERR(O22/O22)+ISERR(S22/S22)=0,(M22=160)+(O22=163)+(S22=167),""))</f>
        <v/>
      </c>
      <c r="W22" s="15" t="str">
        <f aca="false">IF(Z22="No","",IF(ISERR(M22/M22)+ISERR(N22/N22)+ISERR(O22/O22)+ISERR(S22/S22)=0,(M22=166)+(N22=220)+(O22=235)+(S22=161),""))</f>
        <v/>
      </c>
      <c r="X22" s="18" t="s">
        <v>42</v>
      </c>
      <c r="Y22" s="18" t="s">
        <v>36</v>
      </c>
      <c r="Z22" s="18" t="s">
        <v>37</v>
      </c>
      <c r="AA22" s="18" t="s">
        <v>36</v>
      </c>
      <c r="AB22" s="19" t="s">
        <v>119</v>
      </c>
      <c r="AC22" s="12" t="s">
        <v>120</v>
      </c>
      <c r="AD22" s="12" t="s">
        <v>121</v>
      </c>
      <c r="AE22" s="20" t="str">
        <f aca="false">IF(AC22="","",HYPERLINK("[Table_S2_Cultivar_data_Arraiano.xls]'Wheat_data'!"&amp;ADDRESS(MATCH(AC22,$B$1:$B$596,FALSE()),2),AC22))</f>
        <v>Brigand</v>
      </c>
      <c r="AF22" s="20" t="str">
        <f aca="false">IF(AD22="","",HYPERLINK("[Table_S2_Cultivar_data_Arraiano.xls]'Wheat_data'!"&amp;ADDRESS(MATCH(AD22,$B$1:$B$596,FALSE()),2),AD22))</f>
        <v>Talent</v>
      </c>
    </row>
    <row r="23" customFormat="false" ht="15.75" hidden="false" customHeight="false" outlineLevel="0" collapsed="false">
      <c r="B23" s="12" t="s">
        <v>122</v>
      </c>
      <c r="C23" s="13" t="n">
        <v>-2.98262761946903</v>
      </c>
      <c r="D23" s="14" t="n">
        <v>4.03419896850962</v>
      </c>
      <c r="E23" s="14" t="n">
        <v>70.723</v>
      </c>
      <c r="F23" s="14" t="n">
        <v>40.6935</v>
      </c>
      <c r="G23" s="13" t="n">
        <v>-0.0290012149769399</v>
      </c>
      <c r="H23" s="13" t="n">
        <v>0.226160951464004</v>
      </c>
      <c r="I23" s="13" t="n">
        <v>0.127372</v>
      </c>
      <c r="J23" s="13"/>
      <c r="K23" s="15" t="n">
        <v>1</v>
      </c>
      <c r="L23" s="15" t="n">
        <v>0</v>
      </c>
      <c r="M23" s="17" t="s">
        <v>34</v>
      </c>
      <c r="N23" s="17" t="s">
        <v>34</v>
      </c>
      <c r="O23" s="17" t="s">
        <v>34</v>
      </c>
      <c r="P23" s="17" t="s">
        <v>34</v>
      </c>
      <c r="Q23" s="15" t="n">
        <v>1</v>
      </c>
      <c r="R23" s="15" t="n">
        <v>0</v>
      </c>
      <c r="S23" s="17" t="s">
        <v>34</v>
      </c>
      <c r="T23" s="17" t="s">
        <v>34</v>
      </c>
      <c r="U23" s="15" t="n">
        <v>1</v>
      </c>
      <c r="V23" s="15" t="str">
        <f aca="false">IF(Z23="No","",IF(ISERR(M23/M23)+ISERR(O23/O23)+ISERR(S23/S23)=0,(M23=160)+(O23=163)+(S23=167),""))</f>
        <v/>
      </c>
      <c r="W23" s="15" t="str">
        <f aca="false">IF(Z23="No","",IF(ISERR(M23/M23)+ISERR(N23/N23)+ISERR(O23/O23)+ISERR(S23/S23)=0,(M23=166)+(N23=220)+(O23=235)+(S23=161),""))</f>
        <v/>
      </c>
      <c r="X23" s="18" t="s">
        <v>35</v>
      </c>
      <c r="Y23" s="18" t="s">
        <v>36</v>
      </c>
      <c r="Z23" s="18" t="s">
        <v>37</v>
      </c>
      <c r="AA23" s="18" t="s">
        <v>36</v>
      </c>
      <c r="AB23" s="19" t="s">
        <v>123</v>
      </c>
      <c r="AC23" s="12" t="s">
        <v>124</v>
      </c>
      <c r="AD23" s="12" t="s">
        <v>125</v>
      </c>
      <c r="AE23" s="20" t="str">
        <f aca="false">IF(AC23="","",HYPERLINK("[Table_S2_Cultivar_data_Arraiano.xls]'Wheat_data'!"&amp;ADDRESS(MATCH(AC23,$B$1:$B$596,FALSE()),2),AC23))</f>
        <v>Cappelle Desprez</v>
      </c>
      <c r="AF23" s="20" t="str">
        <f aca="false">IF(AD23="","",HYPERLINK("[Table_S2_Cultivar_data_Arraiano.xls]'Wheat_data'!"&amp;ADDRESS(MATCH(AD23,$B$1:$B$596,FALSE()),2),AD23))</f>
        <v>Garnet</v>
      </c>
    </row>
    <row r="24" customFormat="false" ht="15.75" hidden="false" customHeight="false" outlineLevel="0" collapsed="false">
      <c r="B24" s="12" t="s">
        <v>126</v>
      </c>
      <c r="C24" s="13" t="n">
        <v>-2.43689661946903</v>
      </c>
      <c r="D24" s="14" t="n">
        <v>11.1641165885835</v>
      </c>
      <c r="E24" s="14" t="n">
        <v>60.6111</v>
      </c>
      <c r="F24" s="14" t="n">
        <v>37.2342</v>
      </c>
      <c r="G24" s="13" t="n">
        <v>0.25738550025995</v>
      </c>
      <c r="H24" s="13" t="n">
        <v>0.222056923397098</v>
      </c>
      <c r="I24" s="13" t="n">
        <v>-0.0318461</v>
      </c>
      <c r="J24" s="13"/>
      <c r="K24" s="15" t="n">
        <v>1</v>
      </c>
      <c r="L24" s="15" t="n">
        <v>0</v>
      </c>
      <c r="M24" s="15" t="n">
        <v>162</v>
      </c>
      <c r="N24" s="15" t="n">
        <v>236</v>
      </c>
      <c r="O24" s="15" t="n">
        <v>172</v>
      </c>
      <c r="P24" s="15" t="n">
        <v>204</v>
      </c>
      <c r="Q24" s="15" t="n">
        <v>1</v>
      </c>
      <c r="R24" s="15" t="n">
        <v>0</v>
      </c>
      <c r="S24" s="15" t="n">
        <v>163</v>
      </c>
      <c r="T24" s="15" t="n">
        <v>104</v>
      </c>
      <c r="U24" s="15" t="n">
        <v>1</v>
      </c>
      <c r="V24" s="15" t="n">
        <f aca="false">IF(Z24="No","",IF(ISERR(M24/M24)+ISERR(O24/O24)+ISERR(S24/S24)=0,(M24=160)+(O24=163)+(S24=167),""))</f>
        <v>0</v>
      </c>
      <c r="W24" s="15" t="n">
        <f aca="false">IF(Z24="No","",IF(ISERR(M24/M24)+ISERR(N24/N24)+ISERR(O24/O24)+ISERR(S24/S24)=0,(M24=166)+(N24=220)+(O24=235)+(S24=161),""))</f>
        <v>0</v>
      </c>
      <c r="X24" s="18" t="s">
        <v>42</v>
      </c>
      <c r="Y24" s="18" t="s">
        <v>36</v>
      </c>
      <c r="Z24" s="18" t="s">
        <v>36</v>
      </c>
      <c r="AA24" s="18" t="s">
        <v>36</v>
      </c>
      <c r="AB24" s="19" t="s">
        <v>127</v>
      </c>
      <c r="AC24" s="12" t="s">
        <v>128</v>
      </c>
      <c r="AD24" s="12" t="s">
        <v>129</v>
      </c>
      <c r="AE24" s="20" t="str">
        <f aca="false">IF(AC24="","",HYPERLINK("[Table_S2_Cultivar_data_Arraiano.xls]'Wheat_data'!"&amp;ADDRESS(MATCH(AC24,$B$1:$B$596,FALSE()),2),AC24))</f>
        <v>Maris Ploughman</v>
      </c>
      <c r="AF24" s="20" t="str">
        <f aca="false">IF(AD24="","",HYPERLINK("[Table_S2_Cultivar_data_Arraiano.xls]'Wheat_data'!"&amp;ADDRESS(MATCH(AD24,$B$1:$B$596,FALSE()),2),AD24))</f>
        <v>Maris Bilbo</v>
      </c>
    </row>
    <row r="25" customFormat="false" ht="15.75" hidden="false" customHeight="false" outlineLevel="0" collapsed="false">
      <c r="B25" s="12" t="s">
        <v>130</v>
      </c>
      <c r="C25" s="13" t="n">
        <v>-2.36936661946903</v>
      </c>
      <c r="D25" s="14" t="n">
        <v>11.4494604565894</v>
      </c>
      <c r="E25" s="14" t="n">
        <v>61.395</v>
      </c>
      <c r="F25" s="14" t="n">
        <v>38.9705</v>
      </c>
      <c r="G25" s="13" t="n">
        <v>0.48237760909347</v>
      </c>
      <c r="H25" s="13" t="n">
        <v>0.227029255911046</v>
      </c>
      <c r="I25" s="13" t="n">
        <v>0.454885</v>
      </c>
      <c r="J25" s="13"/>
      <c r="K25" s="15" t="n">
        <v>1</v>
      </c>
      <c r="L25" s="15" t="n">
        <v>0</v>
      </c>
      <c r="M25" s="17" t="s">
        <v>34</v>
      </c>
      <c r="N25" s="17" t="s">
        <v>34</v>
      </c>
      <c r="O25" s="17" t="s">
        <v>34</v>
      </c>
      <c r="P25" s="17" t="s">
        <v>34</v>
      </c>
      <c r="Q25" s="15" t="n">
        <v>1</v>
      </c>
      <c r="R25" s="15" t="n">
        <v>0</v>
      </c>
      <c r="S25" s="17" t="s">
        <v>34</v>
      </c>
      <c r="T25" s="17" t="s">
        <v>34</v>
      </c>
      <c r="U25" s="15" t="n">
        <v>1</v>
      </c>
      <c r="V25" s="15" t="str">
        <f aca="false">IF(Z25="No","",IF(ISERR(M25/M25)+ISERR(O25/O25)+ISERR(S25/S25)=0,(M25=160)+(O25=163)+(S25=167),""))</f>
        <v/>
      </c>
      <c r="W25" s="15" t="str">
        <f aca="false">IF(Z25="No","",IF(ISERR(M25/M25)+ISERR(N25/N25)+ISERR(O25/O25)+ISERR(S25/S25)=0,(M25=166)+(N25=220)+(O25=235)+(S25=161),""))</f>
        <v/>
      </c>
      <c r="X25" s="18" t="s">
        <v>42</v>
      </c>
      <c r="Y25" s="18" t="s">
        <v>36</v>
      </c>
      <c r="Z25" s="18" t="s">
        <v>37</v>
      </c>
      <c r="AA25" s="18" t="s">
        <v>36</v>
      </c>
      <c r="AB25" s="19" t="s">
        <v>131</v>
      </c>
      <c r="AC25" s="12" t="s">
        <v>132</v>
      </c>
      <c r="AD25" s="12" t="s">
        <v>133</v>
      </c>
      <c r="AE25" s="20" t="str">
        <f aca="false">IF(AC25="","",HYPERLINK("[Table_S2_Cultivar_data_Arraiano.xls]'Wheat_data'!"&amp;ADDRESS(MATCH(AC25,$B$1:$B$596,FALSE()),2),AC25))</f>
        <v>Hobbit sib</v>
      </c>
      <c r="AF25" s="20" t="str">
        <f aca="false">IF(AD25="","",HYPERLINK("[Table_S2_Cultivar_data_Arraiano.xls]'Wheat_data'!"&amp;ADDRESS(MATCH(AD25,$B$1:$B$596,FALSE()),2),AD25))</f>
        <v>TJB 268/175</v>
      </c>
    </row>
    <row r="26" customFormat="false" ht="15.75" hidden="false" customHeight="false" outlineLevel="0" collapsed="false">
      <c r="B26" s="12" t="s">
        <v>134</v>
      </c>
      <c r="C26" s="13" t="n">
        <v>-2.38286161946903</v>
      </c>
      <c r="D26" s="14" t="n">
        <v>7.16052390454706</v>
      </c>
      <c r="E26" s="14" t="n">
        <v>71.0942</v>
      </c>
      <c r="F26" s="14" t="n">
        <v>33.3034</v>
      </c>
      <c r="G26" s="13" t="n">
        <v>0.45387378289828</v>
      </c>
      <c r="H26" s="13" t="n">
        <v>0.225924365917892</v>
      </c>
      <c r="I26" s="13" t="n">
        <v>0.396537</v>
      </c>
      <c r="J26" s="13"/>
      <c r="K26" s="15" t="n">
        <v>1</v>
      </c>
      <c r="L26" s="15" t="n">
        <v>0</v>
      </c>
      <c r="M26" s="17" t="s">
        <v>34</v>
      </c>
      <c r="N26" s="17" t="s">
        <v>34</v>
      </c>
      <c r="O26" s="17" t="s">
        <v>34</v>
      </c>
      <c r="P26" s="17" t="s">
        <v>34</v>
      </c>
      <c r="Q26" s="15" t="n">
        <v>1</v>
      </c>
      <c r="R26" s="15" t="n">
        <v>1</v>
      </c>
      <c r="S26" s="17" t="s">
        <v>34</v>
      </c>
      <c r="T26" s="17" t="s">
        <v>34</v>
      </c>
      <c r="U26" s="15" t="n">
        <v>1</v>
      </c>
      <c r="V26" s="15" t="str">
        <f aca="false">IF(Z26="No","",IF(ISERR(M26/M26)+ISERR(O26/O26)+ISERR(S26/S26)=0,(M26=160)+(O26=163)+(S26=167),""))</f>
        <v/>
      </c>
      <c r="W26" s="15" t="str">
        <f aca="false">IF(Z26="No","",IF(ISERR(M26/M26)+ISERR(N26/N26)+ISERR(O26/O26)+ISERR(S26/S26)=0,(M26=166)+(N26=220)+(O26=235)+(S26=161),""))</f>
        <v/>
      </c>
      <c r="X26" s="18" t="s">
        <v>111</v>
      </c>
      <c r="Y26" s="18" t="s">
        <v>36</v>
      </c>
      <c r="Z26" s="18" t="s">
        <v>37</v>
      </c>
      <c r="AA26" s="18" t="s">
        <v>36</v>
      </c>
      <c r="AB26" s="19" t="s">
        <v>135</v>
      </c>
      <c r="AC26" s="12" t="s">
        <v>136</v>
      </c>
      <c r="AD26" s="12" t="s">
        <v>137</v>
      </c>
      <c r="AE26" s="20" t="str">
        <f aca="false">IF(AC26="","",HYPERLINK("[Table_S2_Cultivar_data_Arraiano.xls]'Wheat_data'!"&amp;ADDRESS(MATCH(AC26,$B$1:$B$596,FALSE()),2),AC26))</f>
        <v>Maris Dove</v>
      </c>
      <c r="AF26" s="20" t="str">
        <f aca="false">IF(AD26="","",HYPERLINK("[Table_S2_Cultivar_data_Arraiano.xls]'Wheat_data'!"&amp;ADDRESS(MATCH(AD26,$B$1:$B$596,FALSE()),2),AD26))</f>
        <v>HPG522/66</v>
      </c>
    </row>
    <row r="27" customFormat="false" ht="15.75" hidden="false" customHeight="false" outlineLevel="0" collapsed="false">
      <c r="B27" s="12" t="s">
        <v>138</v>
      </c>
      <c r="C27" s="13" t="n">
        <v>-1.99182461946903</v>
      </c>
      <c r="D27" s="14" t="n">
        <v>17.2406037653152</v>
      </c>
      <c r="E27" s="14" t="n">
        <v>59.5748</v>
      </c>
      <c r="F27" s="14" t="n">
        <v>46.7543</v>
      </c>
      <c r="G27" s="13" t="n">
        <v>0.59995553885314</v>
      </c>
      <c r="H27" s="13" t="n">
        <v>0.230382870468521</v>
      </c>
      <c r="I27" s="13" t="n">
        <v>0.0509808</v>
      </c>
      <c r="J27" s="13"/>
      <c r="K27" s="15" t="s">
        <v>66</v>
      </c>
      <c r="L27" s="15" t="n">
        <v>0</v>
      </c>
      <c r="M27" s="15" t="n">
        <v>166</v>
      </c>
      <c r="N27" s="17" t="s">
        <v>34</v>
      </c>
      <c r="O27" s="15" t="n">
        <v>172</v>
      </c>
      <c r="P27" s="15" t="n">
        <v>202</v>
      </c>
      <c r="Q27" s="15" t="n">
        <v>1</v>
      </c>
      <c r="R27" s="15" t="n">
        <v>0</v>
      </c>
      <c r="S27" s="15" t="n">
        <v>161</v>
      </c>
      <c r="T27" s="15" t="n">
        <v>104</v>
      </c>
      <c r="U27" s="15" t="n">
        <v>1</v>
      </c>
      <c r="V27" s="15" t="n">
        <f aca="false">IF(Z27="No","",IF(ISERR(M27/M27)+ISERR(O27/O27)+ISERR(S27/S27)=0,(M27=160)+(O27=163)+(S27=167),""))</f>
        <v>0</v>
      </c>
      <c r="W27" s="15" t="str">
        <f aca="false">IF(Z27="No","",IF(ISERR(M27/M27)+ISERR(N27/N27)+ISERR(O27/O27)+ISERR(S27/S27)=0,(M27=166)+(N27=220)+(O27=235)+(S27=161),""))</f>
        <v/>
      </c>
      <c r="X27" s="18" t="s">
        <v>42</v>
      </c>
      <c r="Y27" s="18" t="s">
        <v>36</v>
      </c>
      <c r="Z27" s="18" t="s">
        <v>36</v>
      </c>
      <c r="AA27" s="18" t="s">
        <v>36</v>
      </c>
      <c r="AB27" s="19" t="s">
        <v>139</v>
      </c>
      <c r="AC27" s="12" t="s">
        <v>140</v>
      </c>
      <c r="AD27" s="12" t="s">
        <v>141</v>
      </c>
      <c r="AE27" s="20" t="str">
        <f aca="false">IF(AC27="","",HYPERLINK("[Table_S2_Cultivar_data_Arraiano.xls]'Wheat_data'!"&amp;ADDRESS(MATCH(AC27,$B$1:$B$596,FALSE()),2),AC27))</f>
        <v>Beaver</v>
      </c>
      <c r="AF27" s="20" t="str">
        <f aca="false">IF(AD27="","",HYPERLINK("[Table_S2_Cultivar_data_Arraiano.xls]'Wheat_data'!"&amp;ADDRESS(MATCH(AD27,$B$1:$B$596,FALSE()),2),AD27))</f>
        <v>x140</v>
      </c>
    </row>
    <row r="28" customFormat="false" ht="15.75" hidden="false" customHeight="false" outlineLevel="0" collapsed="false">
      <c r="B28" s="12" t="s">
        <v>142</v>
      </c>
      <c r="C28" s="13" t="n">
        <v>-3.76541161946903</v>
      </c>
      <c r="D28" s="14" t="n">
        <v>0.977547304984974</v>
      </c>
      <c r="E28" s="14" t="n">
        <v>80.582</v>
      </c>
      <c r="F28" s="14" t="n">
        <v>39.138</v>
      </c>
      <c r="G28" s="13" t="n">
        <v>-0.74194094717974</v>
      </c>
      <c r="H28" s="13" t="n">
        <v>0.245328946652612</v>
      </c>
      <c r="I28" s="13" t="n">
        <v>-0.205285</v>
      </c>
      <c r="J28" s="13"/>
      <c r="K28" s="15" t="n">
        <v>1</v>
      </c>
      <c r="L28" s="15" t="n">
        <v>0</v>
      </c>
      <c r="M28" s="15" t="n">
        <v>162</v>
      </c>
      <c r="N28" s="15" t="n">
        <v>247</v>
      </c>
      <c r="O28" s="15" t="n">
        <v>187</v>
      </c>
      <c r="P28" s="15" t="n">
        <v>299</v>
      </c>
      <c r="Q28" s="15" t="n">
        <v>1</v>
      </c>
      <c r="R28" s="15" t="n">
        <v>0</v>
      </c>
      <c r="S28" s="15" t="n">
        <v>161</v>
      </c>
      <c r="T28" s="15" t="n">
        <v>104</v>
      </c>
      <c r="U28" s="15" t="n">
        <v>1</v>
      </c>
      <c r="V28" s="15" t="n">
        <f aca="false">IF(Z28="No","",IF(ISERR(M28/M28)+ISERR(O28/O28)+ISERR(S28/S28)=0,(M28=160)+(O28=163)+(S28=167),""))</f>
        <v>0</v>
      </c>
      <c r="W28" s="15" t="n">
        <f aca="false">IF(Z28="No","",IF(ISERR(M28/M28)+ISERR(N28/N28)+ISERR(O28/O28)+ISERR(S28/S28)=0,(M28=166)+(N28=220)+(O28=235)+(S28=161),""))</f>
        <v>1</v>
      </c>
      <c r="X28" s="18" t="s">
        <v>42</v>
      </c>
      <c r="Y28" s="18" t="s">
        <v>36</v>
      </c>
      <c r="Z28" s="18" t="s">
        <v>36</v>
      </c>
      <c r="AA28" s="18" t="s">
        <v>36</v>
      </c>
      <c r="AB28" s="19" t="s">
        <v>143</v>
      </c>
      <c r="AC28" s="12" t="s">
        <v>144</v>
      </c>
      <c r="AD28" s="12" t="s">
        <v>145</v>
      </c>
      <c r="AE28" s="20" t="str">
        <f aca="false">IF(AC28="","",HYPERLINK("[Table_S2_Cultivar_data_Arraiano.xls]'Wheat_data'!"&amp;ADDRESS(MATCH(AC28,$B$1:$B$596,FALSE()),2),AC28))</f>
        <v>Rimpaus Fruher Bastard</v>
      </c>
      <c r="AF28" s="20" t="str">
        <f aca="false">IF(AD28="","",HYPERLINK("[Table_S2_Cultivar_data_Arraiano.xls]'Wheat_data'!"&amp;ADDRESS(MATCH(AD28,$B$1:$B$596,FALSE()),2),AD28))</f>
        <v>Salzmunder Standard</v>
      </c>
    </row>
    <row r="29" customFormat="false" ht="15.75" hidden="false" customHeight="false" outlineLevel="0" collapsed="false">
      <c r="B29" s="12" t="s">
        <v>146</v>
      </c>
      <c r="C29" s="13" t="n">
        <v>-2.76205071946903</v>
      </c>
      <c r="D29" s="14" t="n">
        <v>7.27701791209358</v>
      </c>
      <c r="E29" s="14" t="n">
        <v>63.26</v>
      </c>
      <c r="F29" s="14" t="n">
        <v>42.3226</v>
      </c>
      <c r="G29" s="13" t="n">
        <v>0.00282708041360991</v>
      </c>
      <c r="H29" s="13" t="n">
        <v>0.23279680739696</v>
      </c>
      <c r="I29" s="13" t="n">
        <v>-0.206827</v>
      </c>
      <c r="J29" s="13"/>
      <c r="K29" s="15" t="n">
        <v>0</v>
      </c>
      <c r="L29" s="15" t="n">
        <v>1</v>
      </c>
      <c r="M29" s="17" t="s">
        <v>34</v>
      </c>
      <c r="N29" s="17" t="s">
        <v>34</v>
      </c>
      <c r="O29" s="17" t="s">
        <v>34</v>
      </c>
      <c r="P29" s="17" t="s">
        <v>34</v>
      </c>
      <c r="Q29" s="15" t="n">
        <v>1</v>
      </c>
      <c r="R29" s="15" t="n">
        <v>0</v>
      </c>
      <c r="S29" s="17" t="s">
        <v>34</v>
      </c>
      <c r="T29" s="17" t="s">
        <v>34</v>
      </c>
      <c r="U29" s="15" t="n">
        <v>1</v>
      </c>
      <c r="V29" s="15" t="str">
        <f aca="false">IF(Z29="No","",IF(ISERR(M29/M29)+ISERR(O29/O29)+ISERR(S29/S29)=0,(M29=160)+(O29=163)+(S29=167),""))</f>
        <v/>
      </c>
      <c r="W29" s="15" t="str">
        <f aca="false">IF(Z29="No","",IF(ISERR(M29/M29)+ISERR(N29/N29)+ISERR(O29/O29)+ISERR(S29/S29)=0,(M29=166)+(N29=220)+(O29=235)+(S29=161),""))</f>
        <v/>
      </c>
      <c r="X29" s="18" t="s">
        <v>42</v>
      </c>
      <c r="Y29" s="18" t="s">
        <v>36</v>
      </c>
      <c r="Z29" s="18" t="s">
        <v>37</v>
      </c>
      <c r="AA29" s="18" t="s">
        <v>36</v>
      </c>
      <c r="AB29" s="19" t="s">
        <v>147</v>
      </c>
      <c r="AC29" s="12" t="s">
        <v>148</v>
      </c>
      <c r="AD29" s="12" t="s">
        <v>149</v>
      </c>
      <c r="AE29" s="20" t="str">
        <f aca="false">IF(AC29="","",HYPERLINK("[Table_S2_Cultivar_data_Arraiano.xls]'Wheat_data'!"&amp;ADDRESS(MATCH(AC29,$B$1:$B$596,FALSE()),2),AC29))</f>
        <v>Fresco</v>
      </c>
      <c r="AF29" s="20" t="str">
        <f aca="false">IF(AD29="","",HYPERLINK("[Table_S2_Cultivar_data_Arraiano.xls]'Wheat_data'!"&amp;ADDRESS(MATCH(AD29,$B$1:$B$596,FALSE()),2),AD29))</f>
        <v>x147</v>
      </c>
    </row>
    <row r="30" customFormat="false" ht="15.75" hidden="false" customHeight="false" outlineLevel="0" collapsed="false">
      <c r="B30" s="12" t="s">
        <v>140</v>
      </c>
      <c r="C30" s="13" t="n">
        <v>-2.57144461946903</v>
      </c>
      <c r="D30" s="14" t="n">
        <v>9.90572558840819</v>
      </c>
      <c r="E30" s="14" t="n">
        <v>60.5378</v>
      </c>
      <c r="F30" s="14" t="n">
        <v>43.3972</v>
      </c>
      <c r="G30" s="13" t="n">
        <v>0.10920015321322</v>
      </c>
      <c r="H30" s="13" t="n">
        <v>0.192551635816012</v>
      </c>
      <c r="I30" s="13" t="n">
        <v>-0.0842987</v>
      </c>
      <c r="J30" s="13" t="n">
        <v>-0.62928</v>
      </c>
      <c r="K30" s="15" t="n">
        <v>0</v>
      </c>
      <c r="L30" s="15" t="n">
        <v>0</v>
      </c>
      <c r="M30" s="15" t="n">
        <v>168</v>
      </c>
      <c r="N30" s="15" t="n">
        <v>247</v>
      </c>
      <c r="O30" s="15" t="n">
        <v>172</v>
      </c>
      <c r="P30" s="15" t="n">
        <v>201</v>
      </c>
      <c r="Q30" s="15" t="n">
        <v>1</v>
      </c>
      <c r="R30" s="15" t="n">
        <v>0</v>
      </c>
      <c r="S30" s="15" t="n">
        <v>152</v>
      </c>
      <c r="T30" s="15" t="n">
        <v>104</v>
      </c>
      <c r="U30" s="15" t="n">
        <v>1</v>
      </c>
      <c r="V30" s="15" t="n">
        <f aca="false">IF(Z30="No","",IF(ISERR(M30/M30)+ISERR(O30/O30)+ISERR(S30/S30)=0,(M30=160)+(O30=163)+(S30=167),""))</f>
        <v>0</v>
      </c>
      <c r="W30" s="15" t="n">
        <f aca="false">IF(Z30="No","",IF(ISERR(M30/M30)+ISERR(N30/N30)+ISERR(O30/O30)+ISERR(S30/S30)=0,(M30=166)+(N30=220)+(O30=235)+(S30=161),""))</f>
        <v>0</v>
      </c>
      <c r="X30" s="18" t="s">
        <v>42</v>
      </c>
      <c r="Y30" s="18" t="s">
        <v>36</v>
      </c>
      <c r="Z30" s="18" t="s">
        <v>36</v>
      </c>
      <c r="AA30" s="18" t="s">
        <v>36</v>
      </c>
      <c r="AB30" s="19" t="s">
        <v>150</v>
      </c>
      <c r="AC30" s="12" t="s">
        <v>54</v>
      </c>
      <c r="AD30" s="12" t="s">
        <v>151</v>
      </c>
      <c r="AE30" s="20" t="str">
        <f aca="false">IF(AC30="","",HYPERLINK("[Table_S2_Cultivar_data_Arraiano.xls]'Wheat_data'!"&amp;ADDRESS(MATCH(AC30,$B$1:$B$596,FALSE()),2),AC30))</f>
        <v>Moulin</v>
      </c>
      <c r="AF30" s="20" t="str">
        <f aca="false">IF(AD30="","",HYPERLINK("[Table_S2_Cultivar_data_Arraiano.xls]'Wheat_data'!"&amp;ADDRESS(MATCH(AD30,$B$1:$B$596,FALSE()),2),AD30))</f>
        <v>Hornet</v>
      </c>
    </row>
    <row r="31" customFormat="false" ht="15.75" hidden="false" customHeight="false" outlineLevel="0" collapsed="false">
      <c r="B31" s="12" t="s">
        <v>152</v>
      </c>
      <c r="C31" s="13" t="n">
        <v>-2.99216861946903</v>
      </c>
      <c r="D31" s="14" t="n">
        <v>2.96004745716576</v>
      </c>
      <c r="E31" s="14" t="n">
        <v>76.4637</v>
      </c>
      <c r="F31" s="14" t="n">
        <v>38.3034</v>
      </c>
      <c r="G31" s="13" t="n">
        <v>-0.23635550379217</v>
      </c>
      <c r="H31" s="13" t="n">
        <v>0.226129023668386</v>
      </c>
      <c r="I31" s="13" t="n">
        <v>-0.438189</v>
      </c>
      <c r="J31" s="13"/>
      <c r="K31" s="15" t="s">
        <v>66</v>
      </c>
      <c r="L31" s="15" t="s">
        <v>66</v>
      </c>
      <c r="M31" s="15" t="n">
        <v>162</v>
      </c>
      <c r="N31" s="15" t="s">
        <v>66</v>
      </c>
      <c r="O31" s="15" t="n">
        <v>172</v>
      </c>
      <c r="P31" s="15" t="n">
        <v>204</v>
      </c>
      <c r="Q31" s="15" t="s">
        <v>66</v>
      </c>
      <c r="R31" s="15" t="n">
        <v>1</v>
      </c>
      <c r="S31" s="15" t="n">
        <v>167</v>
      </c>
      <c r="T31" s="15" t="n">
        <v>104</v>
      </c>
      <c r="U31" s="15" t="n">
        <v>1</v>
      </c>
      <c r="V31" s="15" t="n">
        <f aca="false">IF(Z31="No","",IF(ISERR(M31/M31)+ISERR(O31/O31)+ISERR(S31/S31)=0,(M31=160)+(O31=163)+(S31=167),""))</f>
        <v>1</v>
      </c>
      <c r="W31" s="15" t="str">
        <f aca="false">IF(Z31="No","",IF(ISERR(M31/M31)+ISERR(N31/N31)+ISERR(O31/O31)+ISERR(S31/S31)=0,(M31=166)+(N31=220)+(O31=235)+(S31=161),""))</f>
        <v/>
      </c>
      <c r="X31" s="18" t="s">
        <v>61</v>
      </c>
      <c r="Y31" s="18" t="s">
        <v>36</v>
      </c>
      <c r="Z31" s="18" t="s">
        <v>36</v>
      </c>
      <c r="AA31" s="18" t="s">
        <v>36</v>
      </c>
      <c r="AB31" s="19" t="s">
        <v>153</v>
      </c>
      <c r="AC31" s="12" t="s">
        <v>64</v>
      </c>
      <c r="AD31" s="12" t="s">
        <v>154</v>
      </c>
      <c r="AE31" s="20" t="str">
        <f aca="false">IF(AC31="","",HYPERLINK("[Table_S2_Cultivar_data_Arraiano.xls]'Wheat_data'!"&amp;ADDRESS(MATCH(AC31,$B$1:$B$596,FALSE()),2),AC31))</f>
        <v>Carstens VIII</v>
      </c>
      <c r="AF31" s="20" t="str">
        <f aca="false">IF(AD31="","",HYPERLINK("[Table_S2_Cultivar_data_Arraiano.xls]'Wheat_data'!"&amp;ADDRESS(MATCH(AD31,$B$1:$B$596,FALSE()),2),AD31))</f>
        <v>Weihenstephaner 565/52</v>
      </c>
    </row>
    <row r="32" customFormat="false" ht="15.75" hidden="false" customHeight="false" outlineLevel="0" collapsed="false">
      <c r="B32" s="12" t="s">
        <v>155</v>
      </c>
      <c r="C32" s="13" t="n">
        <v>-3.35092361946903</v>
      </c>
      <c r="D32" s="14" t="n">
        <v>1.39824535366076</v>
      </c>
      <c r="E32" s="14" t="n">
        <v>82.8677</v>
      </c>
      <c r="F32" s="14" t="n">
        <v>37.232</v>
      </c>
      <c r="G32" s="13" t="n">
        <v>-0.39437529928113</v>
      </c>
      <c r="H32" s="13" t="n">
        <v>0.234729050588999</v>
      </c>
      <c r="I32" s="13" t="n">
        <v>-0.175418</v>
      </c>
      <c r="J32" s="13"/>
      <c r="K32" s="15" t="s">
        <v>66</v>
      </c>
      <c r="L32" s="15" t="s">
        <v>66</v>
      </c>
      <c r="M32" s="15" t="n">
        <v>162</v>
      </c>
      <c r="N32" s="15" t="n">
        <v>252</v>
      </c>
      <c r="O32" s="15" t="n">
        <v>172</v>
      </c>
      <c r="P32" s="15" t="n">
        <v>202</v>
      </c>
      <c r="Q32" s="15" t="s">
        <v>66</v>
      </c>
      <c r="R32" s="15" t="n">
        <v>1</v>
      </c>
      <c r="S32" s="15" t="n">
        <v>163</v>
      </c>
      <c r="T32" s="15" t="n">
        <v>104</v>
      </c>
      <c r="U32" s="15" t="n">
        <v>1</v>
      </c>
      <c r="V32" s="15" t="n">
        <f aca="false">IF(Z32="No","",IF(ISERR(M32/M32)+ISERR(O32/O32)+ISERR(S32/S32)=0,(M32=160)+(O32=163)+(S32=167),""))</f>
        <v>0</v>
      </c>
      <c r="W32" s="15" t="n">
        <f aca="false">IF(Z32="No","",IF(ISERR(M32/M32)+ISERR(N32/N32)+ISERR(O32/O32)+ISERR(S32/S32)=0,(M32=166)+(N32=220)+(O32=235)+(S32=161),""))</f>
        <v>0</v>
      </c>
      <c r="X32" s="18" t="s">
        <v>35</v>
      </c>
      <c r="Y32" s="18" t="s">
        <v>36</v>
      </c>
      <c r="Z32" s="18" t="s">
        <v>36</v>
      </c>
      <c r="AA32" s="18" t="s">
        <v>36</v>
      </c>
      <c r="AB32" s="19" t="s">
        <v>156</v>
      </c>
      <c r="AC32" s="12" t="s">
        <v>157</v>
      </c>
      <c r="AD32" s="12" t="s">
        <v>158</v>
      </c>
      <c r="AE32" s="20" t="str">
        <f aca="false">IF(AC32="","",HYPERLINK("[Table_S2_Cultivar_data_Arraiano.xls]'Wheat_data'!"&amp;ADDRESS(MATCH(AC32,$B$1:$B$596,FALSE()),2),AC32))</f>
        <v>Vilmorin 23</v>
      </c>
      <c r="AF32" s="20" t="str">
        <f aca="false">IF(AD32="","",HYPERLINK("[Table_S2_Cultivar_data_Arraiano.xls]'Wheat_data'!"&amp;ADDRESS(MATCH(AD32,$B$1:$B$596,FALSE()),2),AD32))</f>
        <v>Hybride des Allies</v>
      </c>
    </row>
    <row r="33" customFormat="false" ht="15.75" hidden="false" customHeight="false" outlineLevel="0" collapsed="false">
      <c r="B33" s="12" t="s">
        <v>159</v>
      </c>
      <c r="C33" s="13" t="n">
        <v>-2.51881261946903</v>
      </c>
      <c r="D33" s="14" t="n">
        <v>8.04630477716844</v>
      </c>
      <c r="E33" s="14" t="n">
        <v>65.9822</v>
      </c>
      <c r="F33" s="14" t="n">
        <v>42.5001</v>
      </c>
      <c r="G33" s="13" t="n">
        <v>0.30083007601035</v>
      </c>
      <c r="H33" s="13" t="n">
        <v>0.22596049620901</v>
      </c>
      <c r="I33" s="13" t="n">
        <v>0.21422</v>
      </c>
      <c r="J33" s="13"/>
      <c r="K33" s="15" t="n">
        <v>1</v>
      </c>
      <c r="L33" s="15" t="s">
        <v>66</v>
      </c>
      <c r="M33" s="17" t="s">
        <v>34</v>
      </c>
      <c r="N33" s="17" t="s">
        <v>34</v>
      </c>
      <c r="O33" s="17" t="s">
        <v>34</v>
      </c>
      <c r="P33" s="17" t="s">
        <v>34</v>
      </c>
      <c r="Q33" s="15" t="n">
        <v>1</v>
      </c>
      <c r="R33" s="15" t="n">
        <v>0</v>
      </c>
      <c r="S33" s="17" t="s">
        <v>34</v>
      </c>
      <c r="T33" s="17" t="s">
        <v>34</v>
      </c>
      <c r="U33" s="15" t="n">
        <v>1</v>
      </c>
      <c r="V33" s="15" t="str">
        <f aca="false">IF(Z33="No","",IF(ISERR(M33/M33)+ISERR(O33/O33)+ISERR(S33/S33)=0,(M33=160)+(O33=163)+(S33=167),""))</f>
        <v/>
      </c>
      <c r="W33" s="15" t="str">
        <f aca="false">IF(Z33="No","",IF(ISERR(M33/M33)+ISERR(N33/N33)+ISERR(O33/O33)+ISERR(S33/S33)=0,(M33=166)+(N33=220)+(O33=235)+(S33=161),""))</f>
        <v/>
      </c>
      <c r="X33" s="18" t="s">
        <v>42</v>
      </c>
      <c r="Y33" s="18" t="s">
        <v>36</v>
      </c>
      <c r="Z33" s="18" t="s">
        <v>37</v>
      </c>
      <c r="AA33" s="18" t="s">
        <v>36</v>
      </c>
      <c r="AB33" s="19" t="s">
        <v>160</v>
      </c>
      <c r="AC33" s="12" t="s">
        <v>161</v>
      </c>
      <c r="AD33" s="12" t="s">
        <v>140</v>
      </c>
      <c r="AE33" s="20" t="str">
        <f aca="false">IF(AC33="","",HYPERLINK("[Table_S2_Cultivar_data_Arraiano.xls]'Wheat_data'!"&amp;ADDRESS(MATCH(AC33,$B$1:$B$596,FALSE()),2),AC33))</f>
        <v>Hussar</v>
      </c>
      <c r="AF33" s="20" t="str">
        <f aca="false">IF(AD33="","",HYPERLINK("[Table_S2_Cultivar_data_Arraiano.xls]'Wheat_data'!"&amp;ADDRESS(MATCH(AD33,$B$1:$B$596,FALSE()),2),AD33))</f>
        <v>Beaver</v>
      </c>
    </row>
    <row r="34" customFormat="false" ht="15.75" hidden="false" customHeight="false" outlineLevel="0" collapsed="false">
      <c r="B34" s="12" t="s">
        <v>162</v>
      </c>
      <c r="C34" s="13" t="n">
        <v>-3.15211961946903</v>
      </c>
      <c r="D34" s="14" t="n">
        <v>0.997506849434033</v>
      </c>
      <c r="E34" s="14" t="n">
        <v>92.3909</v>
      </c>
      <c r="F34" s="14" t="n">
        <v>40.7677</v>
      </c>
      <c r="G34" s="13" t="n">
        <v>-0.16594592453553</v>
      </c>
      <c r="H34" s="13" t="n">
        <v>0.227727874996938</v>
      </c>
      <c r="I34" s="13" t="n">
        <v>0.0608043</v>
      </c>
      <c r="J34" s="13"/>
      <c r="K34" s="15" t="s">
        <v>66</v>
      </c>
      <c r="L34" s="15" t="s">
        <v>66</v>
      </c>
      <c r="M34" s="17" t="s">
        <v>34</v>
      </c>
      <c r="N34" s="17" t="s">
        <v>34</v>
      </c>
      <c r="O34" s="17" t="s">
        <v>34</v>
      </c>
      <c r="P34" s="17" t="s">
        <v>34</v>
      </c>
      <c r="Q34" s="15" t="s">
        <v>66</v>
      </c>
      <c r="R34" s="15" t="n">
        <v>1</v>
      </c>
      <c r="S34" s="17" t="s">
        <v>34</v>
      </c>
      <c r="T34" s="17" t="s">
        <v>34</v>
      </c>
      <c r="U34" s="15" t="n">
        <v>1</v>
      </c>
      <c r="V34" s="15" t="str">
        <f aca="false">IF(Z34="No","",IF(ISERR(M34/M34)+ISERR(O34/O34)+ISERR(S34/S34)=0,(M34=160)+(O34=163)+(S34=167),""))</f>
        <v/>
      </c>
      <c r="W34" s="15" t="str">
        <f aca="false">IF(Z34="No","",IF(ISERR(M34/M34)+ISERR(N34/N34)+ISERR(O34/O34)+ISERR(S34/S34)=0,(M34=166)+(N34=220)+(O34=235)+(S34=161),""))</f>
        <v/>
      </c>
      <c r="X34" s="18" t="s">
        <v>35</v>
      </c>
      <c r="Y34" s="18" t="s">
        <v>36</v>
      </c>
      <c r="Z34" s="18" t="s">
        <v>37</v>
      </c>
      <c r="AA34" s="18" t="s">
        <v>36</v>
      </c>
      <c r="AB34" s="19" t="s">
        <v>163</v>
      </c>
      <c r="AC34" s="12"/>
      <c r="AD34" s="12"/>
      <c r="AE34" s="20" t="str">
        <f aca="false">IF(AC34="","",HYPERLINK("[Table_S2_Cultivar_data_Arraiano.xls]'Wheat_data'!"&amp;ADDRESS(MATCH(AC34,$B$1:$B$596,FALSE()),2),AC34))</f>
        <v/>
      </c>
      <c r="AF34" s="20" t="str">
        <f aca="false">IF(AD34="","",HYPERLINK("[Table_S2_Cultivar_data_Arraiano.xls]'Wheat_data'!"&amp;ADDRESS(MATCH(AD34,$B$1:$B$596,FALSE()),2),AD34))</f>
        <v/>
      </c>
    </row>
    <row r="35" customFormat="false" ht="15.75" hidden="false" customHeight="false" outlineLevel="0" collapsed="false">
      <c r="B35" s="12" t="s">
        <v>164</v>
      </c>
      <c r="C35" s="13" t="n">
        <v>-2.58792561946903</v>
      </c>
      <c r="D35" s="14" t="n">
        <v>3.13428679084964</v>
      </c>
      <c r="E35" s="14" t="n">
        <v>83.379</v>
      </c>
      <c r="F35" s="14" t="n">
        <v>40.138</v>
      </c>
      <c r="G35" s="13" t="n">
        <v>0.12633520288675</v>
      </c>
      <c r="H35" s="13" t="n">
        <v>0.237419168527582</v>
      </c>
      <c r="I35" s="13" t="n">
        <v>-0.229293</v>
      </c>
      <c r="J35" s="13"/>
      <c r="K35" s="15" t="n">
        <v>1</v>
      </c>
      <c r="L35" s="15" t="n">
        <v>0</v>
      </c>
      <c r="M35" s="17" t="s">
        <v>34</v>
      </c>
      <c r="N35" s="17" t="s">
        <v>34</v>
      </c>
      <c r="O35" s="17" t="s">
        <v>34</v>
      </c>
      <c r="P35" s="17" t="s">
        <v>34</v>
      </c>
      <c r="Q35" s="15" t="n">
        <v>1</v>
      </c>
      <c r="R35" s="15" t="s">
        <v>66</v>
      </c>
      <c r="S35" s="17" t="s">
        <v>34</v>
      </c>
      <c r="T35" s="17" t="s">
        <v>34</v>
      </c>
      <c r="U35" s="15" t="n">
        <v>1</v>
      </c>
      <c r="V35" s="15" t="str">
        <f aca="false">IF(Z35="No","",IF(ISERR(M35/M35)+ISERR(O35/O35)+ISERR(S35/S35)=0,(M35=160)+(O35=163)+(S35=167),""))</f>
        <v/>
      </c>
      <c r="W35" s="15" t="str">
        <f aca="false">IF(Z35="No","",IF(ISERR(M35/M35)+ISERR(N35/N35)+ISERR(O35/O35)+ISERR(S35/S35)=0,(M35=166)+(N35=220)+(O35=235)+(S35=161),""))</f>
        <v/>
      </c>
      <c r="X35" s="18" t="s">
        <v>35</v>
      </c>
      <c r="Y35" s="18" t="s">
        <v>36</v>
      </c>
      <c r="Z35" s="18" t="s">
        <v>37</v>
      </c>
      <c r="AA35" s="18" t="s">
        <v>36</v>
      </c>
      <c r="AB35" s="19" t="s">
        <v>165</v>
      </c>
      <c r="AC35" s="12" t="s">
        <v>166</v>
      </c>
      <c r="AD35" s="12" t="s">
        <v>162</v>
      </c>
      <c r="AE35" s="20" t="str">
        <f aca="false">IF(AC35="","",HYPERLINK("[Table_S2_Cultivar_data_Arraiano.xls]'Wheat_data'!"&amp;ADDRESS(MATCH(AC35,$B$1:$B$596,FALSE()),2),AC35))</f>
        <v>Gros Bleu</v>
      </c>
      <c r="AF35" s="20" t="str">
        <f aca="false">IF(AD35="","",HYPERLINK("[Table_S2_Cultivar_data_Arraiano.xls]'Wheat_data'!"&amp;ADDRESS(MATCH(AD35,$B$1:$B$596,FALSE()),2),AD35))</f>
        <v>Blé Seigle</v>
      </c>
    </row>
    <row r="36" customFormat="false" ht="15.75" hidden="false" customHeight="false" outlineLevel="0" collapsed="false">
      <c r="B36" s="12" t="s">
        <v>167</v>
      </c>
      <c r="C36" s="13" t="n">
        <v>-2.37573461946903</v>
      </c>
      <c r="D36" s="14" t="n">
        <v>8.85555527298603</v>
      </c>
      <c r="E36" s="14" t="n">
        <v>66.7971</v>
      </c>
      <c r="F36" s="14" t="n">
        <v>38.7677</v>
      </c>
      <c r="G36" s="13" t="n">
        <v>0.28902654927359</v>
      </c>
      <c r="H36" s="13" t="n">
        <v>0.227998061166174</v>
      </c>
      <c r="I36" s="13" t="n">
        <v>-0.0923579</v>
      </c>
      <c r="J36" s="13"/>
      <c r="K36" s="15" t="n">
        <v>1</v>
      </c>
      <c r="L36" s="15" t="s">
        <v>66</v>
      </c>
      <c r="M36" s="17" t="s">
        <v>34</v>
      </c>
      <c r="N36" s="17" t="s">
        <v>34</v>
      </c>
      <c r="O36" s="17" t="s">
        <v>34</v>
      </c>
      <c r="P36" s="17" t="s">
        <v>34</v>
      </c>
      <c r="Q36" s="15" t="n">
        <v>1</v>
      </c>
      <c r="R36" s="15" t="n">
        <v>0</v>
      </c>
      <c r="S36" s="17" t="s">
        <v>34</v>
      </c>
      <c r="T36" s="17" t="s">
        <v>34</v>
      </c>
      <c r="U36" s="15" t="n">
        <v>0</v>
      </c>
      <c r="V36" s="15" t="str">
        <f aca="false">IF(Z36="No","",IF(ISERR(M36/M36)+ISERR(O36/O36)+ISERR(S36/S36)=0,(M36=160)+(O36=163)+(S36=167),""))</f>
        <v/>
      </c>
      <c r="W36" s="15" t="str">
        <f aca="false">IF(Z36="No","",IF(ISERR(M36/M36)+ISERR(N36/N36)+ISERR(O36/O36)+ISERR(S36/S36)=0,(M36=166)+(N36=220)+(O36=235)+(S36=161),""))</f>
        <v/>
      </c>
      <c r="X36" s="18" t="s">
        <v>42</v>
      </c>
      <c r="Y36" s="18" t="s">
        <v>36</v>
      </c>
      <c r="Z36" s="18" t="s">
        <v>37</v>
      </c>
      <c r="AA36" s="18" t="s">
        <v>36</v>
      </c>
      <c r="AB36" s="19" t="s">
        <v>168</v>
      </c>
      <c r="AC36" s="12" t="s">
        <v>106</v>
      </c>
      <c r="AD36" s="12" t="s">
        <v>120</v>
      </c>
      <c r="AE36" s="20" t="str">
        <f aca="false">IF(AC36="","",HYPERLINK("[Table_S2_Cultivar_data_Arraiano.xls]'Wheat_data'!"&amp;ADDRESS(MATCH(AC36,$B$1:$B$596,FALSE()),2),AC36))</f>
        <v>Armada</v>
      </c>
      <c r="AF36" s="20" t="str">
        <f aca="false">IF(AD36="","",HYPERLINK("[Table_S2_Cultivar_data_Arraiano.xls]'Wheat_data'!"&amp;ADDRESS(MATCH("Chiddam Blanc
(White Chaff)",$B$1:$B$596,FALSE()),2),AD36))</f>
        <v>Brigand</v>
      </c>
    </row>
    <row r="37" customFormat="false" ht="15.75" hidden="false" customHeight="false" outlineLevel="0" collapsed="false">
      <c r="B37" s="12" t="s">
        <v>169</v>
      </c>
      <c r="C37" s="13" t="n">
        <v>-3.16239161946903</v>
      </c>
      <c r="D37" s="14" t="n">
        <v>5.83741988760505</v>
      </c>
      <c r="E37" s="14" t="n">
        <v>59.8436</v>
      </c>
      <c r="F37" s="14" t="n">
        <v>38.982</v>
      </c>
      <c r="G37" s="13" t="n">
        <v>-0.14190343287273</v>
      </c>
      <c r="H37" s="13" t="n">
        <v>0.222715089972327</v>
      </c>
      <c r="I37" s="13" t="n">
        <v>0.108577</v>
      </c>
      <c r="J37" s="13"/>
      <c r="K37" s="15" t="n">
        <v>0</v>
      </c>
      <c r="L37" s="15" t="s">
        <v>66</v>
      </c>
      <c r="M37" s="17" t="s">
        <v>34</v>
      </c>
      <c r="N37" s="17" t="s">
        <v>34</v>
      </c>
      <c r="O37" s="17" t="s">
        <v>34</v>
      </c>
      <c r="P37" s="17" t="s">
        <v>34</v>
      </c>
      <c r="Q37" s="15" t="n">
        <v>1</v>
      </c>
      <c r="R37" s="15" t="n">
        <v>0</v>
      </c>
      <c r="S37" s="17" t="s">
        <v>34</v>
      </c>
      <c r="T37" s="17" t="s">
        <v>34</v>
      </c>
      <c r="U37" s="15" t="n">
        <v>1</v>
      </c>
      <c r="V37" s="15" t="str">
        <f aca="false">IF(Z37="No","",IF(ISERR(M37/M37)+ISERR(O37/O37)+ISERR(S37/S37)=0,(M37=160)+(O37=163)+(S37=167),""))</f>
        <v/>
      </c>
      <c r="W37" s="15" t="str">
        <f aca="false">IF(Z37="No","",IF(ISERR(M37/M37)+ISERR(N37/N37)+ISERR(O37/O37)+ISERR(S37/S37)=0,(M37=166)+(N37=220)+(O37=235)+(S37=161),""))</f>
        <v/>
      </c>
      <c r="X37" s="18" t="s">
        <v>42</v>
      </c>
      <c r="Y37" s="18" t="s">
        <v>36</v>
      </c>
      <c r="Z37" s="18" t="s">
        <v>37</v>
      </c>
      <c r="AA37" s="18" t="s">
        <v>36</v>
      </c>
      <c r="AB37" s="19" t="s">
        <v>170</v>
      </c>
      <c r="AC37" s="12" t="s">
        <v>128</v>
      </c>
      <c r="AD37" s="12" t="s">
        <v>171</v>
      </c>
      <c r="AE37" s="20" t="str">
        <f aca="false">IF(AC37="","",HYPERLINK("[Table_S2_Cultivar_data_Arraiano.xls]'Wheat_data'!"&amp;ADDRESS(MATCH(AC37,$B$1:$B$596,FALSE()),2),AC37))</f>
        <v>Maris Ploughman</v>
      </c>
      <c r="AF37" s="20" t="str">
        <f aca="false">IF(AD37="","",HYPERLINK("[Table_S2_Cultivar_data_Arraiano.xls]'Wheat_data'!"&amp;ADDRESS(MATCH(AD37,$B$1:$B$596,FALSE()),2),AD37))</f>
        <v>Durin</v>
      </c>
    </row>
    <row r="38" customFormat="false" ht="15.75" hidden="false" customHeight="false" outlineLevel="0" collapsed="false">
      <c r="B38" s="12" t="s">
        <v>172</v>
      </c>
      <c r="C38" s="13" t="n">
        <v>-4.06843061946903</v>
      </c>
      <c r="D38" s="14" t="n">
        <v>1.72880223677974</v>
      </c>
      <c r="E38" s="14" t="n">
        <v>64.9927</v>
      </c>
      <c r="F38" s="14" t="n">
        <v>37.3034</v>
      </c>
      <c r="G38" s="13" t="n">
        <v>-1.07795827141643</v>
      </c>
      <c r="H38" s="13" t="n">
        <v>0.224672911623971</v>
      </c>
      <c r="I38" s="13" t="n">
        <v>-0.860433</v>
      </c>
      <c r="J38" s="13"/>
      <c r="K38" s="15" t="n">
        <v>1</v>
      </c>
      <c r="L38" s="15" t="n">
        <v>0</v>
      </c>
      <c r="M38" s="15" t="n">
        <v>160</v>
      </c>
      <c r="N38" s="15" t="n">
        <v>245</v>
      </c>
      <c r="O38" s="15" t="n">
        <v>163</v>
      </c>
      <c r="P38" s="15" t="n">
        <v>201</v>
      </c>
      <c r="Q38" s="15" t="n">
        <v>0</v>
      </c>
      <c r="R38" s="15" t="n">
        <v>1</v>
      </c>
      <c r="S38" s="15" t="n">
        <v>152</v>
      </c>
      <c r="T38" s="15" t="n">
        <v>104</v>
      </c>
      <c r="U38" s="15" t="s">
        <v>66</v>
      </c>
      <c r="V38" s="15" t="n">
        <f aca="false">IF(Z38="No","",IF(ISERR(M38/M38)+ISERR(O38/O38)+ISERR(S38/S38)=0,(M38=160)+(O38=163)+(S38=167),""))</f>
        <v>2</v>
      </c>
      <c r="W38" s="15" t="n">
        <f aca="false">IF(Z38="No","",IF(ISERR(M38/M38)+ISERR(N38/N38)+ISERR(O38/O38)+ISERR(S38/S38)=0,(M38=166)+(N38=220)+(O38=235)+(S38=161),""))</f>
        <v>0</v>
      </c>
      <c r="X38" s="18" t="s">
        <v>42</v>
      </c>
      <c r="Y38" s="18" t="s">
        <v>36</v>
      </c>
      <c r="Z38" s="18" t="s">
        <v>36</v>
      </c>
      <c r="AA38" s="18" t="s">
        <v>36</v>
      </c>
      <c r="AB38" s="19" t="s">
        <v>173</v>
      </c>
      <c r="AC38" s="12" t="s">
        <v>174</v>
      </c>
      <c r="AD38" s="12" t="s">
        <v>175</v>
      </c>
      <c r="AE38" s="20" t="str">
        <f aca="false">IF(AC38="","",HYPERLINK("[Table_S2_Cultivar_data_Arraiano.xls]'Wheat_data'!"&amp;ADDRESS(MATCH(AC38,$B$1:$B$596,FALSE()),2),AC38))</f>
        <v>Armada sib</v>
      </c>
      <c r="AF38" s="20" t="str">
        <f aca="false">IF(AD38="","",HYPERLINK("[Table_S2_Cultivar_data_Arraiano.xls]'Wheat_data'!"&amp;ADDRESS(MATCH(AD38,$B$1:$B$596,FALSE()),2),AD38))</f>
        <v>Griffin</v>
      </c>
    </row>
    <row r="39" customFormat="false" ht="15.75" hidden="false" customHeight="false" outlineLevel="0" collapsed="false">
      <c r="B39" s="12" t="s">
        <v>176</v>
      </c>
      <c r="C39" s="13" t="n">
        <v>-2.93558761946903</v>
      </c>
      <c r="D39" s="14" t="n">
        <v>2.50361934455426</v>
      </c>
      <c r="E39" s="14" t="n">
        <v>80.7093</v>
      </c>
      <c r="F39" s="14" t="n">
        <v>35.4342</v>
      </c>
      <c r="G39" s="13" t="n">
        <v>-0.12806462264556</v>
      </c>
      <c r="H39" s="13" t="n">
        <v>0.230642409430161</v>
      </c>
      <c r="I39" s="13" t="n">
        <v>-0.242059</v>
      </c>
      <c r="J39" s="13"/>
      <c r="K39" s="15" t="n">
        <v>1</v>
      </c>
      <c r="L39" s="15" t="s">
        <v>66</v>
      </c>
      <c r="M39" s="15" t="n">
        <v>162</v>
      </c>
      <c r="N39" s="15" t="n">
        <v>236</v>
      </c>
      <c r="O39" s="15" t="n">
        <v>205</v>
      </c>
      <c r="P39" s="15" t="n">
        <v>202</v>
      </c>
      <c r="Q39" s="15" t="n">
        <v>1</v>
      </c>
      <c r="R39" s="15" t="n">
        <v>0</v>
      </c>
      <c r="S39" s="15" t="n">
        <v>161</v>
      </c>
      <c r="T39" s="15" t="n">
        <v>104</v>
      </c>
      <c r="U39" s="15" t="n">
        <v>1</v>
      </c>
      <c r="V39" s="15" t="n">
        <f aca="false">IF(Z39="No","",IF(ISERR(M39/M39)+ISERR(O39/O39)+ISERR(S39/S39)=0,(M39=160)+(O39=163)+(S39=167),""))</f>
        <v>0</v>
      </c>
      <c r="W39" s="15" t="n">
        <f aca="false">IF(Z39="No","",IF(ISERR(M39/M39)+ISERR(N39/N39)+ISERR(O39/O39)+ISERR(S39/S39)=0,(M39=166)+(N39=220)+(O39=235)+(S39=161),""))</f>
        <v>1</v>
      </c>
      <c r="X39" s="18" t="s">
        <v>61</v>
      </c>
      <c r="Y39" s="18" t="s">
        <v>36</v>
      </c>
      <c r="Z39" s="18" t="s">
        <v>36</v>
      </c>
      <c r="AA39" s="18" t="s">
        <v>36</v>
      </c>
      <c r="AB39" s="19" t="s">
        <v>177</v>
      </c>
      <c r="AC39" s="12" t="s">
        <v>178</v>
      </c>
      <c r="AD39" s="12" t="s">
        <v>179</v>
      </c>
      <c r="AE39" s="20" t="str">
        <f aca="false">IF(AC39="","",HYPERLINK("[Table_S2_Cultivar_data_Arraiano.xls]'Wheat_data'!"&amp;ADDRESS(MATCH(AC39,$B$1:$B$596,FALSE()),2),AC39))</f>
        <v>Heines Kolben</v>
      </c>
      <c r="AF39" s="20" t="str">
        <f aca="false">IF(AD39="","",HYPERLINK("[Table_S2_Cultivar_data_Arraiano.xls]'Wheat_data'!"&amp;ADDRESS(MATCH(AD39,$B$1:$B$596,FALSE()),2),AD39))</f>
        <v>Strubes Kreuzung 56</v>
      </c>
    </row>
    <row r="40" customFormat="false" ht="15.75" hidden="false" customHeight="false" outlineLevel="0" collapsed="false">
      <c r="B40" s="12" t="s">
        <v>120</v>
      </c>
      <c r="C40" s="13" t="n">
        <v>-2.13586561946903</v>
      </c>
      <c r="D40" s="14" t="n">
        <v>15.852543824713</v>
      </c>
      <c r="E40" s="14" t="n">
        <v>58.6891</v>
      </c>
      <c r="F40" s="14" t="n">
        <v>41.0534</v>
      </c>
      <c r="G40" s="13" t="n">
        <v>0.56604397805072</v>
      </c>
      <c r="H40" s="13" t="n">
        <v>0.202672245710853</v>
      </c>
      <c r="I40" s="13" t="n">
        <v>0.363951</v>
      </c>
      <c r="J40" s="13"/>
      <c r="K40" s="15" t="s">
        <v>66</v>
      </c>
      <c r="L40" s="15" t="s">
        <v>66</v>
      </c>
      <c r="M40" s="17" t="s">
        <v>34</v>
      </c>
      <c r="N40" s="17" t="s">
        <v>34</v>
      </c>
      <c r="O40" s="17" t="s">
        <v>34</v>
      </c>
      <c r="P40" s="17" t="s">
        <v>34</v>
      </c>
      <c r="Q40" s="15" t="s">
        <v>66</v>
      </c>
      <c r="R40" s="15" t="n">
        <v>0</v>
      </c>
      <c r="S40" s="17" t="s">
        <v>34</v>
      </c>
      <c r="T40" s="17" t="s">
        <v>34</v>
      </c>
      <c r="U40" s="15" t="n">
        <v>1</v>
      </c>
      <c r="V40" s="15" t="str">
        <f aca="false">IF(Z40="No","",IF(ISERR(M40/M40)+ISERR(O40/O40)+ISERR(S40/S40)=0,(M40=160)+(O40=163)+(S40=167),""))</f>
        <v/>
      </c>
      <c r="W40" s="15" t="str">
        <f aca="false">IF(Z40="No","",IF(ISERR(M40/M40)+ISERR(N40/N40)+ISERR(O40/O40)+ISERR(S40/S40)=0,(M40=166)+(N40=220)+(O40=235)+(S40=161),""))</f>
        <v/>
      </c>
      <c r="X40" s="18" t="s">
        <v>42</v>
      </c>
      <c r="Y40" s="18" t="s">
        <v>36</v>
      </c>
      <c r="Z40" s="18" t="s">
        <v>37</v>
      </c>
      <c r="AA40" s="18" t="s">
        <v>36</v>
      </c>
      <c r="AB40" s="19" t="s">
        <v>180</v>
      </c>
      <c r="AC40" s="12" t="s">
        <v>181</v>
      </c>
      <c r="AD40" s="12" t="s">
        <v>129</v>
      </c>
      <c r="AE40" s="20" t="str">
        <f aca="false">IF(AC40="","",HYPERLINK("[Table_S2_Cultivar_data_Arraiano.xls]'Wheat_data'!"&amp;ADDRESS(MATCH(AC40,$B$1:$B$596,FALSE()),2),AC40))</f>
        <v>Maris Huntsman</v>
      </c>
      <c r="AF40" s="20" t="str">
        <f aca="false">IF(AD40="","",HYPERLINK("[Table_S2_Cultivar_data_Arraiano.xls]'Wheat_data'!"&amp;ADDRESS(MATCH(AD40,$B$1:$B$596,FALSE()),2),AD40))</f>
        <v>Maris Bilbo</v>
      </c>
    </row>
    <row r="41" customFormat="false" ht="15.75" hidden="false" customHeight="false" outlineLevel="0" collapsed="false">
      <c r="B41" s="12" t="s">
        <v>182</v>
      </c>
      <c r="C41" s="13" t="n">
        <v>-2.39955361946903</v>
      </c>
      <c r="D41" s="14" t="n">
        <v>8.69439022098338</v>
      </c>
      <c r="E41" s="14" t="n">
        <v>66.714</v>
      </c>
      <c r="F41" s="14" t="n">
        <v>39.3093</v>
      </c>
      <c r="G41" s="13" t="n">
        <v>0.39292129819585</v>
      </c>
      <c r="H41" s="13" t="n">
        <v>0.223091101911684</v>
      </c>
      <c r="I41" s="13" t="n">
        <v>0.260015</v>
      </c>
      <c r="J41" s="13"/>
      <c r="K41" s="15" t="n">
        <v>1</v>
      </c>
      <c r="L41" s="15" t="n">
        <v>1</v>
      </c>
      <c r="M41" s="17" t="s">
        <v>34</v>
      </c>
      <c r="N41" s="17" t="s">
        <v>34</v>
      </c>
      <c r="O41" s="17" t="s">
        <v>34</v>
      </c>
      <c r="P41" s="17" t="s">
        <v>34</v>
      </c>
      <c r="Q41" s="15" t="n">
        <v>1</v>
      </c>
      <c r="R41" s="15" t="n">
        <v>0</v>
      </c>
      <c r="S41" s="17" t="s">
        <v>34</v>
      </c>
      <c r="T41" s="17" t="s">
        <v>34</v>
      </c>
      <c r="U41" s="15" t="n">
        <v>0</v>
      </c>
      <c r="V41" s="15" t="str">
        <f aca="false">IF(Z41="No","",IF(ISERR(M41/M41)+ISERR(O41/O41)+ISERR(S41/S41)=0,(M41=160)+(O41=163)+(S41=167),""))</f>
        <v/>
      </c>
      <c r="W41" s="15" t="str">
        <f aca="false">IF(Z41="No","",IF(ISERR(M41/M41)+ISERR(N41/N41)+ISERR(O41/O41)+ISERR(S41/S41)=0,(M41=166)+(N41=220)+(O41=235)+(S41=161),""))</f>
        <v/>
      </c>
      <c r="X41" s="18" t="s">
        <v>42</v>
      </c>
      <c r="Y41" s="18" t="s">
        <v>36</v>
      </c>
      <c r="Z41" s="18" t="s">
        <v>37</v>
      </c>
      <c r="AA41" s="18" t="s">
        <v>36</v>
      </c>
      <c r="AB41" s="19" t="s">
        <v>183</v>
      </c>
      <c r="AC41" s="12" t="s">
        <v>184</v>
      </c>
      <c r="AD41" s="12" t="s">
        <v>185</v>
      </c>
      <c r="AE41" s="20" t="str">
        <f aca="false">IF(AC41="","",HYPERLINK("[Table_S2_Cultivar_data_Arraiano.xls]'Wheat_data'!"&amp;ADDRESS(MATCH(AC41,$B$1:$B$596,FALSE()),2),AC41))</f>
        <v>Hustler</v>
      </c>
      <c r="AF41" s="20" t="str">
        <f aca="false">IF(AD41="","",HYPERLINK("[Table_S2_Cultivar_data_Arraiano.xls]'Wheat_data'!"&amp;ADDRESS(MATCH(AD41,$B$1:$B$596,FALSE()),2),AD41))</f>
        <v>Shire sib</v>
      </c>
    </row>
    <row r="42" customFormat="false" ht="15.75" hidden="false" customHeight="false" outlineLevel="0" collapsed="false">
      <c r="B42" s="12" t="s">
        <v>186</v>
      </c>
      <c r="C42" s="13" t="n">
        <v>-2.77093462946903</v>
      </c>
      <c r="D42" s="14" t="n">
        <v>8.75331417430435</v>
      </c>
      <c r="E42" s="14" t="n">
        <v>59.2249</v>
      </c>
      <c r="F42" s="14" t="n">
        <v>36.3392</v>
      </c>
      <c r="G42" s="13" t="n">
        <v>0.21076367887039</v>
      </c>
      <c r="H42" s="13" t="n">
        <v>0.2260682891015</v>
      </c>
      <c r="I42" s="13" t="n">
        <v>0.421454</v>
      </c>
      <c r="J42" s="13"/>
      <c r="K42" s="15" t="n">
        <v>1</v>
      </c>
      <c r="L42" s="15" t="n">
        <v>0</v>
      </c>
      <c r="M42" s="15" t="n">
        <v>162</v>
      </c>
      <c r="N42" s="17" t="s">
        <v>34</v>
      </c>
      <c r="O42" s="17" t="s">
        <v>34</v>
      </c>
      <c r="P42" s="17" t="s">
        <v>34</v>
      </c>
      <c r="Q42" s="15" t="n">
        <v>1</v>
      </c>
      <c r="R42" s="15" t="n">
        <v>0</v>
      </c>
      <c r="S42" s="17" t="s">
        <v>34</v>
      </c>
      <c r="T42" s="17" t="s">
        <v>34</v>
      </c>
      <c r="U42" s="15" t="n">
        <v>1</v>
      </c>
      <c r="V42" s="15" t="str">
        <f aca="false">IF(Z42="No","",IF(ISERR(M42/M42)+ISERR(O42/O42)+ISERR(S42/S42)=0,(M42=160)+(O42=163)+(S42=167),""))</f>
        <v/>
      </c>
      <c r="W42" s="15" t="str">
        <f aca="false">IF(Z42="No","",IF(ISERR(M42/M42)+ISERR(N42/N42)+ISERR(O42/O42)+ISERR(S42/S42)=0,(M42=166)+(N42=220)+(O42=235)+(S42=161),""))</f>
        <v/>
      </c>
      <c r="X42" s="18" t="s">
        <v>42</v>
      </c>
      <c r="Y42" s="18" t="s">
        <v>36</v>
      </c>
      <c r="Z42" s="18" t="s">
        <v>37</v>
      </c>
      <c r="AA42" s="18" t="s">
        <v>36</v>
      </c>
      <c r="AB42" s="19" t="s">
        <v>187</v>
      </c>
      <c r="AC42" s="12" t="s">
        <v>132</v>
      </c>
      <c r="AD42" s="12" t="s">
        <v>121</v>
      </c>
      <c r="AE42" s="20" t="str">
        <f aca="false">IF(AC42="","",HYPERLINK("[Table_S2_Cultivar_data_Arraiano.xls]'Wheat_data'!"&amp;ADDRESS(MATCH(AC42,$B$1:$B$596,FALSE()),2),AC42))</f>
        <v>Hobbit sib</v>
      </c>
      <c r="AF42" s="20" t="str">
        <f aca="false">IF(AD42="","",HYPERLINK("[Table_S2_Cultivar_data_Arraiano.xls]'Wheat_data'!"&amp;ADDRESS(MATCH(AD42,$B$1:$B$596,FALSE()),2),AD42))</f>
        <v>Talent</v>
      </c>
    </row>
    <row r="43" customFormat="false" ht="15.75" hidden="false" customHeight="false" outlineLevel="0" collapsed="false">
      <c r="B43" s="12" t="s">
        <v>188</v>
      </c>
      <c r="C43" s="13" t="n">
        <v>-3.30448061946903</v>
      </c>
      <c r="D43" s="14" t="n">
        <v>5.55101707624857</v>
      </c>
      <c r="E43" s="14" t="n">
        <v>58.0463</v>
      </c>
      <c r="F43" s="14" t="n">
        <v>39.1249</v>
      </c>
      <c r="G43" s="13" t="n">
        <v>-0.18030010502122</v>
      </c>
      <c r="H43" s="13" t="n">
        <v>0.22596049620901</v>
      </c>
      <c r="I43" s="13" t="n">
        <v>0.283882</v>
      </c>
      <c r="J43" s="13"/>
      <c r="K43" s="15" t="n">
        <v>0</v>
      </c>
      <c r="L43" s="15" t="n">
        <v>1</v>
      </c>
      <c r="M43" s="17" t="s">
        <v>34</v>
      </c>
      <c r="N43" s="17" t="s">
        <v>34</v>
      </c>
      <c r="O43" s="17" t="s">
        <v>34</v>
      </c>
      <c r="P43" s="17" t="s">
        <v>34</v>
      </c>
      <c r="Q43" s="15" t="n">
        <v>1</v>
      </c>
      <c r="R43" s="15" t="n">
        <v>0</v>
      </c>
      <c r="S43" s="17" t="s">
        <v>34</v>
      </c>
      <c r="T43" s="17" t="s">
        <v>34</v>
      </c>
      <c r="U43" s="15" t="n">
        <v>0</v>
      </c>
      <c r="V43" s="15" t="str">
        <f aca="false">IF(Z43="No","",IF(ISERR(M43/M43)+ISERR(O43/O43)+ISERR(S43/S43)=0,(M43=160)+(O43=163)+(S43=167),""))</f>
        <v/>
      </c>
      <c r="W43" s="15" t="str">
        <f aca="false">IF(Z43="No","",IF(ISERR(M43/M43)+ISERR(N43/N43)+ISERR(O43/O43)+ISERR(S43/S43)=0,(M43=166)+(N43=220)+(O43=235)+(S43=161),""))</f>
        <v/>
      </c>
      <c r="X43" s="18" t="s">
        <v>42</v>
      </c>
      <c r="Y43" s="18" t="s">
        <v>36</v>
      </c>
      <c r="Z43" s="18" t="s">
        <v>37</v>
      </c>
      <c r="AA43" s="18" t="s">
        <v>36</v>
      </c>
      <c r="AB43" s="19" t="s">
        <v>160</v>
      </c>
      <c r="AC43" s="12" t="s">
        <v>161</v>
      </c>
      <c r="AD43" s="12" t="s">
        <v>140</v>
      </c>
      <c r="AE43" s="20" t="str">
        <f aca="false">IF(AC43="","",HYPERLINK("[Table_S2_Cultivar_data_Arraiano.xls]'Wheat_data'!"&amp;ADDRESS(MATCH(AC43,$B$1:$B$596,FALSE()),2),AC43))</f>
        <v>Hussar</v>
      </c>
      <c r="AF43" s="20" t="str">
        <f aca="false">IF(AD43="","",HYPERLINK("[Table_S2_Cultivar_data_Arraiano.xls]'Wheat_data'!"&amp;ADDRESS(MATCH(AD43,$B$1:$B$596,FALSE()),2),AD43))</f>
        <v>Beaver</v>
      </c>
    </row>
    <row r="44" customFormat="false" ht="15.75" hidden="false" customHeight="false" outlineLevel="0" collapsed="false">
      <c r="B44" s="12" t="s">
        <v>189</v>
      </c>
      <c r="C44" s="13" t="n">
        <v>-2.50955761946903</v>
      </c>
      <c r="D44" s="14" t="n">
        <v>9.95595626487615</v>
      </c>
      <c r="E44" s="14" t="n">
        <v>61.6534</v>
      </c>
      <c r="F44" s="14" t="n">
        <v>38.5534</v>
      </c>
      <c r="G44" s="13" t="n">
        <v>0.18574882929098</v>
      </c>
      <c r="H44" s="13" t="n">
        <v>0.22575500343539</v>
      </c>
      <c r="I44" s="13" t="n">
        <v>-0.123887</v>
      </c>
      <c r="J44" s="13"/>
      <c r="K44" s="15" t="n">
        <v>1</v>
      </c>
      <c r="L44" s="15" t="n">
        <v>0</v>
      </c>
      <c r="M44" s="17" t="s">
        <v>34</v>
      </c>
      <c r="N44" s="17" t="s">
        <v>34</v>
      </c>
      <c r="O44" s="17" t="s">
        <v>34</v>
      </c>
      <c r="P44" s="17" t="s">
        <v>34</v>
      </c>
      <c r="Q44" s="15" t="n">
        <v>1</v>
      </c>
      <c r="R44" s="15" t="n">
        <v>0</v>
      </c>
      <c r="S44" s="17" t="s">
        <v>34</v>
      </c>
      <c r="T44" s="17" t="s">
        <v>34</v>
      </c>
      <c r="U44" s="15" t="n">
        <v>0</v>
      </c>
      <c r="V44" s="15" t="str">
        <f aca="false">IF(Z44="No","",IF(ISERR(M44/M44)+ISERR(O44/O44)+ISERR(S44/S44)=0,(M44=160)+(O44=163)+(S44=167),""))</f>
        <v/>
      </c>
      <c r="W44" s="15" t="str">
        <f aca="false">IF(Z44="No","",IF(ISERR(M44/M44)+ISERR(N44/N44)+ISERR(O44/O44)+ISERR(S44/S44)=0,(M44=166)+(N44=220)+(O44=235)+(S44=161),""))</f>
        <v/>
      </c>
      <c r="X44" s="18" t="s">
        <v>42</v>
      </c>
      <c r="Y44" s="18" t="s">
        <v>36</v>
      </c>
      <c r="Z44" s="18" t="s">
        <v>37</v>
      </c>
      <c r="AA44" s="18" t="s">
        <v>36</v>
      </c>
      <c r="AB44" s="19" t="s">
        <v>190</v>
      </c>
      <c r="AC44" s="12" t="s">
        <v>191</v>
      </c>
      <c r="AD44" s="12" t="s">
        <v>182</v>
      </c>
      <c r="AE44" s="20" t="str">
        <f aca="false">IF(AC44="","",HYPERLINK("[Table_S2_Cultivar_data_Arraiano.xls]'Wheat_data'!"&amp;ADDRESS(MATCH(AC44,$B$1:$B$596,FALSE()),2),AC44))</f>
        <v>Parade</v>
      </c>
      <c r="AF44" s="20" t="str">
        <f aca="false">IF(AD44="","",HYPERLINK("[Table_S2_Cultivar_data_Arraiano.xls]'Wheat_data'!"&amp;ADDRESS(MATCH(AD44,$B$1:$B$596,FALSE()),2),AD44))</f>
        <v>Brimstone</v>
      </c>
    </row>
    <row r="45" customFormat="false" ht="15.75" hidden="false" customHeight="false" outlineLevel="0" collapsed="false">
      <c r="B45" s="12" t="s">
        <v>192</v>
      </c>
      <c r="C45" s="13" t="n">
        <v>-2.22012761946903</v>
      </c>
      <c r="D45" s="14" t="n">
        <v>11.2686432313953</v>
      </c>
      <c r="E45" s="14" t="n">
        <v>64.6955</v>
      </c>
      <c r="F45" s="14" t="n">
        <v>35.1249</v>
      </c>
      <c r="G45" s="13" t="n">
        <v>0.52013456715142</v>
      </c>
      <c r="H45" s="13" t="n">
        <v>0.212805761103005</v>
      </c>
      <c r="I45" s="13" t="n">
        <v>0.334855</v>
      </c>
      <c r="J45" s="13"/>
      <c r="K45" s="15" t="n">
        <v>1</v>
      </c>
      <c r="L45" s="15" t="n">
        <v>0</v>
      </c>
      <c r="M45" s="15" t="n">
        <v>166</v>
      </c>
      <c r="N45" s="15" t="n">
        <v>245</v>
      </c>
      <c r="O45" s="15" t="n">
        <v>172</v>
      </c>
      <c r="P45" s="15" t="n">
        <v>202</v>
      </c>
      <c r="Q45" s="15" t="n">
        <v>1</v>
      </c>
      <c r="R45" s="15" t="n">
        <v>1</v>
      </c>
      <c r="S45" s="15" t="n">
        <v>159</v>
      </c>
      <c r="T45" s="15" t="n">
        <v>104</v>
      </c>
      <c r="U45" s="15" t="n">
        <v>1</v>
      </c>
      <c r="V45" s="15" t="n">
        <f aca="false">IF(Z45="No","",IF(ISERR(M45/M45)+ISERR(O45/O45)+ISERR(S45/S45)=0,(M45=160)+(O45=163)+(S45=167),""))</f>
        <v>0</v>
      </c>
      <c r="W45" s="15" t="n">
        <f aca="false">IF(Z45="No","",IF(ISERR(M45/M45)+ISERR(N45/N45)+ISERR(O45/O45)+ISERR(S45/S45)=0,(M45=166)+(N45=220)+(O45=235)+(S45=161),""))</f>
        <v>1</v>
      </c>
      <c r="X45" s="18" t="s">
        <v>42</v>
      </c>
      <c r="Y45" s="18" t="s">
        <v>36</v>
      </c>
      <c r="Z45" s="18" t="s">
        <v>36</v>
      </c>
      <c r="AA45" s="18" t="s">
        <v>36</v>
      </c>
      <c r="AB45" s="19" t="s">
        <v>193</v>
      </c>
      <c r="AC45" s="12" t="s">
        <v>134</v>
      </c>
      <c r="AD45" s="12" t="s">
        <v>194</v>
      </c>
      <c r="AE45" s="20" t="str">
        <f aca="false">IF(AC45="","",HYPERLINK("[Table_S2_Cultivar_data_Arraiano.xls]'Wheat_data'!"&amp;ADDRESS(MATCH(AC45,$B$1:$B$596,FALSE()),2),AC45))</f>
        <v>Axona</v>
      </c>
      <c r="AF45" s="20" t="str">
        <f aca="false">IF(AD45="","",HYPERLINK("[Table_S2_Cultivar_data_Arraiano.xls]'Wheat_data'!"&amp;ADDRESS(MATCH(AD45,$B$1:$B$596,FALSE()),2),AD45))</f>
        <v>Tonic</v>
      </c>
    </row>
    <row r="46" customFormat="false" ht="15.75" hidden="false" customHeight="false" outlineLevel="0" collapsed="false">
      <c r="B46" s="12" t="s">
        <v>195</v>
      </c>
      <c r="C46" s="13" t="n">
        <v>-2.19325561946903</v>
      </c>
      <c r="D46" s="14" t="n">
        <v>10.5360754463288</v>
      </c>
      <c r="E46" s="14" t="n">
        <v>66.6891</v>
      </c>
      <c r="F46" s="14" t="n">
        <v>34.6963</v>
      </c>
      <c r="G46" s="13" t="n">
        <v>0.43125001234446</v>
      </c>
      <c r="H46" s="13" t="n">
        <v>0.234874748110105</v>
      </c>
      <c r="I46" s="13" t="n">
        <v>-0.107009</v>
      </c>
      <c r="J46" s="13"/>
      <c r="K46" s="15" t="n">
        <v>1</v>
      </c>
      <c r="L46" s="15" t="n">
        <v>1</v>
      </c>
      <c r="M46" s="17" t="s">
        <v>34</v>
      </c>
      <c r="N46" s="17" t="s">
        <v>34</v>
      </c>
      <c r="O46" s="17" t="s">
        <v>34</v>
      </c>
      <c r="P46" s="17" t="s">
        <v>34</v>
      </c>
      <c r="Q46" s="15" t="n">
        <v>1</v>
      </c>
      <c r="R46" s="15" t="n">
        <v>0</v>
      </c>
      <c r="S46" s="17" t="s">
        <v>34</v>
      </c>
      <c r="T46" s="17" t="s">
        <v>34</v>
      </c>
      <c r="U46" s="15" t="n">
        <v>1</v>
      </c>
      <c r="V46" s="15" t="str">
        <f aca="false">IF(Z46="No","",IF(ISERR(M46/M46)+ISERR(O46/O46)+ISERR(S46/S46)=0,(M46=160)+(O46=163)+(S46=167),""))</f>
        <v/>
      </c>
      <c r="W46" s="15" t="str">
        <f aca="false">IF(Z46="No","",IF(ISERR(M46/M46)+ISERR(N46/N46)+ISERR(O46/O46)+ISERR(S46/S46)=0,(M46=166)+(N46=220)+(O46=235)+(S46=161),""))</f>
        <v/>
      </c>
      <c r="X46" s="18" t="s">
        <v>35</v>
      </c>
      <c r="Y46" s="18" t="s">
        <v>36</v>
      </c>
      <c r="Z46" s="18" t="s">
        <v>37</v>
      </c>
      <c r="AA46" s="18" t="s">
        <v>36</v>
      </c>
      <c r="AB46" s="19" t="s">
        <v>196</v>
      </c>
      <c r="AC46" s="12" t="s">
        <v>197</v>
      </c>
      <c r="AD46" s="12" t="s">
        <v>198</v>
      </c>
      <c r="AE46" s="20" t="str">
        <f aca="false">IF(AC46="","",HYPERLINK("[Table_S2_Cultivar_data_Arraiano.xls]'Wheat_data'!"&amp;ADDRESS(MATCH(AC46,$B$1:$B$596,FALSE()),2),AC46))</f>
        <v>Hardi</v>
      </c>
      <c r="AF46" s="20" t="str">
        <f aca="false">IF(AD46="","",HYPERLINK("[Table_S2_Cultivar_data_Arraiano.xls]'Wheat_data'!"&amp;ADDRESS(MATCH("Hybride du Joncquois
(=Desprez 80)",$B$1:$B$596,FALSE()),2),AD46))</f>
        <v>x69</v>
      </c>
    </row>
    <row r="47" customFormat="false" ht="15.75" hidden="false" customHeight="false" outlineLevel="0" collapsed="false">
      <c r="B47" s="12" t="s">
        <v>199</v>
      </c>
      <c r="C47" s="13" t="n">
        <v>-2.33072061946903</v>
      </c>
      <c r="D47" s="14" t="n">
        <v>12.3239379738619</v>
      </c>
      <c r="E47" s="14" t="n">
        <v>60.5378</v>
      </c>
      <c r="F47" s="14" t="n">
        <v>41.2491</v>
      </c>
      <c r="G47" s="13" t="n">
        <v>0.46409672220376</v>
      </c>
      <c r="H47" s="13" t="n">
        <v>0.226228861545498</v>
      </c>
      <c r="I47" s="13" t="n">
        <v>0.329523</v>
      </c>
      <c r="J47" s="13"/>
      <c r="K47" s="15" t="s">
        <v>66</v>
      </c>
      <c r="L47" s="15" t="n">
        <v>1</v>
      </c>
      <c r="M47" s="15" t="n">
        <v>166</v>
      </c>
      <c r="N47" s="15" t="s">
        <v>66</v>
      </c>
      <c r="O47" s="15" t="s">
        <v>66</v>
      </c>
      <c r="P47" s="15" t="n">
        <v>201</v>
      </c>
      <c r="Q47" s="15" t="n">
        <v>1</v>
      </c>
      <c r="R47" s="15" t="n">
        <v>0</v>
      </c>
      <c r="S47" s="15" t="n">
        <v>152</v>
      </c>
      <c r="T47" s="15" t="s">
        <v>66</v>
      </c>
      <c r="U47" s="15" t="n">
        <v>1</v>
      </c>
      <c r="V47" s="15" t="str">
        <f aca="false">IF(Z47="No","",IF(ISERR(M47/M47)+ISERR(O47/O47)+ISERR(S47/S47)=0,(M47=160)+(O47=163)+(S47=167),""))</f>
        <v/>
      </c>
      <c r="W47" s="15" t="str">
        <f aca="false">IF(Z47="No","",IF(ISERR(M47/M47)+ISERR(N47/N47)+ISERR(O47/O47)+ISERR(S47/S47)=0,(M47=166)+(N47=220)+(O47=235)+(S47=161),""))</f>
        <v/>
      </c>
      <c r="X47" s="18" t="s">
        <v>42</v>
      </c>
      <c r="Y47" s="18" t="s">
        <v>36</v>
      </c>
      <c r="Z47" s="18" t="s">
        <v>36</v>
      </c>
      <c r="AA47" s="18" t="s">
        <v>36</v>
      </c>
      <c r="AB47" s="19" t="s">
        <v>200</v>
      </c>
      <c r="AC47" s="12" t="s">
        <v>50</v>
      </c>
      <c r="AD47" s="12" t="s">
        <v>201</v>
      </c>
      <c r="AE47" s="20" t="str">
        <f aca="false">IF(AC47="","",HYPERLINK("[Table_S2_Cultivar_data_Arraiano.xls]'Wheat_data'!"&amp;ADDRESS(MATCH(AC47,$B$1:$B$596,FALSE()),2),AC47))</f>
        <v>Adroit</v>
      </c>
      <c r="AF47" s="20" t="str">
        <f aca="false">IF(AD47="","",HYPERLINK("[Table_S2_Cultivar_data_Arraiano.xls]'Wheat_data'!"&amp;ADDRESS(MATCH(AD47,$B$1:$B$596,FALSE()),2),AD47))</f>
        <v>Torfrida</v>
      </c>
    </row>
    <row r="48" customFormat="false" ht="15.75" hidden="false" customHeight="false" outlineLevel="0" collapsed="false">
      <c r="B48" s="12" t="s">
        <v>124</v>
      </c>
      <c r="C48" s="13" t="n">
        <v>-3.16585361946903</v>
      </c>
      <c r="D48" s="14" t="n">
        <v>3.29899939252501</v>
      </c>
      <c r="E48" s="14" t="n">
        <v>70.9733</v>
      </c>
      <c r="F48" s="14" t="n">
        <v>39.9019</v>
      </c>
      <c r="G48" s="13" t="n">
        <v>-0.02802716351859</v>
      </c>
      <c r="H48" s="13" t="n">
        <v>0.171114570313622</v>
      </c>
      <c r="I48" s="13" t="n">
        <v>0.0908248</v>
      </c>
      <c r="J48" s="13" t="n">
        <v>-1.81058</v>
      </c>
      <c r="K48" s="15" t="n">
        <v>1</v>
      </c>
      <c r="L48" s="15" t="n">
        <v>0</v>
      </c>
      <c r="M48" s="15" t="n">
        <v>160</v>
      </c>
      <c r="N48" s="15" t="n">
        <v>247</v>
      </c>
      <c r="O48" s="15" t="n">
        <v>163</v>
      </c>
      <c r="P48" s="15" t="n">
        <v>204</v>
      </c>
      <c r="Q48" s="15" t="n">
        <v>1</v>
      </c>
      <c r="R48" s="15" t="n">
        <v>0</v>
      </c>
      <c r="S48" s="15" t="n">
        <v>163</v>
      </c>
      <c r="T48" s="15" t="n">
        <v>104</v>
      </c>
      <c r="U48" s="15" t="n">
        <v>1</v>
      </c>
      <c r="V48" s="15" t="n">
        <f aca="false">IF(Z48="No","",IF(ISERR(M48/M48)+ISERR(O48/O48)+ISERR(S48/S48)=0,(M48=160)+(O48=163)+(S48=167),""))</f>
        <v>2</v>
      </c>
      <c r="W48" s="15" t="n">
        <f aca="false">IF(Z48="No","",IF(ISERR(M48/M48)+ISERR(N48/N48)+ISERR(O48/O48)+ISERR(S48/S48)=0,(M48=166)+(N48=220)+(O48=235)+(S48=161),""))</f>
        <v>0</v>
      </c>
      <c r="X48" s="18" t="s">
        <v>35</v>
      </c>
      <c r="Y48" s="18" t="s">
        <v>36</v>
      </c>
      <c r="Z48" s="18" t="s">
        <v>36</v>
      </c>
      <c r="AA48" s="18" t="s">
        <v>36</v>
      </c>
      <c r="AB48" s="19" t="s">
        <v>202</v>
      </c>
      <c r="AC48" s="12" t="s">
        <v>203</v>
      </c>
      <c r="AD48" s="12" t="s">
        <v>204</v>
      </c>
      <c r="AE48" s="20" t="str">
        <f aca="false">IF(AC48="","",HYPERLINK("[Table_S2_Cultivar_data_Arraiano.xls]'Wheat_data'!"&amp;ADDRESS(MATCH("Hybride du Joncquois
(=Desprez 80)",$B$1:$B$596,FALSE()),2),AC48))</f>
        <v>Hybride du Joncquois</v>
      </c>
      <c r="AF48" s="20" t="str">
        <f aca="false">IF(AD48="","",HYPERLINK("[Table_S2_Cultivar_data_Arraiano.xls]'Wheat_data'!"&amp;ADDRESS(MATCH(AD48,$B$1:$B$596,FALSE()),2),AD48))</f>
        <v>Vilmorin 27</v>
      </c>
    </row>
    <row r="49" customFormat="false" ht="15.75" hidden="false" customHeight="false" outlineLevel="0" collapsed="false">
      <c r="B49" s="12" t="s">
        <v>205</v>
      </c>
      <c r="C49" s="13" t="n">
        <v>-2.99135261946903</v>
      </c>
      <c r="D49" s="14" t="n">
        <v>3.1495596558267</v>
      </c>
      <c r="E49" s="14" t="n">
        <v>75.3066</v>
      </c>
      <c r="F49" s="14" t="n">
        <v>40.2352</v>
      </c>
      <c r="G49" s="13" t="n">
        <v>-0.30904751185131</v>
      </c>
      <c r="H49" s="13" t="n">
        <v>0.215381991903094</v>
      </c>
      <c r="I49" s="13" t="n">
        <v>-0.587832</v>
      </c>
      <c r="J49" s="13"/>
      <c r="K49" s="15" t="n">
        <v>1</v>
      </c>
      <c r="L49" s="15" t="s">
        <v>66</v>
      </c>
      <c r="M49" s="17" t="s">
        <v>34</v>
      </c>
      <c r="N49" s="17" t="s">
        <v>34</v>
      </c>
      <c r="O49" s="17" t="s">
        <v>34</v>
      </c>
      <c r="P49" s="17" t="s">
        <v>34</v>
      </c>
      <c r="Q49" s="15" t="n">
        <v>1</v>
      </c>
      <c r="R49" s="15" t="n">
        <v>1</v>
      </c>
      <c r="S49" s="17" t="s">
        <v>34</v>
      </c>
      <c r="T49" s="17" t="s">
        <v>34</v>
      </c>
      <c r="U49" s="15" t="s">
        <v>66</v>
      </c>
      <c r="V49" s="15" t="str">
        <f aca="false">IF(Z49="No","",IF(ISERR(M49/M49)+ISERR(O49/O49)+ISERR(S49/S49)=0,(M49=160)+(O49=163)+(S49=167),""))</f>
        <v/>
      </c>
      <c r="W49" s="15" t="str">
        <f aca="false">IF(Z49="No","",IF(ISERR(M49/M49)+ISERR(N49/N49)+ISERR(O49/O49)+ISERR(S49/S49)=0,(M49=166)+(N49=220)+(O49=235)+(S49=161),""))</f>
        <v/>
      </c>
      <c r="X49" s="18" t="s">
        <v>61</v>
      </c>
      <c r="Y49" s="18" t="s">
        <v>36</v>
      </c>
      <c r="Z49" s="18" t="s">
        <v>37</v>
      </c>
      <c r="AA49" s="18" t="s">
        <v>36</v>
      </c>
      <c r="AB49" s="19" t="s">
        <v>206</v>
      </c>
      <c r="AC49" s="12" t="s">
        <v>64</v>
      </c>
      <c r="AD49" s="12" t="s">
        <v>124</v>
      </c>
      <c r="AE49" s="20" t="str">
        <f aca="false">IF(AC49="","",HYPERLINK("[Table_S2_Cultivar_data_Arraiano.xls]'Wheat_data'!"&amp;ADDRESS(MATCH(AC49,$B$1:$B$596,FALSE()),2),AC49))</f>
        <v>Carstens VIII</v>
      </c>
      <c r="AF49" s="20" t="str">
        <f aca="false">IF(AD49="","",HYPERLINK("[Table_S2_Cultivar_data_Arraiano.xls]'Wheat_data'!"&amp;ADDRESS(MATCH(AD49,$B$1:$B$596,FALSE()),2),AD49))</f>
        <v>Cappelle Desprez</v>
      </c>
    </row>
    <row r="50" customFormat="false" ht="15.75" hidden="false" customHeight="false" outlineLevel="0" collapsed="false">
      <c r="B50" s="12" t="s">
        <v>64</v>
      </c>
      <c r="C50" s="13" t="n">
        <v>-3.37536261946903</v>
      </c>
      <c r="D50" s="14" t="n">
        <v>1.43065464767484</v>
      </c>
      <c r="E50" s="14" t="n">
        <v>81.9927</v>
      </c>
      <c r="F50" s="14" t="n">
        <v>42.3749</v>
      </c>
      <c r="G50" s="13" t="n">
        <v>-0.39254112225369</v>
      </c>
      <c r="H50" s="13" t="n">
        <v>0.219496904318435</v>
      </c>
      <c r="I50" s="13" t="n">
        <v>-0.21637</v>
      </c>
      <c r="J50" s="13"/>
      <c r="K50" s="15" t="n">
        <v>0</v>
      </c>
      <c r="L50" s="15" t="n">
        <v>0</v>
      </c>
      <c r="M50" s="15" t="n">
        <v>162</v>
      </c>
      <c r="N50" s="15" t="n">
        <v>245</v>
      </c>
      <c r="O50" s="15" t="n">
        <v>232</v>
      </c>
      <c r="P50" s="15" t="n">
        <v>201</v>
      </c>
      <c r="Q50" s="15" t="n">
        <v>1</v>
      </c>
      <c r="R50" s="15" t="n">
        <v>0</v>
      </c>
      <c r="S50" s="15" t="n">
        <v>167</v>
      </c>
      <c r="T50" s="15" t="n">
        <v>104</v>
      </c>
      <c r="U50" s="15" t="n">
        <v>1</v>
      </c>
      <c r="V50" s="15" t="n">
        <f aca="false">IF(Z50="No","",IF(ISERR(M50/M50)+ISERR(O50/O50)+ISERR(S50/S50)=0,(M50=160)+(O50=163)+(S50=167),""))</f>
        <v>1</v>
      </c>
      <c r="W50" s="15" t="n">
        <f aca="false">IF(Z50="No","",IF(ISERR(M50/M50)+ISERR(N50/N50)+ISERR(O50/O50)+ISERR(S50/S50)=0,(M50=166)+(N50=220)+(O50=235)+(S50=161),""))</f>
        <v>0</v>
      </c>
      <c r="X50" s="18" t="s">
        <v>61</v>
      </c>
      <c r="Y50" s="18" t="s">
        <v>36</v>
      </c>
      <c r="Z50" s="18" t="s">
        <v>36</v>
      </c>
      <c r="AA50" s="18" t="s">
        <v>36</v>
      </c>
      <c r="AB50" s="19" t="s">
        <v>207</v>
      </c>
      <c r="AC50" s="12" t="s">
        <v>208</v>
      </c>
      <c r="AD50" s="12" t="s">
        <v>209</v>
      </c>
      <c r="AE50" s="20" t="str">
        <f aca="false">IF(AC50="","",HYPERLINK("[Table_S2_Cultivar_data_Arraiano.xls]'Wheat_data'!"&amp;ADDRESS(MATCH(AC50,$B$1:$B$596,FALSE()),2),AC50))</f>
        <v>x10</v>
      </c>
      <c r="AF50" s="20" t="str">
        <f aca="false">IF(AD50="","",HYPERLINK("[Table_S2_Cultivar_data_Arraiano.xls]'Wheat_data'!"&amp;ADDRESS(MATCH(AD50,$B$1:$B$596,FALSE()),2),AD50))</f>
        <v>Carstens VI</v>
      </c>
    </row>
    <row r="51" customFormat="false" ht="15.75" hidden="false" customHeight="false" outlineLevel="0" collapsed="false">
      <c r="B51" s="12" t="s">
        <v>210</v>
      </c>
      <c r="C51" s="13" t="n">
        <v>-2.50351561946903</v>
      </c>
      <c r="D51" s="14" t="n">
        <v>11.3094999705437</v>
      </c>
      <c r="E51" s="14" t="n">
        <v>59.0106</v>
      </c>
      <c r="F51" s="14" t="n">
        <v>36.732</v>
      </c>
      <c r="G51" s="13" t="n">
        <v>0.23580669212558</v>
      </c>
      <c r="H51" s="13" t="n">
        <v>0.224721944338152</v>
      </c>
      <c r="I51" s="13" t="n">
        <v>0.00896538</v>
      </c>
      <c r="J51" s="13"/>
      <c r="K51" s="15" t="n">
        <v>1</v>
      </c>
      <c r="L51" s="15" t="n">
        <v>0</v>
      </c>
      <c r="M51" s="17" t="s">
        <v>34</v>
      </c>
      <c r="N51" s="17" t="s">
        <v>34</v>
      </c>
      <c r="O51" s="17" t="s">
        <v>34</v>
      </c>
      <c r="P51" s="17" t="s">
        <v>34</v>
      </c>
      <c r="Q51" s="15" t="n">
        <v>1</v>
      </c>
      <c r="R51" s="15" t="n">
        <v>0</v>
      </c>
      <c r="S51" s="17" t="s">
        <v>34</v>
      </c>
      <c r="T51" s="17" t="s">
        <v>34</v>
      </c>
      <c r="U51" s="15" t="n">
        <v>0</v>
      </c>
      <c r="V51" s="15" t="str">
        <f aca="false">IF(Z51="No","",IF(ISERR(M51/M51)+ISERR(O51/O51)+ISERR(S51/S51)=0,(M51=160)+(O51=163)+(S51=167),""))</f>
        <v/>
      </c>
      <c r="W51" s="15" t="str">
        <f aca="false">IF(Z51="No","",IF(ISERR(M51/M51)+ISERR(N51/N51)+ISERR(O51/O51)+ISERR(S51/S51)=0,(M51=166)+(N51=220)+(O51=235)+(S51=161),""))</f>
        <v/>
      </c>
      <c r="X51" s="18" t="s">
        <v>42</v>
      </c>
      <c r="Y51" s="18" t="s">
        <v>36</v>
      </c>
      <c r="Z51" s="18" t="s">
        <v>37</v>
      </c>
      <c r="AA51" s="18" t="s">
        <v>36</v>
      </c>
      <c r="AB51" s="19" t="s">
        <v>211</v>
      </c>
      <c r="AC51" s="12" t="s">
        <v>54</v>
      </c>
      <c r="AD51" s="12" t="s">
        <v>212</v>
      </c>
      <c r="AE51" s="20" t="str">
        <f aca="false">IF(AC51="","",HYPERLINK("[Table_S2_Cultivar_data_Arraiano.xls]'Wheat_data'!"&amp;ADDRESS(MATCH(AC51,$B$1:$B$596,FALSE()),2),AC51))</f>
        <v>Moulin</v>
      </c>
      <c r="AF51" s="20" t="str">
        <f aca="false">IF(AD51="","",HYPERLINK("[Table_S2_Cultivar_data_Arraiano.xls]'Wheat_data'!"&amp;ADDRESS(MATCH(AD51,$B$1:$B$596,FALSE()),2),AD51))</f>
        <v>Riband</v>
      </c>
    </row>
    <row r="52" customFormat="false" ht="15.75" hidden="false" customHeight="false" outlineLevel="0" collapsed="false">
      <c r="B52" s="12" t="s">
        <v>213</v>
      </c>
      <c r="C52" s="13" t="n">
        <v>-2.28081661946903</v>
      </c>
      <c r="D52" s="14" t="n">
        <v>10.5621963786203</v>
      </c>
      <c r="E52" s="14" t="n">
        <v>64.9034</v>
      </c>
      <c r="F52" s="14" t="n">
        <v>41.8034</v>
      </c>
      <c r="G52" s="13" t="n">
        <v>0.35744180895253</v>
      </c>
      <c r="H52" s="13" t="n">
        <v>0.230782402921149</v>
      </c>
      <c r="I52" s="13" t="n">
        <v>-0.101971</v>
      </c>
      <c r="J52" s="13"/>
      <c r="K52" s="15" t="n">
        <v>1</v>
      </c>
      <c r="L52" s="15" t="n">
        <v>0</v>
      </c>
      <c r="M52" s="17" t="s">
        <v>34</v>
      </c>
      <c r="N52" s="17" t="s">
        <v>34</v>
      </c>
      <c r="O52" s="17" t="s">
        <v>34</v>
      </c>
      <c r="P52" s="17" t="s">
        <v>34</v>
      </c>
      <c r="Q52" s="15" t="n">
        <v>1</v>
      </c>
      <c r="R52" s="15" t="n">
        <v>0</v>
      </c>
      <c r="S52" s="17" t="s">
        <v>34</v>
      </c>
      <c r="T52" s="17" t="s">
        <v>34</v>
      </c>
      <c r="U52" s="15" t="n">
        <v>1</v>
      </c>
      <c r="V52" s="15" t="str">
        <f aca="false">IF(Z52="No","",IF(ISERR(M52/M52)+ISERR(O52/O52)+ISERR(S52/S52)=0,(M52=160)+(O52=163)+(S52=167),""))</f>
        <v/>
      </c>
      <c r="W52" s="15" t="str">
        <f aca="false">IF(Z52="No","",IF(ISERR(M52/M52)+ISERR(N52/N52)+ISERR(O52/O52)+ISERR(S52/S52)=0,(M52=166)+(N52=220)+(O52=235)+(S52=161),""))</f>
        <v/>
      </c>
      <c r="X52" s="18" t="s">
        <v>42</v>
      </c>
      <c r="Y52" s="18" t="s">
        <v>36</v>
      </c>
      <c r="Z52" s="18" t="s">
        <v>37</v>
      </c>
      <c r="AA52" s="18" t="s">
        <v>36</v>
      </c>
      <c r="AB52" s="19" t="s">
        <v>214</v>
      </c>
      <c r="AC52" s="12" t="s">
        <v>215</v>
      </c>
      <c r="AD52" s="12" t="s">
        <v>194</v>
      </c>
      <c r="AE52" s="20" t="str">
        <f aca="false">IF(AC52="","",HYPERLINK("[Table_S2_Cultivar_data_Arraiano.xls]'Wheat_data'!"&amp;ADDRESS(MATCH(AC52,$B$1:$B$596,FALSE()),2),AC52))</f>
        <v>Jerico</v>
      </c>
      <c r="AF52" s="20" t="str">
        <f aca="false">IF(AD52="","",HYPERLINK("[Table_S2_Cultivar_data_Arraiano.xls]'Wheat_data'!"&amp;ADDRESS(MATCH(AD52,$B$1:$B$596,FALSE()),2),AD52))</f>
        <v>Tonic</v>
      </c>
    </row>
    <row r="53" customFormat="false" ht="15.75" hidden="false" customHeight="false" outlineLevel="0" collapsed="false">
      <c r="B53" s="12" t="s">
        <v>216</v>
      </c>
      <c r="C53" s="13" t="n">
        <v>-2.36524761946903</v>
      </c>
      <c r="D53" s="14" t="n">
        <v>14.6164518918818</v>
      </c>
      <c r="E53" s="14" t="n">
        <v>56.0193</v>
      </c>
      <c r="F53" s="14" t="n">
        <v>37.175</v>
      </c>
      <c r="G53" s="13" t="n">
        <v>0.29470971172748</v>
      </c>
      <c r="H53" s="13" t="n">
        <v>0.212935593225575</v>
      </c>
      <c r="I53" s="13" t="n">
        <v>0.0029356</v>
      </c>
      <c r="J53" s="13"/>
      <c r="K53" s="15" t="n">
        <v>1</v>
      </c>
      <c r="L53" s="15" t="n">
        <v>0</v>
      </c>
      <c r="M53" s="17" t="s">
        <v>34</v>
      </c>
      <c r="N53" s="17" t="s">
        <v>34</v>
      </c>
      <c r="O53" s="17" t="s">
        <v>34</v>
      </c>
      <c r="P53" s="17" t="s">
        <v>34</v>
      </c>
      <c r="Q53" s="15" t="n">
        <v>1</v>
      </c>
      <c r="R53" s="15" t="n">
        <v>0</v>
      </c>
      <c r="S53" s="17" t="s">
        <v>34</v>
      </c>
      <c r="T53" s="17" t="s">
        <v>34</v>
      </c>
      <c r="U53" s="15" t="n">
        <v>1</v>
      </c>
      <c r="V53" s="15" t="str">
        <f aca="false">IF(Z53="No","",IF(ISERR(M53/M53)+ISERR(O53/O53)+ISERR(S53/S53)=0,(M53=160)+(O53=163)+(S53=167),""))</f>
        <v/>
      </c>
      <c r="W53" s="15" t="str">
        <f aca="false">IF(Z53="No","",IF(ISERR(M53/M53)+ISERR(N53/N53)+ISERR(O53/O53)+ISERR(S53/S53)=0,(M53=166)+(N53=220)+(O53=235)+(S53=161),""))</f>
        <v/>
      </c>
      <c r="X53" s="18" t="s">
        <v>35</v>
      </c>
      <c r="Y53" s="18" t="s">
        <v>36</v>
      </c>
      <c r="Z53" s="18" t="s">
        <v>37</v>
      </c>
      <c r="AA53" s="18" t="s">
        <v>36</v>
      </c>
      <c r="AB53" s="19" t="s">
        <v>217</v>
      </c>
      <c r="AC53" s="12" t="s">
        <v>218</v>
      </c>
      <c r="AD53" s="12" t="s">
        <v>219</v>
      </c>
      <c r="AE53" s="20" t="str">
        <f aca="false">IF(AC53="","",HYPERLINK("[Table_S2_Cultivar_data_Arraiano.xls]'Wheat_data'!"&amp;ADDRESS(MATCH(AC53,$B$1:$B$596,FALSE()),2),AC53))</f>
        <v>Tadepi</v>
      </c>
      <c r="AF53" s="20" t="str">
        <f aca="false">IF(AD53="","",HYPERLINK("[Table_S2_Cultivar_data_Arraiano.xls]'Wheat_data'!"&amp;ADDRESS(MATCH(AD53,$B$1:$B$596,FALSE()),2),AD53))</f>
        <v>x51</v>
      </c>
    </row>
    <row r="54" customFormat="false" ht="15.75" hidden="false" customHeight="false" outlineLevel="0" collapsed="false">
      <c r="B54" s="12" t="s">
        <v>220</v>
      </c>
      <c r="C54" s="13" t="n">
        <v>-2.91285161946903</v>
      </c>
      <c r="D54" s="14" t="n">
        <v>7.51241744226171</v>
      </c>
      <c r="E54" s="14" t="n">
        <v>59.6177</v>
      </c>
      <c r="F54" s="14" t="n">
        <v>31.5798</v>
      </c>
      <c r="G54" s="13" t="n">
        <v>0.0571463230466702</v>
      </c>
      <c r="H54" s="13" t="n">
        <v>0.233657831715796</v>
      </c>
      <c r="I54" s="13" t="n">
        <v>0.29778</v>
      </c>
      <c r="J54" s="13"/>
      <c r="K54" s="15" t="n">
        <v>0</v>
      </c>
      <c r="L54" s="15" t="n">
        <v>0</v>
      </c>
      <c r="M54" s="17" t="s">
        <v>34</v>
      </c>
      <c r="N54" s="17" t="s">
        <v>34</v>
      </c>
      <c r="O54" s="17" t="s">
        <v>34</v>
      </c>
      <c r="P54" s="17" t="s">
        <v>34</v>
      </c>
      <c r="Q54" s="15" t="n">
        <v>1</v>
      </c>
      <c r="R54" s="15" t="n">
        <v>1</v>
      </c>
      <c r="S54" s="17" t="s">
        <v>34</v>
      </c>
      <c r="T54" s="17" t="s">
        <v>34</v>
      </c>
      <c r="U54" s="15" t="n">
        <v>0</v>
      </c>
      <c r="V54" s="15" t="str">
        <f aca="false">IF(Z54="No","",IF(ISERR(M54/M54)+ISERR(O54/O54)+ISERR(S54/S54)=0,(M54=160)+(O54=163)+(S54=167),""))</f>
        <v/>
      </c>
      <c r="W54" s="15" t="str">
        <f aca="false">IF(Z54="No","",IF(ISERR(M54/M54)+ISERR(N54/N54)+ISERR(O54/O54)+ISERR(S54/S54)=0,(M54=166)+(N54=220)+(O54=235)+(S54=161),""))</f>
        <v/>
      </c>
      <c r="X54" s="18" t="s">
        <v>42</v>
      </c>
      <c r="Y54" s="18" t="s">
        <v>36</v>
      </c>
      <c r="Z54" s="18" t="s">
        <v>37</v>
      </c>
      <c r="AA54" s="18" t="s">
        <v>36</v>
      </c>
      <c r="AB54" s="19" t="s">
        <v>221</v>
      </c>
      <c r="AC54" s="12" t="s">
        <v>222</v>
      </c>
      <c r="AD54" s="12" t="s">
        <v>223</v>
      </c>
      <c r="AE54" s="20" t="str">
        <f aca="false">IF(AC54="","",HYPERLINK("[Table_S2_Cultivar_data_Arraiano.xls]'Wheat_data'!"&amp;ADDRESS(MATCH(AC54,$B$1:$B$596,FALSE()),2),AC54))</f>
        <v>Fresco sib</v>
      </c>
      <c r="AF54" s="20" t="str">
        <f aca="false">IF(AD54="","",HYPERLINK("[Table_S2_Cultivar_data_Arraiano.xls]'Wheat_data'!"&amp;ADDRESS(MATCH(AD54,$B$1:$B$596,FALSE()),2),AD54))</f>
        <v>Mandate</v>
      </c>
    </row>
    <row r="55" customFormat="false" ht="15.75" hidden="false" customHeight="false" outlineLevel="0" collapsed="false">
      <c r="B55" s="12" t="s">
        <v>224</v>
      </c>
      <c r="C55" s="13" t="n">
        <v>-1.41006061946903</v>
      </c>
      <c r="D55" s="14" t="n">
        <v>24.1669119871921</v>
      </c>
      <c r="E55" s="14" t="n">
        <v>62.76</v>
      </c>
      <c r="F55" s="14" t="n">
        <v>37.7305</v>
      </c>
      <c r="G55" s="13" t="n">
        <v>0.94505055188524</v>
      </c>
      <c r="H55" s="13" t="n">
        <v>0.226006078973121</v>
      </c>
      <c r="I55" s="13" t="n">
        <v>0.0190695</v>
      </c>
      <c r="J55" s="13" t="n">
        <v>0.43224</v>
      </c>
      <c r="K55" s="15" t="n">
        <v>1</v>
      </c>
      <c r="L55" s="15" t="n">
        <v>1</v>
      </c>
      <c r="M55" s="15" t="n">
        <v>166</v>
      </c>
      <c r="N55" s="15" t="n">
        <v>247</v>
      </c>
      <c r="O55" s="15" t="n">
        <v>172</v>
      </c>
      <c r="P55" s="15" t="n">
        <v>201</v>
      </c>
      <c r="Q55" s="15" t="n">
        <v>1</v>
      </c>
      <c r="R55" s="15" t="n">
        <v>0</v>
      </c>
      <c r="S55" s="15" t="n">
        <v>152</v>
      </c>
      <c r="T55" s="15" t="n">
        <v>104</v>
      </c>
      <c r="U55" s="15" t="n">
        <v>1</v>
      </c>
      <c r="V55" s="15" t="n">
        <f aca="false">IF(Z55="No","",IF(ISERR(M55/M55)+ISERR(O55/O55)+ISERR(S55/S55)=0,(M55=160)+(O55=163)+(S55=167),""))</f>
        <v>0</v>
      </c>
      <c r="W55" s="15" t="n">
        <f aca="false">IF(Z55="No","",IF(ISERR(M55/M55)+ISERR(N55/N55)+ISERR(O55/O55)+ISERR(S55/S55)=0,(M55=166)+(N55=220)+(O55=235)+(S55=161),""))</f>
        <v>1</v>
      </c>
      <c r="X55" s="18" t="s">
        <v>225</v>
      </c>
      <c r="Y55" s="18" t="s">
        <v>36</v>
      </c>
      <c r="Z55" s="18" t="s">
        <v>36</v>
      </c>
      <c r="AA55" s="18" t="s">
        <v>36</v>
      </c>
      <c r="AB55" s="19" t="s">
        <v>226</v>
      </c>
      <c r="AC55" s="12" t="s">
        <v>227</v>
      </c>
      <c r="AD55" s="12" t="s">
        <v>228</v>
      </c>
      <c r="AE55" s="20" t="str">
        <f aca="false">IF(AC55="","",HYPERLINK("[Table_S2_Cultivar_data_Arraiano.xls]'Wheat_data'!"&amp;ADDRESS(MATCH(AC55,$B$1:$B$596,FALSE()),2),AC55))</f>
        <v>CWW 4442/64</v>
      </c>
      <c r="AF55" s="20" t="str">
        <f aca="false">IF(AD55="","",HYPERLINK("[Table_S2_Cultivar_data_Arraiano.xls]'Wheat_data'!"&amp;ADDRESS(MATCH(AD55,$B$1:$B$596,FALSE()),2),AD55))</f>
        <v>Rendezvous</v>
      </c>
    </row>
    <row r="56" customFormat="false" ht="31.5" hidden="false" customHeight="false" outlineLevel="0" collapsed="false">
      <c r="B56" s="12" t="s">
        <v>229</v>
      </c>
      <c r="C56" s="13" t="n">
        <v>-2.94214561946903</v>
      </c>
      <c r="D56" s="14" t="n">
        <v>0.863156579674969</v>
      </c>
      <c r="E56" s="14" t="n">
        <v>98.8251</v>
      </c>
      <c r="F56" s="14" t="n">
        <v>43.3093</v>
      </c>
      <c r="G56" s="13" t="n">
        <v>-0.0358242496505001</v>
      </c>
      <c r="H56" s="13" t="n">
        <v>0.233413244490345</v>
      </c>
      <c r="I56" s="13" t="n">
        <v>0.0618244</v>
      </c>
      <c r="J56" s="13"/>
      <c r="K56" s="22" t="n">
        <v>1</v>
      </c>
      <c r="L56" s="22" t="n">
        <v>0</v>
      </c>
      <c r="M56" s="23" t="s">
        <v>34</v>
      </c>
      <c r="N56" s="23" t="s">
        <v>34</v>
      </c>
      <c r="O56" s="23" t="s">
        <v>34</v>
      </c>
      <c r="P56" s="23" t="s">
        <v>34</v>
      </c>
      <c r="Q56" s="22" t="n">
        <v>1</v>
      </c>
      <c r="R56" s="22" t="n">
        <v>1</v>
      </c>
      <c r="S56" s="23" t="s">
        <v>34</v>
      </c>
      <c r="T56" s="23" t="s">
        <v>34</v>
      </c>
      <c r="U56" s="22" t="n">
        <v>1</v>
      </c>
      <c r="V56" s="15" t="str">
        <f aca="false">IF(Z56="No","",IF(ISERR(M56/M56)+ISERR(O56/O56)+ISERR(S56/S56)=0,(M56=160)+(O56=163)+(S56=167),""))</f>
        <v/>
      </c>
      <c r="W56" s="15" t="str">
        <f aca="false">IF(Z56="No","",IF(ISERR(M56/M56)+ISERR(N56/N56)+ISERR(O56/O56)+ISERR(S56/S56)=0,(M56=166)+(N56=220)+(O56=235)+(S56=161),""))</f>
        <v/>
      </c>
      <c r="X56" s="18" t="s">
        <v>35</v>
      </c>
      <c r="Y56" s="18" t="s">
        <v>36</v>
      </c>
      <c r="Z56" s="18" t="s">
        <v>37</v>
      </c>
      <c r="AA56" s="18" t="s">
        <v>36</v>
      </c>
      <c r="AB56" s="19" t="s">
        <v>230</v>
      </c>
      <c r="AC56" s="12"/>
      <c r="AD56" s="12"/>
      <c r="AE56" s="20" t="str">
        <f aca="false">IF(AC56="","",HYPERLINK("[Table_S2_Cultivar_data_Arraiano.xls]'Wheat_data'!"&amp;ADDRESS(MATCH(AC56,$B$1:$B$596,FALSE()),2),AC56))</f>
        <v/>
      </c>
      <c r="AF56" s="20" t="str">
        <f aca="false">IF(AD56="","",HYPERLINK("[Table_S2_Cultivar_data_Arraiano.xls]'Wheat_data'!"&amp;ADDRESS(MATCH(AD56,$B$1:$B$596,FALSE()),2),AD56))</f>
        <v/>
      </c>
    </row>
    <row r="57" customFormat="false" ht="15.75" hidden="false" customHeight="false" outlineLevel="0" collapsed="false">
      <c r="B57" s="12" t="s">
        <v>231</v>
      </c>
      <c r="C57" s="13" t="n">
        <v>-1.22234061946903</v>
      </c>
      <c r="D57" s="14" t="n">
        <v>26.3858410432054</v>
      </c>
      <c r="E57" s="14" t="n">
        <v>64.1674</v>
      </c>
      <c r="F57" s="14" t="n">
        <v>38.6935</v>
      </c>
      <c r="G57" s="13" t="n">
        <v>1.24099403194458</v>
      </c>
      <c r="H57" s="13" t="n">
        <v>0.225470962804031</v>
      </c>
      <c r="I57" s="13" t="n">
        <v>0.507805</v>
      </c>
      <c r="J57" s="13"/>
      <c r="K57" s="15" t="n">
        <v>1</v>
      </c>
      <c r="L57" s="15" t="n">
        <v>0</v>
      </c>
      <c r="M57" s="15" t="n">
        <v>162</v>
      </c>
      <c r="N57" s="15" t="n">
        <v>220</v>
      </c>
      <c r="O57" s="15" t="n">
        <v>172</v>
      </c>
      <c r="P57" s="15" t="n">
        <v>202</v>
      </c>
      <c r="Q57" s="15" t="n">
        <v>1</v>
      </c>
      <c r="R57" s="15" t="n">
        <v>0</v>
      </c>
      <c r="S57" s="15" t="n">
        <v>161</v>
      </c>
      <c r="T57" s="15" t="s">
        <v>66</v>
      </c>
      <c r="U57" s="15" t="n">
        <v>1</v>
      </c>
      <c r="V57" s="15" t="n">
        <f aca="false">IF(Z57="No","",IF(ISERR(M57/M57)+ISERR(O57/O57)+ISERR(S57/S57)=0,(M57=160)+(O57=163)+(S57=167),""))</f>
        <v>0</v>
      </c>
      <c r="W57" s="15" t="n">
        <f aca="false">IF(Z57="No","",IF(ISERR(M57/M57)+ISERR(N57/N57)+ISERR(O57/O57)+ISERR(S57/S57)=0,(M57=166)+(N57=220)+(O57=235)+(S57=161),""))</f>
        <v>2</v>
      </c>
      <c r="X57" s="18" t="s">
        <v>42</v>
      </c>
      <c r="Y57" s="18" t="s">
        <v>36</v>
      </c>
      <c r="Z57" s="18" t="s">
        <v>36</v>
      </c>
      <c r="AA57" s="18" t="s">
        <v>36</v>
      </c>
      <c r="AB57" s="19" t="s">
        <v>232</v>
      </c>
      <c r="AC57" s="12" t="s">
        <v>233</v>
      </c>
      <c r="AD57" s="12" t="s">
        <v>234</v>
      </c>
      <c r="AE57" s="20" t="str">
        <f aca="false">IF(AC57="","",HYPERLINK("[Table_S2_Cultivar_data_Arraiano.xls]'Wheat_data'!"&amp;ADDRESS(MATCH(AC57,$B$1:$B$596,FALSE()),2),AC57))</f>
        <v>Hedgehog</v>
      </c>
      <c r="AF57" s="20" t="str">
        <f aca="false">IF(AD57="","",HYPERLINK("[Table_S2_Cultivar_data_Arraiano.xls]'Wheat_data'!"&amp;ADDRESS(MATCH(AD57,$B$1:$B$596,FALSE()),2),AD57))</f>
        <v>Norman</v>
      </c>
    </row>
    <row r="58" customFormat="false" ht="15.75" hidden="false" customHeight="false" outlineLevel="0" collapsed="false">
      <c r="B58" s="12" t="s">
        <v>235</v>
      </c>
      <c r="C58" s="13" t="n">
        <v>-3.51297761946903</v>
      </c>
      <c r="D58" s="14" t="n">
        <v>3.67678651089939</v>
      </c>
      <c r="E58" s="14" t="n">
        <v>62.0284</v>
      </c>
      <c r="F58" s="14" t="n">
        <v>39.3392</v>
      </c>
      <c r="G58" s="13" t="n">
        <v>-0.6860503556983</v>
      </c>
      <c r="H58" s="13" t="n">
        <v>0.22790183978684</v>
      </c>
      <c r="I58" s="13" t="n">
        <v>-0.759208</v>
      </c>
      <c r="J58" s="13"/>
      <c r="K58" s="15" t="n">
        <v>0</v>
      </c>
      <c r="L58" s="15" t="n">
        <v>0</v>
      </c>
      <c r="M58" s="15" t="n">
        <v>162</v>
      </c>
      <c r="N58" s="15" t="n">
        <v>247</v>
      </c>
      <c r="O58" s="15" t="s">
        <v>66</v>
      </c>
      <c r="P58" s="15" t="n">
        <v>201</v>
      </c>
      <c r="Q58" s="15" t="n">
        <v>0</v>
      </c>
      <c r="R58" s="15" t="n">
        <v>1</v>
      </c>
      <c r="S58" s="15" t="n">
        <v>167</v>
      </c>
      <c r="T58" s="15" t="n">
        <v>104</v>
      </c>
      <c r="U58" s="15" t="n">
        <v>1</v>
      </c>
      <c r="V58" s="15" t="str">
        <f aca="false">IF(Z58="No","",IF(ISERR(M58/M58)+ISERR(O58/O58)+ISERR(S58/S58)=0,(M58=160)+(O58=163)+(S58=167),""))</f>
        <v/>
      </c>
      <c r="W58" s="15" t="str">
        <f aca="false">IF(Z58="No","",IF(ISERR(M58/M58)+ISERR(N58/N58)+ISERR(O58/O58)+ISERR(S58/S58)=0,(M58=166)+(N58=220)+(O58=235)+(S58=161),""))</f>
        <v/>
      </c>
      <c r="X58" s="18" t="s">
        <v>42</v>
      </c>
      <c r="Y58" s="18" t="s">
        <v>36</v>
      </c>
      <c r="Z58" s="18" t="s">
        <v>36</v>
      </c>
      <c r="AA58" s="18" t="s">
        <v>36</v>
      </c>
      <c r="AB58" s="19" t="s">
        <v>236</v>
      </c>
      <c r="AC58" s="12" t="s">
        <v>237</v>
      </c>
      <c r="AD58" s="12" t="s">
        <v>238</v>
      </c>
      <c r="AE58" s="20" t="str">
        <f aca="false">IF(AC58="","",HYPERLINK("[Table_S2_Cultivar_data_Arraiano.xls]'Wheat_data'!"&amp;ADDRESS(MATCH(AC58,$B$1:$B$596,FALSE()),2),AC58))</f>
        <v>Wasp</v>
      </c>
      <c r="AF58" s="20" t="str">
        <f aca="false">IF(AD58="","",HYPERLINK("[Table_S2_Cultivar_data_Arraiano.xls]'Wheat_data'!"&amp;ADDRESS(MATCH(AD58,$B$1:$B$596,FALSE()),2),AD58))</f>
        <v>Flame</v>
      </c>
    </row>
    <row r="59" customFormat="false" ht="31.5" hidden="false" customHeight="false" outlineLevel="0" collapsed="false">
      <c r="B59" s="12" t="s">
        <v>85</v>
      </c>
      <c r="C59" s="13" t="n">
        <v>-2.69550961946903</v>
      </c>
      <c r="D59" s="14" t="n">
        <v>6.26840043509498</v>
      </c>
      <c r="E59" s="14" t="n">
        <v>67.6356</v>
      </c>
      <c r="F59" s="14" t="n">
        <v>38.3034</v>
      </c>
      <c r="G59" s="13" t="n">
        <v>0.0652119786122598</v>
      </c>
      <c r="H59" s="13" t="n">
        <v>0.226274189252336</v>
      </c>
      <c r="I59" s="13" t="n">
        <v>-0.128571</v>
      </c>
      <c r="J59" s="13" t="n">
        <v>-0.44588</v>
      </c>
      <c r="K59" s="15" t="n">
        <v>1</v>
      </c>
      <c r="L59" s="15" t="n">
        <v>0</v>
      </c>
      <c r="M59" s="15" t="n">
        <v>162</v>
      </c>
      <c r="N59" s="15" t="n">
        <v>234</v>
      </c>
      <c r="O59" s="15" t="n">
        <v>184</v>
      </c>
      <c r="P59" s="15" t="n">
        <v>202</v>
      </c>
      <c r="Q59" s="15" t="n">
        <v>1</v>
      </c>
      <c r="R59" s="15" t="n">
        <v>1</v>
      </c>
      <c r="S59" s="15" t="n">
        <v>152</v>
      </c>
      <c r="T59" s="15" t="n">
        <v>104</v>
      </c>
      <c r="U59" s="15" t="n">
        <v>1</v>
      </c>
      <c r="V59" s="15" t="n">
        <f aca="false">IF(Z59="No","",IF(ISERR(M59/M59)+ISERR(O59/O59)+ISERR(S59/S59)=0,(M59=160)+(O59=163)+(S59=167),""))</f>
        <v>0</v>
      </c>
      <c r="W59" s="15" t="n">
        <f aca="false">IF(Z59="No","",IF(ISERR(M59/M59)+ISERR(N59/N59)+ISERR(O59/O59)+ISERR(S59/S59)=0,(M59=166)+(N59=220)+(O59=235)+(S59=161),""))</f>
        <v>0</v>
      </c>
      <c r="X59" s="18" t="s">
        <v>111</v>
      </c>
      <c r="Y59" s="18" t="s">
        <v>36</v>
      </c>
      <c r="Z59" s="18" t="s">
        <v>36</v>
      </c>
      <c r="AA59" s="18" t="s">
        <v>36</v>
      </c>
      <c r="AB59" s="19" t="s">
        <v>239</v>
      </c>
      <c r="AC59" s="12" t="s">
        <v>240</v>
      </c>
      <c r="AD59" s="12" t="s">
        <v>241</v>
      </c>
      <c r="AE59" s="20" t="str">
        <f aca="false">IF(AC59="","",HYPERLINK("[Table_S2_Cultivar_data_Arraiano.xls]'Wheat_data'!"&amp;ADDRESS(MATCH(AC59,$B$1:$B$596,FALSE()),2),AC59))</f>
        <v>x76</v>
      </c>
      <c r="AF59" s="20" t="str">
        <f aca="false">IF(AD59="","",HYPERLINK("[Table_S2_Cultivar_data_Arraiano.xls]'Wheat_data'!"&amp;ADDRESS(MATCH(AD59,$B$1:$B$596,FALSE()),2),AD59))</f>
        <v>Cleo</v>
      </c>
    </row>
    <row r="60" customFormat="false" ht="15.75" hidden="false" customHeight="false" outlineLevel="0" collapsed="false">
      <c r="B60" s="19" t="s">
        <v>241</v>
      </c>
      <c r="C60" s="13" t="n">
        <v>-2.40407261946903</v>
      </c>
      <c r="D60" s="14" t="n">
        <v>6.51386051043776</v>
      </c>
      <c r="E60" s="14" t="n">
        <v>72.6177</v>
      </c>
      <c r="F60" s="14" t="n">
        <v>33.482</v>
      </c>
      <c r="G60" s="13" t="n">
        <v>0.36471198547845</v>
      </c>
      <c r="H60" s="13" t="n">
        <v>0.223336532083901</v>
      </c>
      <c r="I60" s="13" t="n">
        <v>0.194023</v>
      </c>
      <c r="J60" s="13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5" t="str">
        <f aca="false">IF(Z60="No","",IF(ISERR(M60/M60)+ISERR(O60/O60)+ISERR(S60/S60)=0,(M60=160)+(O60=163)+(S60=167),""))</f>
        <v/>
      </c>
      <c r="W60" s="15" t="str">
        <f aca="false">IF(Z60="No","",IF(ISERR(M60/M60)+ISERR(N60/N60)+ISERR(O60/O60)+ISERR(S60/S60)=0,(M60=166)+(N60=220)+(O60=235)+(S60=161),""))</f>
        <v/>
      </c>
      <c r="X60" s="24" t="s">
        <v>111</v>
      </c>
      <c r="Y60" s="18" t="s">
        <v>36</v>
      </c>
      <c r="Z60" s="18" t="s">
        <v>37</v>
      </c>
      <c r="AA60" s="18" t="s">
        <v>37</v>
      </c>
      <c r="AB60" s="19" t="s">
        <v>242</v>
      </c>
      <c r="AC60" s="12" t="s">
        <v>243</v>
      </c>
      <c r="AD60" s="12" t="s">
        <v>244</v>
      </c>
      <c r="AE60" s="20" t="str">
        <f aca="false">IF(AC60="","",HYPERLINK("[Table_S2_Cultivar_data_Arraiano.xls]'Wheat_data'!"&amp;ADDRESS(MATCH(AC60,$B$1:$B$596,FALSE()),2),AC60))</f>
        <v>Heines VII</v>
      </c>
      <c r="AF60" s="20" t="str">
        <f aca="false">IF(AD60="","",HYPERLINK("[Table_S2_Cultivar_data_Arraiano.xls]'Wheat_data'!"&amp;ADDRESS(MATCH(AD60,$B$1:$B$596,FALSE()),2),AD60))</f>
        <v>Minister</v>
      </c>
    </row>
    <row r="61" customFormat="false" ht="15.75" hidden="false" customHeight="false" outlineLevel="0" collapsed="false">
      <c r="B61" s="12" t="s">
        <v>245</v>
      </c>
      <c r="C61" s="13" t="n">
        <v>-2.26325561946903</v>
      </c>
      <c r="D61" s="14" t="n">
        <v>13.8059692253096</v>
      </c>
      <c r="E61" s="14" t="n">
        <v>59.332</v>
      </c>
      <c r="F61" s="14" t="n">
        <v>41.9632</v>
      </c>
      <c r="G61" s="13" t="n">
        <v>0.46965682861747</v>
      </c>
      <c r="H61" s="13" t="n">
        <v>0.229795596317017</v>
      </c>
      <c r="I61" s="13" t="n">
        <v>0.208149</v>
      </c>
      <c r="J61" s="13"/>
      <c r="K61" s="15" t="n">
        <v>1</v>
      </c>
      <c r="L61" s="15" t="s">
        <v>66</v>
      </c>
      <c r="M61" s="15" t="n">
        <v>168</v>
      </c>
      <c r="N61" s="15" t="n">
        <v>247</v>
      </c>
      <c r="O61" s="15" t="n">
        <v>235</v>
      </c>
      <c r="P61" s="15" t="n">
        <v>202</v>
      </c>
      <c r="Q61" s="15" t="n">
        <v>1</v>
      </c>
      <c r="R61" s="15" t="n">
        <v>0</v>
      </c>
      <c r="S61" s="15" t="n">
        <v>152</v>
      </c>
      <c r="T61" s="15" t="n">
        <v>104</v>
      </c>
      <c r="U61" s="15" t="n">
        <v>0</v>
      </c>
      <c r="V61" s="15" t="n">
        <f aca="false">IF(Z61="No","",IF(ISERR(M61/M61)+ISERR(O61/O61)+ISERR(S61/S61)=0,(M61=160)+(O61=163)+(S61=167),""))</f>
        <v>0</v>
      </c>
      <c r="W61" s="15" t="n">
        <f aca="false">IF(Z61="No","",IF(ISERR(M61/M61)+ISERR(N61/N61)+ISERR(O61/O61)+ISERR(S61/S61)=0,(M61=166)+(N61=220)+(O61=235)+(S61=161),""))</f>
        <v>1</v>
      </c>
      <c r="X61" s="18" t="s">
        <v>42</v>
      </c>
      <c r="Y61" s="18" t="s">
        <v>36</v>
      </c>
      <c r="Z61" s="18" t="s">
        <v>36</v>
      </c>
      <c r="AA61" s="18" t="s">
        <v>36</v>
      </c>
      <c r="AB61" s="19" t="s">
        <v>246</v>
      </c>
      <c r="AC61" s="12" t="s">
        <v>247</v>
      </c>
      <c r="AD61" s="12" t="s">
        <v>248</v>
      </c>
      <c r="AE61" s="20" t="str">
        <f aca="false">IF(AC61="","",HYPERLINK("[Table_S2_Cultivar_data_Arraiano.xls]'Wheat_data'!"&amp;ADDRESS(MATCH(AC61,$B$1:$B$596,FALSE()),2),AC61))</f>
        <v>Riband sib</v>
      </c>
      <c r="AF61" s="20" t="str">
        <f aca="false">IF(AD61="","",HYPERLINK("[Table_S2_Cultivar_data_Arraiano.xls]'Wheat_data'!"&amp;ADDRESS(MATCH(AD61,$B$1:$B$596,FALSE()),2),AD61))</f>
        <v>x135</v>
      </c>
    </row>
    <row r="62" customFormat="false" ht="15.75" hidden="false" customHeight="false" outlineLevel="0" collapsed="false">
      <c r="B62" s="12" t="s">
        <v>249</v>
      </c>
      <c r="C62" s="13" t="n">
        <v>-2.55344561946903</v>
      </c>
      <c r="D62" s="14" t="n">
        <v>5.64503215666338</v>
      </c>
      <c r="E62" s="14" t="n">
        <v>72.5649</v>
      </c>
      <c r="F62" s="14" t="n">
        <v>39.2457</v>
      </c>
      <c r="G62" s="13" t="n">
        <v>0.27341166574101</v>
      </c>
      <c r="H62" s="13" t="n">
        <v>0.224706259990881</v>
      </c>
      <c r="I62" s="13" t="n">
        <v>0.20116</v>
      </c>
      <c r="J62" s="13"/>
      <c r="K62" s="15" t="s">
        <v>66</v>
      </c>
      <c r="L62" s="15" t="s">
        <v>66</v>
      </c>
      <c r="M62" s="15" t="s">
        <v>34</v>
      </c>
      <c r="N62" s="15" t="s">
        <v>34</v>
      </c>
      <c r="O62" s="15" t="s">
        <v>34</v>
      </c>
      <c r="P62" s="15" t="s">
        <v>34</v>
      </c>
      <c r="Q62" s="15" t="s">
        <v>66</v>
      </c>
      <c r="R62" s="15" t="n">
        <v>0</v>
      </c>
      <c r="S62" s="15" t="s">
        <v>34</v>
      </c>
      <c r="T62" s="15" t="s">
        <v>34</v>
      </c>
      <c r="U62" s="15" t="n">
        <v>0</v>
      </c>
      <c r="V62" s="15" t="str">
        <f aca="false">IF(Z62="No","",IF(ISERR(M62/M62)+ISERR(O62/O62)+ISERR(S62/S62)=0,(M62=160)+(O62=163)+(S62=167),""))</f>
        <v/>
      </c>
      <c r="W62" s="15" t="str">
        <f aca="false">IF(Z62="No","",IF(ISERR(M62/M62)+ISERR(N62/N62)+ISERR(O62/O62)+ISERR(S62/S62)=0,(M62=166)+(N62=220)+(O62=235)+(S62=161),""))</f>
        <v/>
      </c>
      <c r="X62" s="18" t="s">
        <v>42</v>
      </c>
      <c r="Y62" s="18" t="s">
        <v>36</v>
      </c>
      <c r="Z62" s="18" t="s">
        <v>37</v>
      </c>
      <c r="AA62" s="18" t="s">
        <v>36</v>
      </c>
      <c r="AB62" s="19" t="s">
        <v>250</v>
      </c>
      <c r="AC62" s="12" t="s">
        <v>251</v>
      </c>
      <c r="AD62" s="12" t="s">
        <v>181</v>
      </c>
      <c r="AE62" s="20" t="str">
        <f aca="false">IF(AC62="","",HYPERLINK("[Table_S2_Cultivar_data_Arraiano.xls]'Wheat_data'!"&amp;ADDRESS(MATCH(AC62,$B$1:$B$596,FALSE()),2),AC62))</f>
        <v>Virtue</v>
      </c>
      <c r="AF62" s="20" t="str">
        <f aca="false">IF(AD62="","",HYPERLINK("[Table_S2_Cultivar_data_Arraiano.xls]'Wheat_data'!"&amp;ADDRESS(MATCH(AD62,$B$1:$B$596,FALSE()),2),AD62))</f>
        <v>Maris Huntsman</v>
      </c>
    </row>
    <row r="63" customFormat="false" ht="15.75" hidden="false" customHeight="false" outlineLevel="0" collapsed="false">
      <c r="B63" s="12" t="s">
        <v>252</v>
      </c>
      <c r="C63" s="13" t="n">
        <v>-3.28516561946903</v>
      </c>
      <c r="D63" s="14" t="n">
        <v>3.96876907730159</v>
      </c>
      <c r="E63" s="14" t="n">
        <v>65.0563</v>
      </c>
      <c r="F63" s="14" t="n">
        <v>42.8046</v>
      </c>
      <c r="G63" s="13" t="n">
        <v>-0.23632303399427</v>
      </c>
      <c r="H63" s="13" t="n">
        <v>0.224721944338152</v>
      </c>
      <c r="I63" s="13" t="n">
        <v>0.0802448</v>
      </c>
      <c r="J63" s="13" t="n">
        <v>-0.21503</v>
      </c>
      <c r="K63" s="15" t="n">
        <v>1</v>
      </c>
      <c r="L63" s="15" t="n">
        <v>0</v>
      </c>
      <c r="M63" s="15" t="n">
        <v>162</v>
      </c>
      <c r="N63" s="15" t="n">
        <v>247</v>
      </c>
      <c r="O63" s="15" t="n">
        <v>235</v>
      </c>
      <c r="P63" s="15" t="n">
        <v>204</v>
      </c>
      <c r="Q63" s="15" t="n">
        <v>1</v>
      </c>
      <c r="R63" s="15" t="n">
        <v>0</v>
      </c>
      <c r="S63" s="15" t="n">
        <v>161</v>
      </c>
      <c r="T63" s="15" t="n">
        <v>104</v>
      </c>
      <c r="U63" s="15" t="n">
        <v>0</v>
      </c>
      <c r="V63" s="15" t="n">
        <f aca="false">IF(Z63="No","",IF(ISERR(M63/M63)+ISERR(O63/O63)+ISERR(S63/S63)=0,(M63=160)+(O63=163)+(S63=167),""))</f>
        <v>0</v>
      </c>
      <c r="W63" s="15" t="n">
        <f aca="false">IF(Z63="No","",IF(ISERR(M63/M63)+ISERR(N63/N63)+ISERR(O63/O63)+ISERR(S63/S63)=0,(M63=166)+(N63=220)+(O63=235)+(S63=161),""))</f>
        <v>2</v>
      </c>
      <c r="X63" s="18" t="s">
        <v>42</v>
      </c>
      <c r="Y63" s="18" t="s">
        <v>36</v>
      </c>
      <c r="Z63" s="18" t="s">
        <v>36</v>
      </c>
      <c r="AA63" s="18" t="s">
        <v>36</v>
      </c>
      <c r="AB63" s="19" t="s">
        <v>253</v>
      </c>
      <c r="AC63" s="12" t="s">
        <v>212</v>
      </c>
      <c r="AD63" s="12" t="s">
        <v>54</v>
      </c>
      <c r="AE63" s="20" t="str">
        <f aca="false">IF(AC63="","",HYPERLINK("[Table_S2_Cultivar_data_Arraiano.xls]'Wheat_data'!"&amp;ADDRESS(MATCH(AC63,$B$1:$B$596,FALSE()),2),AC63))</f>
        <v>Riband</v>
      </c>
      <c r="AF63" s="20" t="str">
        <f aca="false">IF(AD63="","",HYPERLINK("[Table_S2_Cultivar_data_Arraiano.xls]'Wheat_data'!"&amp;ADDRESS(MATCH(AD63,$B$1:$B$596,FALSE()),2),AD63))</f>
        <v>Moulin</v>
      </c>
    </row>
    <row r="64" customFormat="false" ht="15.75" hidden="false" customHeight="false" outlineLevel="0" collapsed="false">
      <c r="B64" s="12" t="s">
        <v>254</v>
      </c>
      <c r="C64" s="13" t="n">
        <v>-2.70692931946903</v>
      </c>
      <c r="D64" s="14" t="n">
        <v>0.717676396958614</v>
      </c>
      <c r="E64" s="14" t="n">
        <v>106.278</v>
      </c>
      <c r="F64" s="14" t="n">
        <v>44.4106</v>
      </c>
      <c r="G64" s="13" t="n">
        <v>0.06741743922802</v>
      </c>
      <c r="H64" s="13" t="n">
        <v>0.246665176363857</v>
      </c>
      <c r="I64" s="13" t="n">
        <v>-0.191579</v>
      </c>
      <c r="J64" s="13"/>
      <c r="K64" s="22" t="n">
        <v>0</v>
      </c>
      <c r="L64" s="22" t="n">
        <v>0</v>
      </c>
      <c r="M64" s="22" t="s">
        <v>34</v>
      </c>
      <c r="N64" s="22" t="s">
        <v>34</v>
      </c>
      <c r="O64" s="22" t="s">
        <v>34</v>
      </c>
      <c r="P64" s="22" t="s">
        <v>34</v>
      </c>
      <c r="Q64" s="22" t="n">
        <v>1</v>
      </c>
      <c r="R64" s="22" t="n">
        <v>1</v>
      </c>
      <c r="S64" s="22" t="s">
        <v>34</v>
      </c>
      <c r="T64" s="22" t="s">
        <v>34</v>
      </c>
      <c r="U64" s="22" t="n">
        <v>1</v>
      </c>
      <c r="V64" s="15" t="str">
        <f aca="false">IF(Z64="No","",IF(ISERR(M64/M64)+ISERR(O64/O64)+ISERR(S64/S64)=0,(M64=160)+(O64=163)+(S64=167),""))</f>
        <v/>
      </c>
      <c r="W64" s="15" t="str">
        <f aca="false">IF(Z64="No","",IF(ISERR(M64/M64)+ISERR(N64/N64)+ISERR(O64/O64)+ISERR(S64/S64)=0,(M64=166)+(N64=220)+(O64=235)+(S64=161),""))</f>
        <v/>
      </c>
      <c r="X64" s="18" t="s">
        <v>35</v>
      </c>
      <c r="Y64" s="18" t="s">
        <v>36</v>
      </c>
      <c r="Z64" s="18" t="s">
        <v>37</v>
      </c>
      <c r="AA64" s="18" t="s">
        <v>36</v>
      </c>
      <c r="AB64" s="19" t="s">
        <v>255</v>
      </c>
      <c r="AC64" s="12"/>
      <c r="AD64" s="12"/>
      <c r="AE64" s="20" t="str">
        <f aca="false">IF(AC64="","",HYPERLINK("[Table_S2_Cultivar_data_Arraiano.xls]'Wheat_data'!"&amp;ADDRESS(MATCH(AC64,$B$1:$B$596,FALSE()),2),AC64))</f>
        <v/>
      </c>
      <c r="AF64" s="20" t="str">
        <f aca="false">IF(AD64="","",HYPERLINK("[Table_S2_Cultivar_data_Arraiano.xls]'Wheat_data'!"&amp;ADDRESS(MATCH(AD64,$B$1:$B$596,FALSE()),2),AD64))</f>
        <v/>
      </c>
    </row>
    <row r="65" customFormat="false" ht="15.75" hidden="false" customHeight="false" outlineLevel="0" collapsed="false">
      <c r="B65" s="12" t="s">
        <v>256</v>
      </c>
      <c r="C65" s="13" t="n">
        <v>-2.33855361946903</v>
      </c>
      <c r="D65" s="14" t="n">
        <v>8.6135641975658</v>
      </c>
      <c r="E65" s="14" t="n">
        <v>68.1177</v>
      </c>
      <c r="F65" s="14" t="n">
        <v>40.6963</v>
      </c>
      <c r="G65" s="13" t="n">
        <v>0.32216070694853</v>
      </c>
      <c r="H65" s="13" t="n">
        <v>0.213714945013946</v>
      </c>
      <c r="I65" s="13" t="n">
        <v>0.0270207</v>
      </c>
      <c r="J65" s="13"/>
      <c r="K65" s="15" t="n">
        <v>1</v>
      </c>
      <c r="L65" s="15" t="n">
        <v>0</v>
      </c>
      <c r="M65" s="15" t="n">
        <v>162</v>
      </c>
      <c r="N65" s="15" t="n">
        <v>238</v>
      </c>
      <c r="O65" s="15" t="n">
        <v>172</v>
      </c>
      <c r="P65" s="15" t="n">
        <v>204</v>
      </c>
      <c r="Q65" s="15" t="n">
        <v>1</v>
      </c>
      <c r="R65" s="15" t="n">
        <v>0</v>
      </c>
      <c r="S65" s="15" t="n">
        <v>161</v>
      </c>
      <c r="T65" s="15" t="n">
        <v>104</v>
      </c>
      <c r="U65" s="15" t="n">
        <v>1</v>
      </c>
      <c r="V65" s="15" t="n">
        <f aca="false">IF(Z65="No","",IF(ISERR(M65/M65)+ISERR(O65/O65)+ISERR(S65/S65)=0,(M65=160)+(O65=163)+(S65=167),""))</f>
        <v>0</v>
      </c>
      <c r="W65" s="15" t="n">
        <f aca="false">IF(Z65="No","",IF(ISERR(M65/M65)+ISERR(N65/N65)+ISERR(O65/O65)+ISERR(S65/S65)=0,(M65=166)+(N65=220)+(O65=235)+(S65=161),""))</f>
        <v>1</v>
      </c>
      <c r="X65" s="18" t="s">
        <v>42</v>
      </c>
      <c r="Y65" s="18" t="s">
        <v>36</v>
      </c>
      <c r="Z65" s="18" t="s">
        <v>36</v>
      </c>
      <c r="AA65" s="18" t="s">
        <v>36</v>
      </c>
      <c r="AB65" s="19" t="s">
        <v>257</v>
      </c>
      <c r="AC65" s="12" t="s">
        <v>234</v>
      </c>
      <c r="AD65" s="12" t="s">
        <v>258</v>
      </c>
      <c r="AE65" s="20" t="str">
        <f aca="false">IF(AC65="","",HYPERLINK("[Table_S2_Cultivar_data_Arraiano.xls]'Wheat_data'!"&amp;ADDRESS(MATCH(AC65,$B$1:$B$596,FALSE()),2),AC65))</f>
        <v>Norman</v>
      </c>
      <c r="AF65" s="20" t="str">
        <f aca="false">IF(AD65="","",HYPERLINK("[Table_S2_Cultivar_data_Arraiano.xls]'Wheat_data'!"&amp;ADDRESS(MATCH(AD65,$B$1:$B$596,FALSE()),2),AD65))</f>
        <v>Disponent</v>
      </c>
    </row>
    <row r="66" customFormat="false" ht="15.75" hidden="false" customHeight="false" outlineLevel="0" collapsed="false">
      <c r="B66" s="12" t="s">
        <v>258</v>
      </c>
      <c r="C66" s="13" t="n">
        <v>-3.35701661946903</v>
      </c>
      <c r="D66" s="14" t="n">
        <v>3.16295322712397</v>
      </c>
      <c r="E66" s="14" t="n">
        <v>67.9927</v>
      </c>
      <c r="F66" s="14" t="n">
        <v>39.6249</v>
      </c>
      <c r="G66" s="13" t="n">
        <v>-0.43959097424303</v>
      </c>
      <c r="H66" s="13" t="n">
        <v>0.224738494916243</v>
      </c>
      <c r="I66" s="13" t="n">
        <v>-0.352991</v>
      </c>
      <c r="J66" s="13" t="n">
        <v>-1.14828</v>
      </c>
      <c r="K66" s="15" t="n">
        <v>1</v>
      </c>
      <c r="L66" s="15" t="n">
        <v>0</v>
      </c>
      <c r="M66" s="15" t="n">
        <v>162</v>
      </c>
      <c r="N66" s="15" t="n">
        <v>247</v>
      </c>
      <c r="O66" s="15" t="n">
        <v>172</v>
      </c>
      <c r="P66" s="15" t="n">
        <v>204</v>
      </c>
      <c r="Q66" s="15" t="n">
        <v>1</v>
      </c>
      <c r="R66" s="15" t="n">
        <v>1</v>
      </c>
      <c r="S66" s="15" t="n">
        <v>163</v>
      </c>
      <c r="T66" s="15" t="n">
        <v>104</v>
      </c>
      <c r="U66" s="15" t="n">
        <v>1</v>
      </c>
      <c r="V66" s="15" t="n">
        <f aca="false">IF(Z66="No","",IF(ISERR(M66/M66)+ISERR(O66/O66)+ISERR(S66/S66)=0,(M66=160)+(O66=163)+(S66=167),""))</f>
        <v>0</v>
      </c>
      <c r="W66" s="15" t="n">
        <f aca="false">IF(Z66="No","",IF(ISERR(M66/M66)+ISERR(N66/N66)+ISERR(O66/O66)+ISERR(S66/S66)=0,(M66=166)+(N66=220)+(O66=235)+(S66=161),""))</f>
        <v>0</v>
      </c>
      <c r="X66" s="18" t="s">
        <v>61</v>
      </c>
      <c r="Y66" s="18" t="s">
        <v>36</v>
      </c>
      <c r="Z66" s="18" t="s">
        <v>36</v>
      </c>
      <c r="AA66" s="18" t="s">
        <v>36</v>
      </c>
      <c r="AB66" s="19" t="s">
        <v>259</v>
      </c>
      <c r="AC66" s="12" t="s">
        <v>152</v>
      </c>
      <c r="AD66" s="12" t="s">
        <v>260</v>
      </c>
      <c r="AE66" s="20" t="str">
        <f aca="false">IF(AC66="","",HYPERLINK("[Table_S2_Cultivar_data_Arraiano.xls]'Wheat_data'!"&amp;ADDRESS(MATCH(AC66,$B$1:$B$596,FALSE()),2),AC66))</f>
        <v>Benno</v>
      </c>
      <c r="AF66" s="20" t="str">
        <f aca="false">IF(AD66="","",HYPERLINK("[Table_S2_Cultivar_data_Arraiano.xls]'Wheat_data'!"&amp;ADDRESS(MATCH(AD66,$B$1:$B$596,FALSE()),2),AD66))</f>
        <v>x57</v>
      </c>
    </row>
    <row r="67" customFormat="false" ht="15.75" hidden="false" customHeight="false" outlineLevel="0" collapsed="false">
      <c r="B67" s="12" t="s">
        <v>261</v>
      </c>
      <c r="C67" s="13" t="n">
        <v>-2.85284701946903</v>
      </c>
      <c r="D67" s="14" t="n">
        <v>6.9014181395374</v>
      </c>
      <c r="E67" s="14" t="n">
        <v>62.5563</v>
      </c>
      <c r="F67" s="14" t="n">
        <v>41.7305</v>
      </c>
      <c r="G67" s="13" t="n">
        <v>0.0116384354419901</v>
      </c>
      <c r="H67" s="13" t="n">
        <v>0.236113427250066</v>
      </c>
      <c r="I67" s="13" t="n">
        <v>0.0227356</v>
      </c>
      <c r="J67" s="13"/>
      <c r="K67" s="15" t="n">
        <v>0</v>
      </c>
      <c r="L67" s="15" t="n">
        <v>1</v>
      </c>
      <c r="M67" s="15" t="s">
        <v>34</v>
      </c>
      <c r="N67" s="15" t="s">
        <v>34</v>
      </c>
      <c r="O67" s="15" t="s">
        <v>34</v>
      </c>
      <c r="P67" s="15" t="s">
        <v>34</v>
      </c>
      <c r="Q67" s="15" t="n">
        <v>1</v>
      </c>
      <c r="R67" s="15" t="n">
        <v>0</v>
      </c>
      <c r="S67" s="15" t="s">
        <v>34</v>
      </c>
      <c r="T67" s="15" t="s">
        <v>34</v>
      </c>
      <c r="U67" s="15" t="n">
        <v>1</v>
      </c>
      <c r="V67" s="15" t="str">
        <f aca="false">IF(Z67="No","",IF(ISERR(M67/M67)+ISERR(O67/O67)+ISERR(S67/S67)=0,(M67=160)+(O67=163)+(S67=167),""))</f>
        <v/>
      </c>
      <c r="W67" s="15" t="str">
        <f aca="false">IF(Z67="No","",IF(ISERR(M67/M67)+ISERR(N67/N67)+ISERR(O67/O67)+ISERR(S67/S67)=0,(M67=166)+(N67=220)+(O67=235)+(S67=161),""))</f>
        <v/>
      </c>
      <c r="X67" s="18" t="s">
        <v>42</v>
      </c>
      <c r="Y67" s="18" t="s">
        <v>36</v>
      </c>
      <c r="Z67" s="18" t="s">
        <v>37</v>
      </c>
      <c r="AA67" s="18" t="s">
        <v>36</v>
      </c>
      <c r="AB67" s="19" t="s">
        <v>262</v>
      </c>
      <c r="AC67" s="12" t="s">
        <v>263</v>
      </c>
      <c r="AD67" s="12" t="s">
        <v>264</v>
      </c>
      <c r="AE67" s="20" t="str">
        <f aca="false">IF(AC67="","",HYPERLINK("[Table_S2_Cultivar_data_Arraiano.xls]'Wheat_data'!"&amp;ADDRESS(MATCH(AC67,$B$1:$B$596,FALSE()),2),AC67))</f>
        <v>Motto</v>
      </c>
      <c r="AF67" s="20" t="str">
        <f aca="false">IF(AD67="","",HYPERLINK("[Table_S2_Cultivar_data_Arraiano.xls]'Wheat_data'!"&amp;ADDRESS(MATCH(AD67,$B$1:$B$596,FALSE()),2),AD67))</f>
        <v>x148</v>
      </c>
    </row>
    <row r="68" customFormat="false" ht="31.5" hidden="false" customHeight="false" outlineLevel="0" collapsed="false">
      <c r="B68" s="12" t="s">
        <v>171</v>
      </c>
      <c r="C68" s="13" t="n">
        <v>-2.07857661946903</v>
      </c>
      <c r="D68" s="14" t="n">
        <v>14.054301239951</v>
      </c>
      <c r="E68" s="14" t="n">
        <v>62.582</v>
      </c>
      <c r="F68" s="14" t="n">
        <v>42.0534</v>
      </c>
      <c r="G68" s="13" t="n">
        <v>0.47238516004822</v>
      </c>
      <c r="H68" s="13" t="n">
        <v>0.198632043262754</v>
      </c>
      <c r="I68" s="13" t="n">
        <v>0.130737</v>
      </c>
      <c r="J68" s="13"/>
      <c r="K68" s="15" t="s">
        <v>66</v>
      </c>
      <c r="L68" s="15" t="n">
        <v>0</v>
      </c>
      <c r="M68" s="15" t="n">
        <v>162</v>
      </c>
      <c r="N68" s="15" t="n">
        <v>234</v>
      </c>
      <c r="O68" s="15" t="n">
        <v>172</v>
      </c>
      <c r="P68" s="15" t="n">
        <v>202</v>
      </c>
      <c r="Q68" s="15" t="n">
        <v>1</v>
      </c>
      <c r="R68" s="15" t="n">
        <v>0</v>
      </c>
      <c r="S68" s="15" t="n">
        <v>152</v>
      </c>
      <c r="T68" s="15" t="n">
        <v>104</v>
      </c>
      <c r="U68" s="15" t="n">
        <v>1</v>
      </c>
      <c r="V68" s="15" t="n">
        <f aca="false">IF(Z68="No","",IF(ISERR(M68/M68)+ISERR(O68/O68)+ISERR(S68/S68)=0,(M68=160)+(O68=163)+(S68=167),""))</f>
        <v>0</v>
      </c>
      <c r="W68" s="15" t="n">
        <f aca="false">IF(Z68="No","",IF(ISERR(M68/M68)+ISERR(N68/N68)+ISERR(O68/O68)+ISERR(S68/S68)=0,(M68=166)+(N68=220)+(O68=235)+(S68=161),""))</f>
        <v>0</v>
      </c>
      <c r="X68" s="18" t="s">
        <v>42</v>
      </c>
      <c r="Y68" s="18" t="s">
        <v>36</v>
      </c>
      <c r="Z68" s="18" t="s">
        <v>36</v>
      </c>
      <c r="AA68" s="18" t="s">
        <v>36</v>
      </c>
      <c r="AB68" s="19" t="s">
        <v>265</v>
      </c>
      <c r="AC68" s="12" t="s">
        <v>266</v>
      </c>
      <c r="AD68" s="12" t="s">
        <v>267</v>
      </c>
      <c r="AE68" s="20" t="str">
        <f aca="false">IF(AC68="","",HYPERLINK("[Table_S2_Cultivar_data_Arraiano.xls]'Wheat_data'!"&amp;ADDRESS(MATCH(AC68,$B$1:$B$596,FALSE()),2),AC68))</f>
        <v>x109</v>
      </c>
      <c r="AF68" s="20" t="str">
        <f aca="false">IF(AD68="","",HYPERLINK("[Table_S2_Cultivar_data_Arraiano.xls]'Wheat_data'!"&amp;ADDRESS(MATCH(AD68,$B$1:$B$596,FALSE()),2),AD68))</f>
        <v>TJB 16</v>
      </c>
    </row>
    <row r="69" customFormat="false" ht="15.75" hidden="false" customHeight="false" outlineLevel="0" collapsed="false">
      <c r="B69" s="12" t="s">
        <v>268</v>
      </c>
      <c r="C69" s="13" t="n">
        <v>-1.99108061946903</v>
      </c>
      <c r="D69" s="14" t="n">
        <v>17.1790025683637</v>
      </c>
      <c r="E69" s="14" t="n">
        <v>59.6739</v>
      </c>
      <c r="F69" s="14" t="n">
        <v>39.7305</v>
      </c>
      <c r="G69" s="13" t="n">
        <v>0.66863048007975</v>
      </c>
      <c r="H69" s="13" t="n">
        <v>0.234589589630283</v>
      </c>
      <c r="I69" s="13" t="n">
        <v>0.211487</v>
      </c>
      <c r="J69" s="13"/>
      <c r="K69" s="15" t="n">
        <v>0</v>
      </c>
      <c r="L69" s="15" t="n">
        <v>0</v>
      </c>
      <c r="M69" s="15" t="s">
        <v>34</v>
      </c>
      <c r="N69" s="15" t="s">
        <v>34</v>
      </c>
      <c r="O69" s="15" t="s">
        <v>34</v>
      </c>
      <c r="P69" s="15" t="s">
        <v>34</v>
      </c>
      <c r="Q69" s="15" t="n">
        <v>1</v>
      </c>
      <c r="R69" s="15" t="n">
        <v>0</v>
      </c>
      <c r="S69" s="15" t="s">
        <v>34</v>
      </c>
      <c r="T69" s="15" t="s">
        <v>34</v>
      </c>
      <c r="U69" s="15" t="n">
        <v>1</v>
      </c>
      <c r="V69" s="15" t="str">
        <f aca="false">IF(Z69="No","",IF(ISERR(M69/M69)+ISERR(O69/O69)+ISERR(S69/S69)=0,(M69=160)+(O69=163)+(S69=167),""))</f>
        <v/>
      </c>
      <c r="W69" s="15" t="str">
        <f aca="false">IF(Z69="No","",IF(ISERR(M69/M69)+ISERR(N69/N69)+ISERR(O69/O69)+ISERR(S69/S69)=0,(M69=166)+(N69=220)+(O69=235)+(S69=161),""))</f>
        <v/>
      </c>
      <c r="X69" s="18" t="s">
        <v>42</v>
      </c>
      <c r="Y69" s="18" t="s">
        <v>36</v>
      </c>
      <c r="Z69" s="18" t="s">
        <v>37</v>
      </c>
      <c r="AA69" s="18" t="s">
        <v>36</v>
      </c>
      <c r="AB69" s="19" t="s">
        <v>269</v>
      </c>
      <c r="AC69" s="12" t="s">
        <v>192</v>
      </c>
      <c r="AD69" s="12" t="s">
        <v>270</v>
      </c>
      <c r="AE69" s="20" t="str">
        <f aca="false">IF(AC69="","",HYPERLINK("[Table_S2_Cultivar_data_Arraiano.xls]'Wheat_data'!"&amp;ADDRESS(MATCH(AC69,$B$1:$B$596,FALSE()),2),AC69))</f>
        <v>Cadenza</v>
      </c>
      <c r="AF69" s="20" t="str">
        <f aca="false">IF(AD69="","",HYPERLINK("[Table_S2_Cultivar_data_Arraiano.xls]'Wheat_data'!"&amp;ADDRESS(MATCH(AD69,$B$1:$B$596,FALSE()),2),AD69))</f>
        <v>Rialto sib</v>
      </c>
    </row>
    <row r="70" customFormat="false" ht="15.75" hidden="false" customHeight="false" outlineLevel="0" collapsed="false">
      <c r="B70" s="12" t="s">
        <v>271</v>
      </c>
      <c r="C70" s="13" t="n">
        <v>-1.72841061946903</v>
      </c>
      <c r="D70" s="14" t="n">
        <v>15.5189407707819</v>
      </c>
      <c r="E70" s="14" t="n">
        <v>67.2415</v>
      </c>
      <c r="F70" s="14" t="n">
        <v>36.2861</v>
      </c>
      <c r="G70" s="13" t="n">
        <v>0.83794375446277</v>
      </c>
      <c r="H70" s="13" t="n">
        <v>0.227510201006394</v>
      </c>
      <c r="I70" s="13" t="n">
        <v>0.270546</v>
      </c>
      <c r="J70" s="13" t="n">
        <v>0.0378200000000001</v>
      </c>
      <c r="K70" s="15" t="n">
        <v>1</v>
      </c>
      <c r="L70" s="15" t="n">
        <v>0</v>
      </c>
      <c r="M70" s="15" t="n">
        <v>166</v>
      </c>
      <c r="N70" s="15" t="n">
        <v>247</v>
      </c>
      <c r="O70" s="15" t="n">
        <v>172</v>
      </c>
      <c r="P70" s="15" t="n">
        <v>202</v>
      </c>
      <c r="Q70" s="15" t="n">
        <v>1</v>
      </c>
      <c r="R70" s="15" t="n">
        <v>1</v>
      </c>
      <c r="S70" s="15" t="n">
        <v>152</v>
      </c>
      <c r="T70" s="15" t="n">
        <v>104</v>
      </c>
      <c r="U70" s="15" t="n">
        <v>1</v>
      </c>
      <c r="V70" s="15" t="n">
        <f aca="false">IF(Z70="No","",IF(ISERR(M70/M70)+ISERR(O70/O70)+ISERR(S70/S70)=0,(M70=160)+(O70=163)+(S70=167),""))</f>
        <v>0</v>
      </c>
      <c r="W70" s="15" t="n">
        <f aca="false">IF(Z70="No","",IF(ISERR(M70/M70)+ISERR(N70/N70)+ISERR(O70/O70)+ISERR(S70/S70)=0,(M70=166)+(N70=220)+(O70=235)+(S70=161),""))</f>
        <v>1</v>
      </c>
      <c r="X70" s="18" t="s">
        <v>42</v>
      </c>
      <c r="Y70" s="18" t="s">
        <v>36</v>
      </c>
      <c r="Z70" s="18" t="s">
        <v>36</v>
      </c>
      <c r="AA70" s="18" t="s">
        <v>36</v>
      </c>
      <c r="AB70" s="19" t="s">
        <v>272</v>
      </c>
      <c r="AC70" s="12" t="s">
        <v>192</v>
      </c>
      <c r="AD70" s="12" t="s">
        <v>273</v>
      </c>
      <c r="AE70" s="20" t="str">
        <f aca="false">IF(AC70="","",HYPERLINK("[Table_S2_Cultivar_data_Arraiano.xls]'Wheat_data'!"&amp;ADDRESS(MATCH(AC70,$B$1:$B$596,FALSE()),2),AC70))</f>
        <v>Cadenza</v>
      </c>
      <c r="AF70" s="20" t="str">
        <f aca="false">IF(AD70="","",HYPERLINK("[Table_S2_Cultivar_data_Arraiano.xls]'Wheat_data'!"&amp;ADDRESS(MATCH(AD70,$B$1:$B$596,FALSE()),2),AD70))</f>
        <v>Rialto</v>
      </c>
    </row>
    <row r="71" customFormat="false" ht="15.75" hidden="false" customHeight="false" outlineLevel="0" collapsed="false">
      <c r="B71" s="12" t="s">
        <v>274</v>
      </c>
      <c r="C71" s="13" t="n">
        <v>-3.12144361946903</v>
      </c>
      <c r="D71" s="14" t="n">
        <v>7.74129444063489</v>
      </c>
      <c r="E71" s="14" t="n">
        <v>54.8677</v>
      </c>
      <c r="F71" s="14" t="n">
        <v>40.8034</v>
      </c>
      <c r="G71" s="13" t="n">
        <v>-0.25555450503036</v>
      </c>
      <c r="H71" s="13" t="n">
        <v>0.228368765963167</v>
      </c>
      <c r="I71" s="13" t="n">
        <v>-0.252283</v>
      </c>
      <c r="J71" s="13"/>
      <c r="K71" s="15" t="n">
        <v>1</v>
      </c>
      <c r="L71" s="15" t="n">
        <v>0</v>
      </c>
      <c r="M71" s="15" t="s">
        <v>34</v>
      </c>
      <c r="N71" s="15" t="s">
        <v>34</v>
      </c>
      <c r="O71" s="15" t="s">
        <v>34</v>
      </c>
      <c r="P71" s="15" t="s">
        <v>34</v>
      </c>
      <c r="Q71" s="15" t="n">
        <v>1</v>
      </c>
      <c r="R71" s="15" t="n">
        <v>0</v>
      </c>
      <c r="S71" s="15" t="s">
        <v>34</v>
      </c>
      <c r="T71" s="15" t="s">
        <v>34</v>
      </c>
      <c r="U71" s="15" t="n">
        <v>1</v>
      </c>
      <c r="V71" s="15" t="str">
        <f aca="false">IF(Z71="No","",IF(ISERR(M71/M71)+ISERR(O71/O71)+ISERR(S71/S71)=0,(M71=160)+(O71=163)+(S71=167),""))</f>
        <v/>
      </c>
      <c r="W71" s="15" t="str">
        <f aca="false">IF(Z71="No","",IF(ISERR(M71/M71)+ISERR(N71/N71)+ISERR(O71/O71)+ISERR(S71/S71)=0,(M71=166)+(N71=220)+(O71=235)+(S71=161),""))</f>
        <v/>
      </c>
      <c r="X71" s="18" t="s">
        <v>42</v>
      </c>
      <c r="Y71" s="18" t="s">
        <v>36</v>
      </c>
      <c r="Z71" s="18" t="s">
        <v>37</v>
      </c>
      <c r="AA71" s="18" t="s">
        <v>36</v>
      </c>
      <c r="AB71" s="19" t="s">
        <v>275</v>
      </c>
      <c r="AC71" s="12" t="s">
        <v>276</v>
      </c>
      <c r="AD71" s="12" t="s">
        <v>191</v>
      </c>
      <c r="AE71" s="20" t="str">
        <f aca="false">IF(AC71="","",HYPERLINK("[Table_S2_Cultivar_data_Arraiano.xls]'Wheat_data'!"&amp;ADDRESS(MATCH(AC71,$B$1:$B$596,FALSE()),2),AC71))</f>
        <v>Hammer</v>
      </c>
      <c r="AF71" s="20" t="str">
        <f aca="false">IF(AD71="","",HYPERLINK("[Table_S2_Cultivar_data_Arraiano.xls]'Wheat_data'!"&amp;ADDRESS(MATCH(AD71,$B$1:$B$596,FALSE()),2),AD71))</f>
        <v>Parade</v>
      </c>
    </row>
    <row r="72" customFormat="false" ht="15.75" hidden="false" customHeight="false" outlineLevel="0" collapsed="false">
      <c r="B72" s="12" t="s">
        <v>277</v>
      </c>
      <c r="C72" s="13" t="n">
        <v>-2.88312661946903</v>
      </c>
      <c r="D72" s="14" t="n">
        <v>4.0779698220913</v>
      </c>
      <c r="E72" s="14" t="n">
        <v>72.4811</v>
      </c>
      <c r="F72" s="14" t="n">
        <v>32.8502</v>
      </c>
      <c r="G72" s="13" t="n">
        <v>0.12597531887555</v>
      </c>
      <c r="H72" s="13" t="n">
        <v>0.236948732166036</v>
      </c>
      <c r="I72" s="13" t="n">
        <v>0.507066</v>
      </c>
      <c r="J72" s="13"/>
      <c r="K72" s="15" t="n">
        <v>1</v>
      </c>
      <c r="L72" s="15" t="n">
        <v>0</v>
      </c>
      <c r="M72" s="15" t="s">
        <v>34</v>
      </c>
      <c r="N72" s="15" t="s">
        <v>34</v>
      </c>
      <c r="O72" s="15" t="s">
        <v>34</v>
      </c>
      <c r="P72" s="15" t="s">
        <v>34</v>
      </c>
      <c r="Q72" s="15" t="n">
        <v>1</v>
      </c>
      <c r="R72" s="15" t="s">
        <v>66</v>
      </c>
      <c r="S72" s="15" t="s">
        <v>34</v>
      </c>
      <c r="T72" s="15" t="s">
        <v>34</v>
      </c>
      <c r="U72" s="15" t="n">
        <v>1</v>
      </c>
      <c r="V72" s="15" t="str">
        <f aca="false">IF(Z72="No","",IF(ISERR(M72/M72)+ISERR(O72/O72)+ISERR(S72/S72)=0,(M72=160)+(O72=163)+(S72=167),""))</f>
        <v/>
      </c>
      <c r="W72" s="15" t="str">
        <f aca="false">IF(Z72="No","",IF(ISERR(M72/M72)+ISERR(N72/N72)+ISERR(O72/O72)+ISERR(S72/S72)=0,(M72=166)+(N72=220)+(O72=235)+(S72=161),""))</f>
        <v/>
      </c>
      <c r="X72" s="18" t="s">
        <v>35</v>
      </c>
      <c r="Y72" s="18" t="s">
        <v>36</v>
      </c>
      <c r="Z72" s="18" t="s">
        <v>37</v>
      </c>
      <c r="AA72" s="18" t="s">
        <v>36</v>
      </c>
      <c r="AB72" s="19" t="s">
        <v>278</v>
      </c>
      <c r="AC72" s="12" t="s">
        <v>279</v>
      </c>
      <c r="AD72" s="12" t="s">
        <v>280</v>
      </c>
      <c r="AE72" s="20" t="str">
        <f aca="false">IF(AC72="","",HYPERLINK("[Table_S2_Cultivar_data_Arraiano.xls]'Wheat_data'!"&amp;ADDRESS(MATCH(AC72,$B$1:$B$596,FALSE()),2),AC72))</f>
        <v>Bellevue</v>
      </c>
      <c r="AF72" s="20" t="str">
        <f aca="false">IF(AD72="","",HYPERLINK("[Table_S2_Cultivar_data_Arraiano.xls]'Wheat_data'!"&amp;ADDRESS(MATCH(AD72,$B$1:$B$596,FALSE()),2),AD72))</f>
        <v>x48</v>
      </c>
    </row>
    <row r="73" customFormat="false" ht="15.75" hidden="false" customHeight="false" outlineLevel="0" collapsed="false">
      <c r="B73" s="12" t="s">
        <v>281</v>
      </c>
      <c r="C73" s="13" t="n">
        <v>-3.01173161946903</v>
      </c>
      <c r="D73" s="14" t="n">
        <v>6.13575313579665</v>
      </c>
      <c r="E73" s="14" t="n">
        <v>61.8149</v>
      </c>
      <c r="F73" s="14" t="n">
        <v>41.8611</v>
      </c>
      <c r="G73" s="13" t="n">
        <v>-0.19230046855585</v>
      </c>
      <c r="H73" s="13" t="n">
        <v>0.226665347438671</v>
      </c>
      <c r="I73" s="13" t="n">
        <v>-0.279035</v>
      </c>
      <c r="J73" s="13"/>
      <c r="K73" s="15" t="n">
        <v>0</v>
      </c>
      <c r="L73" s="15" t="n">
        <v>0</v>
      </c>
      <c r="M73" s="15" t="s">
        <v>34</v>
      </c>
      <c r="N73" s="15" t="s">
        <v>34</v>
      </c>
      <c r="O73" s="15" t="s">
        <v>34</v>
      </c>
      <c r="P73" s="15" t="s">
        <v>34</v>
      </c>
      <c r="Q73" s="15" t="n">
        <v>1</v>
      </c>
      <c r="R73" s="15" t="n">
        <v>0</v>
      </c>
      <c r="S73" s="15" t="s">
        <v>34</v>
      </c>
      <c r="T73" s="15" t="s">
        <v>34</v>
      </c>
      <c r="U73" s="15" t="n">
        <v>1</v>
      </c>
      <c r="V73" s="15" t="str">
        <f aca="false">IF(Z73="No","",IF(ISERR(M73/M73)+ISERR(O73/O73)+ISERR(S73/S73)=0,(M73=160)+(O73=163)+(S73=167),""))</f>
        <v/>
      </c>
      <c r="W73" s="15" t="str">
        <f aca="false">IF(Z73="No","",IF(ISERR(M73/M73)+ISERR(N73/N73)+ISERR(O73/O73)+ISERR(S73/S73)=0,(M73=166)+(N73=220)+(O73=235)+(S73=161),""))</f>
        <v/>
      </c>
      <c r="X73" s="18" t="s">
        <v>42</v>
      </c>
      <c r="Y73" s="18" t="s">
        <v>36</v>
      </c>
      <c r="Z73" s="18" t="s">
        <v>37</v>
      </c>
      <c r="AA73" s="18" t="s">
        <v>36</v>
      </c>
      <c r="AB73" s="19" t="s">
        <v>282</v>
      </c>
      <c r="AC73" s="12" t="s">
        <v>90</v>
      </c>
      <c r="AD73" s="12" t="s">
        <v>45</v>
      </c>
      <c r="AE73" s="20" t="str">
        <f aca="false">IF(AC73="","",HYPERLINK("[Table_S2_Cultivar_data_Arraiano.xls]'Wheat_data'!"&amp;ADDRESS(MATCH(AC73,$B$1:$B$596,FALSE()),2),AC73))</f>
        <v>Apostle</v>
      </c>
      <c r="AF73" s="20" t="str">
        <f aca="false">IF(AD73="","",HYPERLINK("[Table_S2_Cultivar_data_Arraiano.xls]'Wheat_data'!"&amp;ADDRESS(MATCH(AD73,$B$1:$B$596,FALSE()),2),AD73))</f>
        <v>Haven</v>
      </c>
    </row>
    <row r="74" customFormat="false" ht="31.5" hidden="false" customHeight="false" outlineLevel="0" collapsed="false">
      <c r="B74" s="12" t="s">
        <v>283</v>
      </c>
      <c r="C74" s="13" t="n">
        <v>-3.69884661946903</v>
      </c>
      <c r="D74" s="14" t="n">
        <v>3.35213764089251</v>
      </c>
      <c r="E74" s="14" t="n">
        <v>60.125</v>
      </c>
      <c r="F74" s="14" t="n">
        <v>38.4747</v>
      </c>
      <c r="G74" s="13" t="n">
        <v>-0.58746960114553</v>
      </c>
      <c r="H74" s="13" t="n">
        <v>0.234954279553393</v>
      </c>
      <c r="I74" s="13" t="n">
        <v>-0.0146245</v>
      </c>
      <c r="J74" s="13"/>
      <c r="K74" s="15" t="s">
        <v>66</v>
      </c>
      <c r="L74" s="15" t="n">
        <v>0</v>
      </c>
      <c r="M74" s="15" t="n">
        <v>162</v>
      </c>
      <c r="N74" s="15" t="n">
        <v>222</v>
      </c>
      <c r="O74" s="15" t="n">
        <v>172</v>
      </c>
      <c r="P74" s="15" t="n">
        <v>202</v>
      </c>
      <c r="Q74" s="15" t="s">
        <v>66</v>
      </c>
      <c r="R74" s="15" t="n">
        <v>0</v>
      </c>
      <c r="S74" s="15"/>
      <c r="T74" s="15" t="n">
        <v>133</v>
      </c>
      <c r="U74" s="15" t="n">
        <v>1</v>
      </c>
      <c r="V74" s="15" t="str">
        <f aca="false">IF(Z74="No","",IF(ISERR(M74/M74)+ISERR(O74/O74)+ISERR(S74/S74)=0,(M74=160)+(O74=163)+(S74=167),""))</f>
        <v/>
      </c>
      <c r="W74" s="15" t="str">
        <f aca="false">IF(Z74="No","",IF(ISERR(M74/M74)+ISERR(N74/N74)+ISERR(O74/O74)+ISERR(S74/S74)=0,(M74=166)+(N74=220)+(O74=235)+(S74=161),""))</f>
        <v/>
      </c>
      <c r="X74" s="18" t="s">
        <v>42</v>
      </c>
      <c r="Y74" s="18" t="s">
        <v>36</v>
      </c>
      <c r="Z74" s="18" t="s">
        <v>36</v>
      </c>
      <c r="AA74" s="18" t="s">
        <v>36</v>
      </c>
      <c r="AB74" s="19" t="s">
        <v>284</v>
      </c>
      <c r="AC74" s="12" t="s">
        <v>285</v>
      </c>
      <c r="AD74" s="12" t="s">
        <v>286</v>
      </c>
      <c r="AE74" s="20" t="str">
        <f aca="false">IF(AC74="","",HYPERLINK("[Table_S2_Cultivar_data_Arraiano.xls]'Wheat_data'!"&amp;ADDRESS(MATCH(AC74,$B$1:$B$596,FALSE()),2),AC74))</f>
        <v>Hunter</v>
      </c>
      <c r="AF74" s="20" t="str">
        <f aca="false">IF(AD74="","",HYPERLINK("[Table_S2_Cultivar_data_Arraiano.xls]'Wheat_data'!"&amp;ADDRESS(MATCH(AD74,$B$1:$B$596,FALSE()),2),AD74))</f>
        <v>x150</v>
      </c>
    </row>
    <row r="75" customFormat="false" ht="15.75" hidden="false" customHeight="false" outlineLevel="0" collapsed="false">
      <c r="B75" s="12" t="s">
        <v>287</v>
      </c>
      <c r="C75" s="13" t="n">
        <v>-2.83919821946903</v>
      </c>
      <c r="D75" s="14" t="n">
        <v>10.2309686909647</v>
      </c>
      <c r="E75" s="14" t="n">
        <v>54.5463</v>
      </c>
      <c r="F75" s="14" t="n">
        <v>38.8749</v>
      </c>
      <c r="G75" s="13" t="n">
        <v>0.0867213676069603</v>
      </c>
      <c r="H75" s="13" t="n">
        <v>0.235349971363366</v>
      </c>
      <c r="I75" s="13" t="n">
        <v>0.23915</v>
      </c>
      <c r="J75" s="13" t="n">
        <v>-1.09416</v>
      </c>
      <c r="K75" s="15" t="n">
        <v>1</v>
      </c>
      <c r="L75" s="15" t="n">
        <v>1</v>
      </c>
      <c r="M75" s="15" t="n">
        <v>162</v>
      </c>
      <c r="N75" s="15" t="n">
        <v>247</v>
      </c>
      <c r="O75" s="15" t="n">
        <v>172</v>
      </c>
      <c r="P75" s="15" t="n">
        <v>204</v>
      </c>
      <c r="Q75" s="15" t="n">
        <v>1</v>
      </c>
      <c r="R75" s="15" t="n">
        <v>1</v>
      </c>
      <c r="S75" s="15" t="n">
        <v>152</v>
      </c>
      <c r="T75" s="15" t="n">
        <v>133</v>
      </c>
      <c r="U75" s="15" t="n">
        <v>1</v>
      </c>
      <c r="V75" s="15" t="n">
        <f aca="false">IF(Z75="No","",IF(ISERR(M75/M75)+ISERR(O75/O75)+ISERR(S75/S75)=0,(M75=160)+(O75=163)+(S75=167),""))</f>
        <v>0</v>
      </c>
      <c r="W75" s="15" t="n">
        <f aca="false">IF(Z75="No","",IF(ISERR(M75/M75)+ISERR(N75/N75)+ISERR(O75/O75)+ISERR(S75/S75)=0,(M75=166)+(N75=220)+(O75=235)+(S75=161),""))</f>
        <v>0</v>
      </c>
      <c r="X75" s="18" t="s">
        <v>42</v>
      </c>
      <c r="Y75" s="18" t="s">
        <v>36</v>
      </c>
      <c r="Z75" s="18" t="s">
        <v>36</v>
      </c>
      <c r="AA75" s="18" t="s">
        <v>36</v>
      </c>
      <c r="AB75" s="19" t="s">
        <v>288</v>
      </c>
      <c r="AC75" s="12" t="s">
        <v>227</v>
      </c>
      <c r="AD75" s="12" t="s">
        <v>289</v>
      </c>
      <c r="AE75" s="20" t="str">
        <f aca="false">IF(AC75="","",HYPERLINK("[Table_S2_Cultivar_data_Arraiano.xls]'Wheat_data'!"&amp;ADDRESS(MATCH(AC75,$B$1:$B$596,FALSE()),2),AC75))</f>
        <v>CWW 4442/64</v>
      </c>
      <c r="AF75" s="20" t="str">
        <f aca="false">IF(AD75="","",HYPERLINK("[Table_S2_Cultivar_data_Arraiano.xls]'Wheat_data'!"&amp;ADDRESS(MATCH(AD75,$B$1:$B$596,FALSE()),2),AD75))</f>
        <v>x141</v>
      </c>
    </row>
    <row r="76" customFormat="false" ht="15.75" hidden="false" customHeight="false" outlineLevel="0" collapsed="false">
      <c r="B76" s="12" t="s">
        <v>290</v>
      </c>
      <c r="C76" s="13" t="n">
        <v>-2.98638361946903</v>
      </c>
      <c r="D76" s="14" t="n">
        <v>5.51651291307845</v>
      </c>
      <c r="E76" s="14" t="n">
        <v>64.4637</v>
      </c>
      <c r="F76" s="14" t="n">
        <v>42.1009</v>
      </c>
      <c r="G76" s="13" t="n">
        <v>-0.17706813923922</v>
      </c>
      <c r="H76" s="13" t="n">
        <v>0.223839018007548</v>
      </c>
      <c r="I76" s="13" t="n">
        <v>-0.278849</v>
      </c>
      <c r="J76" s="13" t="n">
        <v>-0.60523</v>
      </c>
      <c r="K76" s="15" t="n">
        <v>1</v>
      </c>
      <c r="L76" s="15" t="n">
        <v>0</v>
      </c>
      <c r="M76" s="15" t="n">
        <v>162</v>
      </c>
      <c r="N76" s="15" t="n">
        <v>245</v>
      </c>
      <c r="O76" s="15" t="n">
        <v>235</v>
      </c>
      <c r="P76" s="15" t="n">
        <v>202</v>
      </c>
      <c r="Q76" s="15" t="n">
        <v>0</v>
      </c>
      <c r="R76" s="15" t="n">
        <v>0</v>
      </c>
      <c r="S76" s="15" t="n">
        <v>152</v>
      </c>
      <c r="T76" s="15" t="n">
        <v>104</v>
      </c>
      <c r="U76" s="15" t="n">
        <v>0</v>
      </c>
      <c r="V76" s="15" t="n">
        <f aca="false">IF(Z76="No","",IF(ISERR(M76/M76)+ISERR(O76/O76)+ISERR(S76/S76)=0,(M76=160)+(O76=163)+(S76=167),""))</f>
        <v>0</v>
      </c>
      <c r="W76" s="15" t="n">
        <f aca="false">IF(Z76="No","",IF(ISERR(M76/M76)+ISERR(N76/N76)+ISERR(O76/O76)+ISERR(S76/S76)=0,(M76=166)+(N76=220)+(O76=235)+(S76=161),""))</f>
        <v>1</v>
      </c>
      <c r="X76" s="18" t="s">
        <v>111</v>
      </c>
      <c r="Y76" s="18" t="s">
        <v>36</v>
      </c>
      <c r="Z76" s="18" t="s">
        <v>36</v>
      </c>
      <c r="AA76" s="18" t="s">
        <v>36</v>
      </c>
      <c r="AB76" s="19" t="s">
        <v>291</v>
      </c>
      <c r="AC76" s="12" t="s">
        <v>110</v>
      </c>
      <c r="AD76" s="12" t="s">
        <v>251</v>
      </c>
      <c r="AE76" s="20" t="str">
        <f aca="false">IF(AC76="","",HYPERLINK("[Table_S2_Cultivar_data_Arraiano.xls]'Wheat_data'!"&amp;ADDRESS(MATCH(AC76,$B$1:$B$596,FALSE()),2),AC76))</f>
        <v>Arminda</v>
      </c>
      <c r="AF76" s="20" t="str">
        <f aca="false">IF(AD76="","",HYPERLINK("[Table_S2_Cultivar_data_Arraiano.xls]'Wheat_data'!"&amp;ADDRESS(MATCH(AD76,$B$1:$B$596,FALSE()),2),AD76))</f>
        <v>Virtue</v>
      </c>
    </row>
    <row r="77" customFormat="false" ht="31.5" hidden="false" customHeight="false" outlineLevel="0" collapsed="false">
      <c r="B77" s="12" t="s">
        <v>292</v>
      </c>
      <c r="C77" s="13" t="n">
        <v>-2.84919081946903</v>
      </c>
      <c r="D77" s="14" t="n">
        <v>5.41607802470871</v>
      </c>
      <c r="E77" s="14" t="n">
        <v>67.5463</v>
      </c>
      <c r="F77" s="14" t="n">
        <v>29.0892</v>
      </c>
      <c r="G77" s="13" t="n">
        <v>-0.0740182497557598</v>
      </c>
      <c r="H77" s="13" t="n">
        <v>0.250261503806434</v>
      </c>
      <c r="I77" s="13" t="n">
        <v>-0.358394</v>
      </c>
      <c r="J77" s="13"/>
      <c r="K77" s="15" t="s">
        <v>66</v>
      </c>
      <c r="L77" s="15" t="s">
        <v>66</v>
      </c>
      <c r="M77" s="15" t="s">
        <v>34</v>
      </c>
      <c r="N77" s="15" t="s">
        <v>34</v>
      </c>
      <c r="O77" s="15" t="s">
        <v>34</v>
      </c>
      <c r="P77" s="15" t="s">
        <v>34</v>
      </c>
      <c r="Q77" s="15" t="s">
        <v>66</v>
      </c>
      <c r="R77" s="15" t="n">
        <v>1</v>
      </c>
      <c r="S77" s="15" t="s">
        <v>34</v>
      </c>
      <c r="T77" s="15" t="s">
        <v>34</v>
      </c>
      <c r="U77" s="15" t="n">
        <v>1</v>
      </c>
      <c r="V77" s="15" t="str">
        <f aca="false">IF(Z77="No","",IF(ISERR(M77/M77)+ISERR(O77/O77)+ISERR(S77/S77)=0,(M77=160)+(O77=163)+(S77=167),""))</f>
        <v/>
      </c>
      <c r="W77" s="15" t="str">
        <f aca="false">IF(Z77="No","",IF(ISERR(M77/M77)+ISERR(N77/N77)+ISERR(O77/O77)+ISERR(S77/S77)=0,(M77=166)+(N77=220)+(O77=235)+(S77=161),""))</f>
        <v/>
      </c>
      <c r="X77" s="18" t="s">
        <v>35</v>
      </c>
      <c r="Y77" s="18" t="s">
        <v>36</v>
      </c>
      <c r="Z77" s="18" t="s">
        <v>37</v>
      </c>
      <c r="AA77" s="18" t="s">
        <v>36</v>
      </c>
      <c r="AB77" s="19" t="s">
        <v>293</v>
      </c>
      <c r="AC77" s="12" t="s">
        <v>294</v>
      </c>
      <c r="AD77" s="12" t="s">
        <v>295</v>
      </c>
      <c r="AE77" s="20" t="str">
        <f aca="false">IF(AC77="","",HYPERLINK("[Table_S2_Cultivar_data_Arraiano.xls]'Wheat_data'!"&amp;ADDRESS(MATCH(AC77,$B$1:$B$596,FALSE()),2),AC77))</f>
        <v>x20</v>
      </c>
      <c r="AF77" s="20" t="str">
        <f aca="false">IF(AD77="","",HYPERLINK("[Table_S2_Cultivar_data_Arraiano.xls]'Wheat_data'!"&amp;ADDRESS(MATCH(AD77,$B$1:$B$596,FALSE()),2),AD77))</f>
        <v>Mouton a Epi Rouge</v>
      </c>
    </row>
    <row r="78" customFormat="false" ht="15.75" hidden="false" customHeight="false" outlineLevel="0" collapsed="false">
      <c r="B78" s="12" t="s">
        <v>296</v>
      </c>
      <c r="C78" s="13" t="n">
        <v>-4.24962061946903</v>
      </c>
      <c r="D78" s="14" t="n">
        <v>1.81979124929853</v>
      </c>
      <c r="E78" s="14" t="n">
        <v>60.5008</v>
      </c>
      <c r="F78" s="14" t="n">
        <v>42.5534</v>
      </c>
      <c r="G78" s="13" t="n">
        <v>-1.11753609368454</v>
      </c>
      <c r="H78" s="13" t="n">
        <v>0.233536804217137</v>
      </c>
      <c r="I78" s="13" t="n">
        <v>-0.510524</v>
      </c>
      <c r="J78" s="13" t="n">
        <v>-1.94653</v>
      </c>
      <c r="K78" s="15" t="n">
        <v>0</v>
      </c>
      <c r="L78" s="15" t="n">
        <v>0</v>
      </c>
      <c r="M78" s="15" t="n">
        <v>160</v>
      </c>
      <c r="N78" s="15" t="n">
        <v>247</v>
      </c>
      <c r="O78" s="15" t="n">
        <v>172</v>
      </c>
      <c r="P78" s="15" t="n">
        <v>201</v>
      </c>
      <c r="Q78" s="15" t="n">
        <v>1</v>
      </c>
      <c r="R78" s="15" t="n">
        <v>1</v>
      </c>
      <c r="S78" s="15" t="n">
        <v>167</v>
      </c>
      <c r="T78" s="15" t="n">
        <v>104</v>
      </c>
      <c r="U78" s="15" t="n">
        <v>0</v>
      </c>
      <c r="V78" s="15" t="n">
        <f aca="false">IF(Z78="No","",IF(ISERR(M78/M78)+ISERR(O78/O78)+ISERR(S78/S78)=0,(M78=160)+(O78=163)+(S78=167),""))</f>
        <v>2</v>
      </c>
      <c r="W78" s="15" t="n">
        <f aca="false">IF(Z78="No","",IF(ISERR(M78/M78)+ISERR(N78/N78)+ISERR(O78/O78)+ISERR(S78/S78)=0,(M78=166)+(N78=220)+(O78=235)+(S78=161),""))</f>
        <v>0</v>
      </c>
      <c r="X78" s="18" t="s">
        <v>61</v>
      </c>
      <c r="Y78" s="18" t="s">
        <v>36</v>
      </c>
      <c r="Z78" s="18" t="s">
        <v>36</v>
      </c>
      <c r="AA78" s="18" t="s">
        <v>36</v>
      </c>
      <c r="AB78" s="19" t="s">
        <v>297</v>
      </c>
      <c r="AC78" s="12" t="s">
        <v>68</v>
      </c>
      <c r="AD78" s="12" t="s">
        <v>298</v>
      </c>
      <c r="AE78" s="20" t="str">
        <f aca="false">IF(AC78="","",HYPERLINK("[Table_S2_Cultivar_data_Arraiano.xls]'Wheat_data'!"&amp;ADDRESS(MATCH(AC78,$B$1:$B$596,FALSE()),2),AC78))</f>
        <v>Hereward</v>
      </c>
      <c r="AF78" s="20" t="str">
        <f aca="false">IF(AD78="","",HYPERLINK("[Table_S2_Cultivar_data_Arraiano.xls]'Wheat_data'!"&amp;ADDRESS(MATCH(AD78,$B$1:$B$596,FALSE()),2),AD78))</f>
        <v>Torch</v>
      </c>
    </row>
    <row r="79" customFormat="false" ht="15.75" hidden="false" customHeight="false" outlineLevel="0" collapsed="false">
      <c r="B79" s="12" t="s">
        <v>299</v>
      </c>
      <c r="C79" s="13" t="n">
        <v>-2.41577561946903</v>
      </c>
      <c r="D79" s="14" t="n">
        <v>13.2055179208795</v>
      </c>
      <c r="E79" s="14" t="n">
        <v>57.3156</v>
      </c>
      <c r="F79" s="14" t="n">
        <v>36.138</v>
      </c>
      <c r="G79" s="13" t="n">
        <v>0.2856310095132</v>
      </c>
      <c r="H79" s="13" t="n">
        <v>0.231156916950039</v>
      </c>
      <c r="I79" s="13" t="n">
        <v>-0.0487807</v>
      </c>
      <c r="J79" s="13"/>
      <c r="K79" s="15" t="n">
        <v>0</v>
      </c>
      <c r="L79" s="15" t="n">
        <v>1</v>
      </c>
      <c r="M79" s="15" t="s">
        <v>34</v>
      </c>
      <c r="N79" s="15" t="s">
        <v>34</v>
      </c>
      <c r="O79" s="15" t="s">
        <v>34</v>
      </c>
      <c r="P79" s="15" t="s">
        <v>34</v>
      </c>
      <c r="Q79" s="15" t="n">
        <v>1</v>
      </c>
      <c r="R79" s="15" t="n">
        <v>0</v>
      </c>
      <c r="S79" s="15" t="s">
        <v>34</v>
      </c>
      <c r="T79" s="15" t="s">
        <v>34</v>
      </c>
      <c r="U79" s="15" t="n">
        <v>1</v>
      </c>
      <c r="V79" s="15" t="str">
        <f aca="false">IF(Z79="No","",IF(ISERR(M79/M79)+ISERR(O79/O79)+ISERR(S79/S79)=0,(M79=160)+(O79=163)+(S79=167),""))</f>
        <v/>
      </c>
      <c r="W79" s="15" t="str">
        <f aca="false">IF(Z79="No","",IF(ISERR(M79/M79)+ISERR(N79/N79)+ISERR(O79/O79)+ISERR(S79/S79)=0,(M79=166)+(N79=220)+(O79=235)+(S79=161),""))</f>
        <v/>
      </c>
      <c r="X79" s="18" t="s">
        <v>42</v>
      </c>
      <c r="Y79" s="18" t="s">
        <v>36</v>
      </c>
      <c r="Z79" s="18" t="s">
        <v>37</v>
      </c>
      <c r="AA79" s="18" t="s">
        <v>36</v>
      </c>
      <c r="AB79" s="19" t="s">
        <v>300</v>
      </c>
      <c r="AC79" s="12" t="s">
        <v>285</v>
      </c>
      <c r="AD79" s="12" t="s">
        <v>301</v>
      </c>
      <c r="AE79" s="20" t="str">
        <f aca="false">IF(AC79="","",HYPERLINK("[Table_S2_Cultivar_data_Arraiano.xls]'Wheat_data'!"&amp;ADDRESS(MATCH(AC79,$B$1:$B$596,FALSE()),2),AC79))</f>
        <v>Hunter</v>
      </c>
      <c r="AF79" s="20" t="str">
        <f aca="false">IF(AD79="","",HYPERLINK("[Table_S2_Cultivar_data_Arraiano.xls]'Wheat_data'!"&amp;ADDRESS(MATCH(AD79,$B$1:$B$596,FALSE()),2),AD79))</f>
        <v>Madrigal sib</v>
      </c>
    </row>
    <row r="80" customFormat="false" ht="15.75" hidden="false" customHeight="false" outlineLevel="0" collapsed="false">
      <c r="B80" s="12" t="s">
        <v>302</v>
      </c>
      <c r="C80" s="13" t="n">
        <v>-2.32032561946903</v>
      </c>
      <c r="D80" s="14" t="n">
        <v>9.71767151676874</v>
      </c>
      <c r="E80" s="14" t="n">
        <v>65.9161</v>
      </c>
      <c r="F80" s="14" t="n">
        <v>36.7677</v>
      </c>
      <c r="G80" s="13" t="n">
        <v>0.51198918139796</v>
      </c>
      <c r="H80" s="13" t="n">
        <v>0.227029255911046</v>
      </c>
      <c r="I80" s="13" t="n">
        <v>0.448321</v>
      </c>
      <c r="J80" s="13" t="n">
        <v>0.17667</v>
      </c>
      <c r="K80" s="15" t="n">
        <v>1</v>
      </c>
      <c r="L80" s="15" t="n">
        <v>0</v>
      </c>
      <c r="M80" s="15" t="n">
        <v>162</v>
      </c>
      <c r="N80" s="15" t="n">
        <v>220</v>
      </c>
      <c r="O80" s="15" t="n">
        <v>172</v>
      </c>
      <c r="P80" s="15" t="n">
        <v>204</v>
      </c>
      <c r="Q80" s="15" t="n">
        <v>1</v>
      </c>
      <c r="R80" s="15" t="n">
        <v>0</v>
      </c>
      <c r="S80" s="15" t="n">
        <v>161</v>
      </c>
      <c r="T80" s="15" t="n">
        <v>104</v>
      </c>
      <c r="U80" s="15" t="n">
        <v>0</v>
      </c>
      <c r="V80" s="15" t="n">
        <f aca="false">IF(Z80="No","",IF(ISERR(M80/M80)+ISERR(O80/O80)+ISERR(S80/S80)=0,(M80=160)+(O80=163)+(S80=167),""))</f>
        <v>0</v>
      </c>
      <c r="W80" s="15" t="n">
        <f aca="false">IF(Z80="No","",IF(ISERR(M80/M80)+ISERR(N80/N80)+ISERR(O80/O80)+ISERR(S80/S80)=0,(M80=166)+(N80=220)+(O80=235)+(S80=161),""))</f>
        <v>2</v>
      </c>
      <c r="X80" s="18" t="s">
        <v>42</v>
      </c>
      <c r="Y80" s="18" t="s">
        <v>36</v>
      </c>
      <c r="Z80" s="18" t="s">
        <v>36</v>
      </c>
      <c r="AA80" s="18" t="s">
        <v>36</v>
      </c>
      <c r="AB80" s="19" t="s">
        <v>131</v>
      </c>
      <c r="AC80" s="12" t="s">
        <v>132</v>
      </c>
      <c r="AD80" s="12" t="s">
        <v>133</v>
      </c>
      <c r="AE80" s="20" t="str">
        <f aca="false">IF(AC80="","",HYPERLINK("[Table_S2_Cultivar_data_Arraiano.xls]'Wheat_data'!"&amp;ADDRESS(MATCH(AC80,$B$1:$B$596,FALSE()),2),AC80))</f>
        <v>Hobbit sib</v>
      </c>
      <c r="AF80" s="20" t="str">
        <f aca="false">IF(AD80="","",HYPERLINK("[Table_S2_Cultivar_data_Arraiano.xls]'Wheat_data'!"&amp;ADDRESS(MATCH(AD80,$B$1:$B$596,FALSE()),2),AD80))</f>
        <v>TJB 268/175</v>
      </c>
    </row>
    <row r="81" customFormat="false" ht="15.75" hidden="false" customHeight="false" outlineLevel="0" collapsed="false">
      <c r="B81" s="12" t="s">
        <v>303</v>
      </c>
      <c r="C81" s="13" t="n">
        <v>-2.19638461946903</v>
      </c>
      <c r="D81" s="14" t="n">
        <v>12.1143475389684</v>
      </c>
      <c r="E81" s="14" t="n">
        <v>63.5748</v>
      </c>
      <c r="F81" s="14" t="n">
        <v>39.8417</v>
      </c>
      <c r="G81" s="13" t="n">
        <v>0.47120277604049</v>
      </c>
      <c r="H81" s="13" t="n">
        <v>0.221218540836933</v>
      </c>
      <c r="I81" s="13" t="n">
        <v>0.142497</v>
      </c>
      <c r="J81" s="13"/>
      <c r="K81" s="15" t="n">
        <v>1</v>
      </c>
      <c r="L81" s="15" t="n">
        <v>1</v>
      </c>
      <c r="M81" s="15" t="s">
        <v>34</v>
      </c>
      <c r="N81" s="15" t="s">
        <v>34</v>
      </c>
      <c r="O81" s="15" t="s">
        <v>34</v>
      </c>
      <c r="P81" s="15" t="s">
        <v>34</v>
      </c>
      <c r="Q81" s="15" t="n">
        <v>1</v>
      </c>
      <c r="R81" s="15" t="n">
        <v>0</v>
      </c>
      <c r="S81" s="15" t="s">
        <v>34</v>
      </c>
      <c r="T81" s="15" t="s">
        <v>34</v>
      </c>
      <c r="U81" s="15" t="n">
        <v>1</v>
      </c>
      <c r="V81" s="15" t="str">
        <f aca="false">IF(Z81="No","",IF(ISERR(M81/M81)+ISERR(O81/O81)+ISERR(S81/S81)=0,(M81=160)+(O81=163)+(S81=167),""))</f>
        <v/>
      </c>
      <c r="W81" s="15" t="str">
        <f aca="false">IF(Z81="No","",IF(ISERR(M81/M81)+ISERR(N81/N81)+ISERR(O81/O81)+ISERR(S81/S81)=0,(M81=166)+(N81=220)+(O81=235)+(S81=161),""))</f>
        <v/>
      </c>
      <c r="X81" s="18" t="s">
        <v>42</v>
      </c>
      <c r="Y81" s="18" t="s">
        <v>36</v>
      </c>
      <c r="Z81" s="18" t="s">
        <v>37</v>
      </c>
      <c r="AA81" s="18" t="s">
        <v>36</v>
      </c>
      <c r="AB81" s="19" t="s">
        <v>304</v>
      </c>
      <c r="AC81" s="12" t="s">
        <v>181</v>
      </c>
      <c r="AD81" s="12" t="s">
        <v>132</v>
      </c>
      <c r="AE81" s="20" t="str">
        <f aca="false">IF(AC81="","",HYPERLINK("[Table_S2_Cultivar_data_Arraiano.xls]'Wheat_data'!"&amp;ADDRESS(MATCH(AC81,$B$1:$B$596,FALSE()),2),AC81))</f>
        <v>Maris Huntsman</v>
      </c>
      <c r="AF81" s="20" t="str">
        <f aca="false">IF(AD81="","",HYPERLINK("[Table_S2_Cultivar_data_Arraiano.xls]'Wheat_data'!"&amp;ADDRESS(MATCH(AD81,$B$1:$B$596,FALSE()),2),AD81))</f>
        <v>Hobbit sib</v>
      </c>
    </row>
    <row r="82" customFormat="false" ht="15.75" hidden="false" customHeight="false" outlineLevel="0" collapsed="false">
      <c r="B82" s="12" t="s">
        <v>238</v>
      </c>
      <c r="C82" s="13" t="n">
        <v>-4.04294061946903</v>
      </c>
      <c r="D82" s="14" t="n">
        <v>2.92167566742349</v>
      </c>
      <c r="E82" s="14" t="n">
        <v>55.9237</v>
      </c>
      <c r="F82" s="14" t="n">
        <v>38.3749</v>
      </c>
      <c r="G82" s="13" t="n">
        <v>-1.02953004787657</v>
      </c>
      <c r="H82" s="13" t="n">
        <v>0.222130377840877</v>
      </c>
      <c r="I82" s="13" t="n">
        <v>-0.78489</v>
      </c>
      <c r="J82" s="13" t="n">
        <v>-2.57863</v>
      </c>
      <c r="K82" s="15" t="n">
        <v>0</v>
      </c>
      <c r="L82" s="15" t="n">
        <v>0</v>
      </c>
      <c r="M82" s="15" t="n">
        <v>160</v>
      </c>
      <c r="N82" s="15" t="n">
        <v>247</v>
      </c>
      <c r="O82" s="15" t="n">
        <v>163</v>
      </c>
      <c r="P82" s="15" t="n">
        <v>201</v>
      </c>
      <c r="Q82" s="15" t="n">
        <v>0</v>
      </c>
      <c r="R82" s="15" t="n">
        <v>1</v>
      </c>
      <c r="S82" s="15" t="n">
        <v>167</v>
      </c>
      <c r="T82" s="15" t="n">
        <v>104</v>
      </c>
      <c r="U82" s="15" t="n">
        <v>0</v>
      </c>
      <c r="V82" s="15" t="n">
        <f aca="false">IF(Z82="No","",IF(ISERR(M82/M82)+ISERR(O82/O82)+ISERR(S82/S82)=0,(M82=160)+(O82=163)+(S82=167),""))</f>
        <v>3</v>
      </c>
      <c r="W82" s="15" t="n">
        <f aca="false">IF(Z82="No","",IF(ISERR(M82/M82)+ISERR(N82/N82)+ISERR(O82/O82)+ISERR(S82/S82)=0,(M82=166)+(N82=220)+(O82=235)+(S82=161),""))</f>
        <v>0</v>
      </c>
      <c r="X82" s="18" t="s">
        <v>42</v>
      </c>
      <c r="Y82" s="18" t="s">
        <v>36</v>
      </c>
      <c r="Z82" s="18" t="s">
        <v>36</v>
      </c>
      <c r="AA82" s="18" t="s">
        <v>36</v>
      </c>
      <c r="AB82" s="19" t="s">
        <v>305</v>
      </c>
      <c r="AC82" s="12" t="s">
        <v>306</v>
      </c>
      <c r="AD82" s="12" t="s">
        <v>54</v>
      </c>
      <c r="AE82" s="20" t="str">
        <f aca="false">IF(AC82="","",HYPERLINK("[Table_S2_Cultivar_data_Arraiano.xls]'Wheat_data'!"&amp;ADDRESS(MATCH(AC82,$B$1:$B$596,FALSE()),2),AC82))</f>
        <v>Taurus</v>
      </c>
      <c r="AF82" s="20" t="str">
        <f aca="false">IF(AD82="","",HYPERLINK("[Table_S2_Cultivar_data_Arraiano.xls]'Wheat_data'!"&amp;ADDRESS(MATCH(AD82,$B$1:$B$596,FALSE()),2),AD82))</f>
        <v>Moulin</v>
      </c>
    </row>
    <row r="83" customFormat="false" ht="15.75" hidden="false" customHeight="false" outlineLevel="0" collapsed="false">
      <c r="B83" s="12" t="s">
        <v>307</v>
      </c>
      <c r="C83" s="13" t="n">
        <v>-2.39716061946903</v>
      </c>
      <c r="D83" s="14" t="n">
        <v>9.26969710318222</v>
      </c>
      <c r="E83" s="14" t="n">
        <v>65.4034</v>
      </c>
      <c r="F83" s="14" t="n">
        <v>37.2677</v>
      </c>
      <c r="G83" s="13" t="n">
        <v>0.35682616574403</v>
      </c>
      <c r="H83" s="13" t="n">
        <v>0.233428944713013</v>
      </c>
      <c r="I83" s="13" t="n">
        <v>0.120726</v>
      </c>
      <c r="J83" s="13"/>
      <c r="K83" s="15" t="n">
        <v>1</v>
      </c>
      <c r="L83" s="15" t="n">
        <v>0</v>
      </c>
      <c r="M83" s="15" t="s">
        <v>34</v>
      </c>
      <c r="N83" s="15" t="s">
        <v>34</v>
      </c>
      <c r="O83" s="15" t="s">
        <v>34</v>
      </c>
      <c r="P83" s="15" t="s">
        <v>34</v>
      </c>
      <c r="Q83" s="15" t="n">
        <v>1</v>
      </c>
      <c r="R83" s="15" t="n">
        <v>0</v>
      </c>
      <c r="S83" s="15" t="s">
        <v>34</v>
      </c>
      <c r="T83" s="15" t="s">
        <v>34</v>
      </c>
      <c r="U83" s="15" t="n">
        <v>0</v>
      </c>
      <c r="V83" s="15" t="str">
        <f aca="false">IF(Z83="No","",IF(ISERR(M83/M83)+ISERR(O83/O83)+ISERR(S83/S83)=0,(M83=160)+(O83=163)+(S83=167),""))</f>
        <v/>
      </c>
      <c r="W83" s="15" t="str">
        <f aca="false">IF(Z83="No","",IF(ISERR(M83/M83)+ISERR(N83/N83)+ISERR(O83/O83)+ISERR(S83/S83)=0,(M83=166)+(N83=220)+(O83=235)+(S83=161),""))</f>
        <v/>
      </c>
      <c r="X83" s="18" t="s">
        <v>35</v>
      </c>
      <c r="Y83" s="18" t="s">
        <v>36</v>
      </c>
      <c r="Z83" s="18" t="s">
        <v>37</v>
      </c>
      <c r="AA83" s="18" t="s">
        <v>36</v>
      </c>
      <c r="AB83" s="19" t="s">
        <v>308</v>
      </c>
      <c r="AC83" s="12" t="s">
        <v>216</v>
      </c>
      <c r="AD83" s="12" t="s">
        <v>309</v>
      </c>
      <c r="AE83" s="20" t="str">
        <f aca="false">IF(AC83="","",HYPERLINK("[Table_S2_Cultivar_data_Arraiano.xls]'Wheat_data'!"&amp;ADDRESS(MATCH(AC83,$B$1:$B$596,FALSE()),2),AC83))</f>
        <v>Champlein</v>
      </c>
      <c r="AF83" s="20" t="str">
        <f aca="false">IF(AD83="","",HYPERLINK("[Table_S2_Cultivar_data_Arraiano.xls]'Wheat_data'!"&amp;ADDRESS(MATCH(AD83,$B$1:$B$596,FALSE()),2),AD83))</f>
        <v>FD 2816-348</v>
      </c>
    </row>
    <row r="84" customFormat="false" ht="15.75" hidden="false" customHeight="false" outlineLevel="0" collapsed="false">
      <c r="B84" s="12" t="s">
        <v>148</v>
      </c>
      <c r="C84" s="13" t="n">
        <v>-3.36662061946903</v>
      </c>
      <c r="D84" s="14" t="n">
        <v>5.14606684828936</v>
      </c>
      <c r="E84" s="14" t="n">
        <v>58.3329</v>
      </c>
      <c r="F84" s="14" t="n">
        <v>40.9613</v>
      </c>
      <c r="G84" s="13" t="n">
        <v>-0.37838082895316</v>
      </c>
      <c r="H84" s="13" t="n">
        <v>0.216241181946955</v>
      </c>
      <c r="I84" s="13" t="n">
        <v>-0.215593</v>
      </c>
      <c r="J84" s="13" t="n">
        <v>-1.42503</v>
      </c>
      <c r="K84" s="15" t="n">
        <v>0</v>
      </c>
      <c r="L84" s="15" t="n">
        <v>0</v>
      </c>
      <c r="M84" s="15" t="n">
        <v>168</v>
      </c>
      <c r="N84" s="15" t="n">
        <v>247</v>
      </c>
      <c r="O84" s="15" t="n">
        <v>172</v>
      </c>
      <c r="P84" s="15" t="n">
        <v>202</v>
      </c>
      <c r="Q84" s="15" t="n">
        <v>1</v>
      </c>
      <c r="R84" s="15" t="n">
        <v>1</v>
      </c>
      <c r="S84" s="15" t="n">
        <v>167</v>
      </c>
      <c r="T84" s="15" t="n">
        <v>104</v>
      </c>
      <c r="U84" s="15" t="n">
        <v>0</v>
      </c>
      <c r="V84" s="15" t="n">
        <f aca="false">IF(Z84="No","",IF(ISERR(M84/M84)+ISERR(O84/O84)+ISERR(S84/S84)=0,(M84=160)+(O84=163)+(S84=167),""))</f>
        <v>1</v>
      </c>
      <c r="W84" s="15" t="n">
        <f aca="false">IF(Z84="No","",IF(ISERR(M84/M84)+ISERR(N84/N84)+ISERR(O84/O84)+ISERR(S84/S84)=0,(M84=166)+(N84=220)+(O84=235)+(S84=161),""))</f>
        <v>0</v>
      </c>
      <c r="X84" s="18" t="s">
        <v>42</v>
      </c>
      <c r="Y84" s="18" t="s">
        <v>36</v>
      </c>
      <c r="Z84" s="18" t="s">
        <v>36</v>
      </c>
      <c r="AA84" s="18" t="s">
        <v>36</v>
      </c>
      <c r="AB84" s="19" t="s">
        <v>310</v>
      </c>
      <c r="AC84" s="12" t="s">
        <v>54</v>
      </c>
      <c r="AD84" s="12" t="s">
        <v>311</v>
      </c>
      <c r="AE84" s="20" t="str">
        <f aca="false">IF(AC84="","",HYPERLINK("[Table_S2_Cultivar_data_Arraiano.xls]'Wheat_data'!"&amp;ADDRESS(MATCH(AC84,$B$1:$B$596,FALSE()),2),AC84))</f>
        <v>Moulin</v>
      </c>
      <c r="AF84" s="20" t="str">
        <f aca="false">IF(AD84="","",HYPERLINK("[Table_S2_Cultivar_data_Arraiano.xls]'Wheat_data'!"&amp;ADDRESS(MATCH(AD84,$B$1:$B$596,FALSE()),2),AD84))</f>
        <v>Monopol</v>
      </c>
    </row>
    <row r="85" customFormat="false" ht="31.5" hidden="false" customHeight="false" outlineLevel="0" collapsed="false">
      <c r="B85" s="12" t="s">
        <v>312</v>
      </c>
      <c r="C85" s="13" t="n">
        <v>-3.28084261946903</v>
      </c>
      <c r="D85" s="14" t="n">
        <v>5.72590064272021</v>
      </c>
      <c r="E85" s="14" t="n">
        <v>57.8896</v>
      </c>
      <c r="F85" s="14" t="n">
        <v>34.5454</v>
      </c>
      <c r="G85" s="13" t="n">
        <v>-0.33480026564562</v>
      </c>
      <c r="H85" s="13" t="n">
        <v>0.243365590974842</v>
      </c>
      <c r="I85" s="13" t="n">
        <v>-0.0670123</v>
      </c>
      <c r="J85" s="13"/>
      <c r="K85" s="15" t="n">
        <v>0</v>
      </c>
      <c r="L85" s="15" t="s">
        <v>66</v>
      </c>
      <c r="M85" s="15" t="s">
        <v>34</v>
      </c>
      <c r="N85" s="15" t="s">
        <v>34</v>
      </c>
      <c r="O85" s="15" t="s">
        <v>34</v>
      </c>
      <c r="P85" s="15" t="s">
        <v>34</v>
      </c>
      <c r="Q85" s="15" t="n">
        <v>1</v>
      </c>
      <c r="R85" s="15" t="n">
        <v>1</v>
      </c>
      <c r="S85" s="15" t="s">
        <v>34</v>
      </c>
      <c r="T85" s="15" t="s">
        <v>34</v>
      </c>
      <c r="U85" s="15" t="n">
        <v>1</v>
      </c>
      <c r="V85" s="15" t="str">
        <f aca="false">IF(Z85="No","",IF(ISERR(M85/M85)+ISERR(O85/O85)+ISERR(S85/S85)=0,(M85=160)+(O85=163)+(S85=167),""))</f>
        <v/>
      </c>
      <c r="W85" s="15" t="str">
        <f aca="false">IF(Z85="No","",IF(ISERR(M85/M85)+ISERR(N85/N85)+ISERR(O85/O85)+ISERR(S85/S85)=0,(M85=166)+(N85=220)+(O85=235)+(S85=161),""))</f>
        <v/>
      </c>
      <c r="X85" s="18" t="s">
        <v>42</v>
      </c>
      <c r="Y85" s="18" t="s">
        <v>36</v>
      </c>
      <c r="Z85" s="18" t="s">
        <v>37</v>
      </c>
      <c r="AA85" s="18" t="s">
        <v>36</v>
      </c>
      <c r="AB85" s="19" t="s">
        <v>313</v>
      </c>
      <c r="AC85" s="12" t="s">
        <v>314</v>
      </c>
      <c r="AD85" s="12" t="s">
        <v>315</v>
      </c>
      <c r="AE85" s="20" t="str">
        <f aca="false">IF(AC85="","",HYPERLINK("[Table_S2_Cultivar_data_Arraiano.xls]'Wheat_data'!"&amp;ADDRESS(MATCH(AC85,$B$1:$B$596,FALSE()),2),AC85))</f>
        <v>x99</v>
      </c>
      <c r="AF85" s="20" t="str">
        <f aca="false">IF(AD85="","",HYPERLINK("[Table_S2_Cultivar_data_Arraiano.xls]'Wheat_data'!"&amp;ADDRESS(MATCH(AD85,$B$1:$B$596,FALSE()),2),AD85))</f>
        <v>RW 917</v>
      </c>
    </row>
    <row r="86" customFormat="false" ht="15.75" hidden="false" customHeight="false" outlineLevel="0" collapsed="false">
      <c r="B86" s="12" t="s">
        <v>316</v>
      </c>
      <c r="C86" s="13" t="n">
        <v>-2.51074661946903</v>
      </c>
      <c r="D86" s="14" t="n">
        <v>9.07070139072147</v>
      </c>
      <c r="E86" s="14" t="n">
        <v>63.6177</v>
      </c>
      <c r="F86" s="14" t="n">
        <v>39.6249</v>
      </c>
      <c r="G86" s="13" t="n">
        <v>0.31861964400995</v>
      </c>
      <c r="H86" s="13" t="n">
        <v>0.221898139302543</v>
      </c>
      <c r="I86" s="13" t="n">
        <v>0.249745</v>
      </c>
      <c r="J86" s="13" t="n">
        <v>-0.46108</v>
      </c>
      <c r="K86" s="15" t="n">
        <v>1</v>
      </c>
      <c r="L86" s="15" t="n">
        <v>0</v>
      </c>
      <c r="M86" s="15" t="n">
        <v>160</v>
      </c>
      <c r="N86" s="15" t="n">
        <v>234</v>
      </c>
      <c r="O86" s="15" t="n">
        <v>172</v>
      </c>
      <c r="P86" s="15" t="n">
        <v>202</v>
      </c>
      <c r="Q86" s="15" t="n">
        <v>1</v>
      </c>
      <c r="R86" s="15" t="n">
        <v>0</v>
      </c>
      <c r="S86" s="15" t="n">
        <v>152</v>
      </c>
      <c r="T86" s="15" t="n">
        <v>104</v>
      </c>
      <c r="U86" s="15" t="n">
        <v>1</v>
      </c>
      <c r="V86" s="15" t="n">
        <f aca="false">IF(Z86="No","",IF(ISERR(M86/M86)+ISERR(O86/O86)+ISERR(S86/S86)=0,(M86=160)+(O86=163)+(S86=167),""))</f>
        <v>1</v>
      </c>
      <c r="W86" s="15" t="n">
        <f aca="false">IF(Z86="No","",IF(ISERR(M86/M86)+ISERR(N86/N86)+ISERR(O86/O86)+ISERR(S86/S86)=0,(M86=166)+(N86=220)+(O86=235)+(S86=161),""))</f>
        <v>0</v>
      </c>
      <c r="X86" s="18" t="s">
        <v>42</v>
      </c>
      <c r="Y86" s="18" t="s">
        <v>36</v>
      </c>
      <c r="Z86" s="18" t="s">
        <v>36</v>
      </c>
      <c r="AA86" s="18" t="s">
        <v>36</v>
      </c>
      <c r="AB86" s="19" t="s">
        <v>317</v>
      </c>
      <c r="AC86" s="12" t="s">
        <v>132</v>
      </c>
      <c r="AD86" s="12" t="s">
        <v>318</v>
      </c>
      <c r="AE86" s="20" t="str">
        <f aca="false">IF(AC86="","",HYPERLINK("[Table_S2_Cultivar_data_Arraiano.xls]'Wheat_data'!"&amp;ADDRESS(MATCH(AC86,$B$1:$B$596,FALSE()),2),AC86))</f>
        <v>Hobbit sib</v>
      </c>
      <c r="AF86" s="20" t="str">
        <f aca="false">IF(AD86="","",HYPERLINK("[Table_S2_Cultivar_data_Arraiano.xls]'Wheat_data'!"&amp;ADDRESS(MATCH(AD86,$B$1:$B$596,FALSE()),2),AD86))</f>
        <v>x114</v>
      </c>
    </row>
    <row r="87" customFormat="false" ht="15.75" hidden="false" customHeight="false" outlineLevel="0" collapsed="false">
      <c r="B87" s="12" t="s">
        <v>125</v>
      </c>
      <c r="C87" s="13" t="n">
        <v>-2.58770161946903</v>
      </c>
      <c r="D87" s="14" t="n">
        <v>3.64465114638696</v>
      </c>
      <c r="E87" s="14" t="n">
        <v>80.5008</v>
      </c>
      <c r="F87" s="14" t="n">
        <v>32.3972</v>
      </c>
      <c r="G87" s="13" t="n">
        <v>0.18251939352486</v>
      </c>
      <c r="H87" s="13" t="n">
        <v>0.230830805842999</v>
      </c>
      <c r="I87" s="13" t="n">
        <v>-0.00847207</v>
      </c>
      <c r="J87" s="13"/>
      <c r="K87" s="15" t="n">
        <v>1</v>
      </c>
      <c r="L87" s="15" t="n">
        <v>1</v>
      </c>
      <c r="M87" s="15" t="s">
        <v>34</v>
      </c>
      <c r="N87" s="15" t="s">
        <v>34</v>
      </c>
      <c r="O87" s="15" t="s">
        <v>34</v>
      </c>
      <c r="P87" s="15" t="s">
        <v>34</v>
      </c>
      <c r="Q87" s="15" t="n">
        <v>1</v>
      </c>
      <c r="R87" s="15" t="n">
        <v>1</v>
      </c>
      <c r="S87" s="15" t="s">
        <v>34</v>
      </c>
      <c r="T87" s="15" t="s">
        <v>34</v>
      </c>
      <c r="U87" s="15" t="s">
        <v>66</v>
      </c>
      <c r="V87" s="15" t="str">
        <f aca="false">IF(Z87="No","",IF(ISERR(M87/M87)+ISERR(O87/O87)+ISERR(S87/S87)=0,(M87=160)+(O87=163)+(S87=167),""))</f>
        <v/>
      </c>
      <c r="W87" s="15" t="str">
        <f aca="false">IF(Z87="No","",IF(ISERR(M87/M87)+ISERR(N87/N87)+ISERR(O87/O87)+ISERR(S87/S87)=0,(M87=166)+(N87=220)+(O87=235)+(S87=161),""))</f>
        <v/>
      </c>
      <c r="X87" s="18" t="s">
        <v>319</v>
      </c>
      <c r="Y87" s="18" t="s">
        <v>36</v>
      </c>
      <c r="Z87" s="18" t="s">
        <v>37</v>
      </c>
      <c r="AA87" s="18" t="s">
        <v>36</v>
      </c>
      <c r="AB87" s="19" t="s">
        <v>320</v>
      </c>
      <c r="AC87" s="12" t="s">
        <v>321</v>
      </c>
      <c r="AD87" s="12" t="s">
        <v>322</v>
      </c>
      <c r="AE87" s="20" t="str">
        <f aca="false">IF(AC87="","",HYPERLINK("[Table_S2_Cultivar_data_Arraiano.xls]'Wheat_data'!"&amp;ADDRESS(MATCH(AC87,$B$1:$B$596,FALSE()),2),AC87))</f>
        <v>Preston A</v>
      </c>
      <c r="AF87" s="20" t="str">
        <f aca="false">IF(AD87="","",HYPERLINK("[Table_S2_Cultivar_data_Arraiano.xls]'Wheat_data'!"&amp;ADDRESS(MATCH(AD87,$B$1:$B$596,FALSE()),2),AD87))</f>
        <v>Riga M</v>
      </c>
    </row>
    <row r="88" customFormat="false" ht="15.75" hidden="false" customHeight="false" outlineLevel="0" collapsed="false">
      <c r="B88" s="12" t="s">
        <v>323</v>
      </c>
      <c r="C88" s="13" t="n">
        <v>-2.54514661946903</v>
      </c>
      <c r="D88" s="14" t="n">
        <v>8.78385267476526</v>
      </c>
      <c r="E88" s="14" t="n">
        <v>63.6177</v>
      </c>
      <c r="F88" s="14" t="n">
        <v>42.1606</v>
      </c>
      <c r="G88" s="13" t="n">
        <v>0.36615250946387</v>
      </c>
      <c r="H88" s="13" t="n">
        <v>0.220984120764643</v>
      </c>
      <c r="I88" s="13" t="n">
        <v>0.429854</v>
      </c>
      <c r="J88" s="13"/>
      <c r="K88" s="15" t="n">
        <v>1</v>
      </c>
      <c r="L88" s="15" t="n">
        <v>1</v>
      </c>
      <c r="M88" s="15" t="s">
        <v>34</v>
      </c>
      <c r="N88" s="15" t="s">
        <v>34</v>
      </c>
      <c r="O88" s="15" t="s">
        <v>34</v>
      </c>
      <c r="P88" s="15" t="s">
        <v>34</v>
      </c>
      <c r="Q88" s="15" t="n">
        <v>1</v>
      </c>
      <c r="R88" s="15" t="n">
        <v>0</v>
      </c>
      <c r="S88" s="15" t="s">
        <v>34</v>
      </c>
      <c r="T88" s="15" t="s">
        <v>34</v>
      </c>
      <c r="U88" s="15" t="n">
        <v>1</v>
      </c>
      <c r="V88" s="15" t="str">
        <f aca="false">IF(Z88="No","",IF(ISERR(M88/M88)+ISERR(O88/O88)+ISERR(S88/S88)=0,(M88=160)+(O88=163)+(S88=167),""))</f>
        <v/>
      </c>
      <c r="W88" s="15" t="str">
        <f aca="false">IF(Z88="No","",IF(ISERR(M88/M88)+ISERR(N88/N88)+ISERR(O88/O88)+ISERR(S88/S88)=0,(M88=166)+(N88=220)+(O88=235)+(S88=161),""))</f>
        <v/>
      </c>
      <c r="X88" s="18" t="s">
        <v>42</v>
      </c>
      <c r="Y88" s="18" t="s">
        <v>36</v>
      </c>
      <c r="Z88" s="18" t="s">
        <v>37</v>
      </c>
      <c r="AA88" s="18" t="s">
        <v>36</v>
      </c>
      <c r="AB88" s="19" t="s">
        <v>324</v>
      </c>
      <c r="AC88" s="12" t="s">
        <v>120</v>
      </c>
      <c r="AD88" s="12" t="s">
        <v>251</v>
      </c>
      <c r="AE88" s="20" t="str">
        <f aca="false">IF(AC88="","",HYPERLINK("[Table_S2_Cultivar_data_Arraiano.xls]'Wheat_data'!"&amp;ADDRESS(MATCH(AC88,$B$1:$B$596,FALSE()),2),AC88))</f>
        <v>Brigand</v>
      </c>
      <c r="AF88" s="20" t="str">
        <f aca="false">IF(AD88="","",HYPERLINK("[Table_S2_Cultivar_data_Arraiano.xls]'Wheat_data'!"&amp;ADDRESS(MATCH(AD88,$B$1:$B$596,FALSE()),2),AD88))</f>
        <v>Virtue</v>
      </c>
    </row>
    <row r="89" customFormat="false" ht="15.75" hidden="false" customHeight="false" outlineLevel="0" collapsed="false">
      <c r="B89" s="12" t="s">
        <v>325</v>
      </c>
      <c r="C89" s="13" t="n">
        <v>-3.02309261946903</v>
      </c>
      <c r="D89" s="14" t="n">
        <v>4.88856692026399</v>
      </c>
      <c r="E89" s="14" t="n">
        <v>66.1489</v>
      </c>
      <c r="F89" s="14" t="n">
        <v>39.8046</v>
      </c>
      <c r="G89" s="13" t="n">
        <v>-0.27757926875835</v>
      </c>
      <c r="H89" s="13" t="n">
        <v>0.221347648621245</v>
      </c>
      <c r="I89" s="13" t="n">
        <v>-0.480382</v>
      </c>
      <c r="J89" s="13"/>
      <c r="K89" s="15" t="n">
        <v>1</v>
      </c>
      <c r="L89" s="15" t="n">
        <v>0</v>
      </c>
      <c r="M89" s="15" t="s">
        <v>34</v>
      </c>
      <c r="N89" s="15" t="s">
        <v>34</v>
      </c>
      <c r="O89" s="15" t="s">
        <v>34</v>
      </c>
      <c r="P89" s="15" t="s">
        <v>34</v>
      </c>
      <c r="Q89" s="15" t="n">
        <v>1</v>
      </c>
      <c r="R89" s="15" t="n">
        <v>1</v>
      </c>
      <c r="S89" s="15" t="s">
        <v>34</v>
      </c>
      <c r="T89" s="15" t="s">
        <v>34</v>
      </c>
      <c r="U89" s="15" t="s">
        <v>66</v>
      </c>
      <c r="V89" s="15" t="str">
        <f aca="false">IF(Z89="No","",IF(ISERR(M89/M89)+ISERR(O89/O89)+ISERR(S89/S89)=0,(M89=160)+(O89=163)+(S89=167),""))</f>
        <v/>
      </c>
      <c r="W89" s="15" t="str">
        <f aca="false">IF(Z89="No","",IF(ISERR(M89/M89)+ISERR(N89/N89)+ISERR(O89/O89)+ISERR(S89/S89)=0,(M89=166)+(N89=220)+(O89=235)+(S89=161),""))</f>
        <v/>
      </c>
      <c r="X89" s="18" t="s">
        <v>42</v>
      </c>
      <c r="Y89" s="18" t="s">
        <v>36</v>
      </c>
      <c r="Z89" s="18" t="s">
        <v>37</v>
      </c>
      <c r="AA89" s="18" t="s">
        <v>36</v>
      </c>
      <c r="AB89" s="19" t="s">
        <v>326</v>
      </c>
      <c r="AC89" s="12" t="s">
        <v>205</v>
      </c>
      <c r="AD89" s="12" t="s">
        <v>327</v>
      </c>
      <c r="AE89" s="20" t="str">
        <f aca="false">IF(AC89="","",HYPERLINK("[Table_S2_Cultivar_data_Arraiano.xls]'Wheat_data'!"&amp;ADDRESS(MATCH(AC89,$B$1:$B$596,FALSE()),2),AC89))</f>
        <v>Caribo</v>
      </c>
      <c r="AF89" s="20" t="str">
        <f aca="false">IF(AD89="","",HYPERLINK("[Table_S2_Cultivar_data_Arraiano.xls]'Wheat_data'!"&amp;ADDRESS(MATCH(AD89,$B$1:$B$596,FALSE()),2),AD89))</f>
        <v>Kranich</v>
      </c>
    </row>
    <row r="90" customFormat="false" ht="15.75" hidden="false" customHeight="false" outlineLevel="0" collapsed="false">
      <c r="B90" s="12" t="s">
        <v>328</v>
      </c>
      <c r="C90" s="13" t="n">
        <v>-3.82533061946903</v>
      </c>
      <c r="D90" s="14" t="n">
        <v>2.68551681709929</v>
      </c>
      <c r="E90" s="14" t="n">
        <v>61.8068</v>
      </c>
      <c r="F90" s="14" t="n">
        <v>37.2576</v>
      </c>
      <c r="G90" s="13" t="n">
        <v>-0.73689909674509</v>
      </c>
      <c r="H90" s="13" t="n">
        <v>0.228221322108094</v>
      </c>
      <c r="I90" s="13" t="n">
        <v>-0.30592</v>
      </c>
      <c r="J90" s="13"/>
      <c r="K90" s="15" t="n">
        <v>1</v>
      </c>
      <c r="L90" s="15" t="n">
        <v>0</v>
      </c>
      <c r="M90" s="15" t="n">
        <v>162</v>
      </c>
      <c r="N90" s="15" t="s">
        <v>66</v>
      </c>
      <c r="O90" s="15" t="n">
        <v>184</v>
      </c>
      <c r="P90" s="15" t="n">
        <v>202</v>
      </c>
      <c r="Q90" s="15" t="n">
        <v>1</v>
      </c>
      <c r="R90" s="15" t="n">
        <v>1</v>
      </c>
      <c r="S90" s="15" t="n">
        <v>163</v>
      </c>
      <c r="T90" s="15" t="s">
        <v>66</v>
      </c>
      <c r="U90" s="15" t="n">
        <v>0</v>
      </c>
      <c r="V90" s="15" t="n">
        <f aca="false">IF(Z90="No","",IF(ISERR(M90/M90)+ISERR(O90/O90)+ISERR(S90/S90)=0,(M90=160)+(O90=163)+(S90=167),""))</f>
        <v>0</v>
      </c>
      <c r="W90" s="15" t="str">
        <f aca="false">IF(Z90="No","",IF(ISERR(M90/M90)+ISERR(N90/N90)+ISERR(O90/O90)+ISERR(S90/S90)=0,(M90=166)+(N90=220)+(O90=235)+(S90=161),""))</f>
        <v/>
      </c>
      <c r="X90" s="18" t="s">
        <v>61</v>
      </c>
      <c r="Y90" s="18" t="s">
        <v>36</v>
      </c>
      <c r="Z90" s="18" t="s">
        <v>36</v>
      </c>
      <c r="AA90" s="18" t="s">
        <v>36</v>
      </c>
      <c r="AB90" s="19" t="s">
        <v>329</v>
      </c>
      <c r="AC90" s="12" t="s">
        <v>330</v>
      </c>
      <c r="AD90" s="12" t="s">
        <v>311</v>
      </c>
      <c r="AE90" s="20" t="str">
        <f aca="false">IF(AC90="","",HYPERLINK("[Table_S2_Cultivar_data_Arraiano.xls]'Wheat_data'!"&amp;ADDRESS(MATCH(AC90,$B$1:$B$596,FALSE()),2),AC90))</f>
        <v>x115</v>
      </c>
      <c r="AF90" s="20" t="str">
        <f aca="false">IF(AD90="","",HYPERLINK("[Table_S2_Cultivar_data_Arraiano.xls]'Wheat_data'!"&amp;ADDRESS(MATCH(AD90,$B$1:$B$596,FALSE()),2),AD90))</f>
        <v>Monopol</v>
      </c>
    </row>
    <row r="91" customFormat="false" ht="15.75" hidden="false" customHeight="false" outlineLevel="0" collapsed="false">
      <c r="B91" s="12" t="s">
        <v>331</v>
      </c>
      <c r="C91" s="13" t="n">
        <v>-2.92145161946903</v>
      </c>
      <c r="D91" s="14" t="n">
        <v>1.33714875716496</v>
      </c>
      <c r="E91" s="14" t="n">
        <v>92.1226</v>
      </c>
      <c r="F91" s="14" t="n">
        <v>44.5824</v>
      </c>
      <c r="G91" s="13" t="n">
        <v>-0.0634171423284999</v>
      </c>
      <c r="H91" s="13" t="n">
        <v>0.23701093449408</v>
      </c>
      <c r="I91" s="13" t="n">
        <v>-0.0660948</v>
      </c>
      <c r="J91" s="13"/>
      <c r="K91" s="15" t="n">
        <v>0</v>
      </c>
      <c r="L91" s="15" t="n">
        <v>0</v>
      </c>
      <c r="M91" s="15" t="s">
        <v>34</v>
      </c>
      <c r="N91" s="15" t="s">
        <v>34</v>
      </c>
      <c r="O91" s="15" t="s">
        <v>34</v>
      </c>
      <c r="P91" s="15" t="s">
        <v>34</v>
      </c>
      <c r="Q91" s="15" t="n">
        <v>1</v>
      </c>
      <c r="R91" s="15" t="n">
        <v>1</v>
      </c>
      <c r="S91" s="15" t="s">
        <v>34</v>
      </c>
      <c r="T91" s="15" t="s">
        <v>34</v>
      </c>
      <c r="U91" s="15" t="n">
        <v>1</v>
      </c>
      <c r="V91" s="15" t="str">
        <f aca="false">IF(Z91="No","",IF(ISERR(M91/M91)+ISERR(O91/O91)+ISERR(S91/S91)=0,(M91=160)+(O91=163)+(S91=167),""))</f>
        <v/>
      </c>
      <c r="W91" s="15" t="str">
        <f aca="false">IF(Z91="No","",IF(ISERR(M91/M91)+ISERR(N91/N91)+ISERR(O91/O91)+ISERR(S91/S91)=0,(M91=166)+(N91=220)+(O91=235)+(S91=161),""))</f>
        <v/>
      </c>
      <c r="X91" s="18" t="s">
        <v>35</v>
      </c>
      <c r="Y91" s="18" t="s">
        <v>36</v>
      </c>
      <c r="Z91" s="18" t="s">
        <v>37</v>
      </c>
      <c r="AA91" s="18" t="s">
        <v>36</v>
      </c>
      <c r="AB91" s="19" t="s">
        <v>332</v>
      </c>
      <c r="AC91" s="12" t="s">
        <v>333</v>
      </c>
      <c r="AD91" s="12" t="s">
        <v>334</v>
      </c>
      <c r="AE91" s="20" t="str">
        <f aca="false">IF(AC91="","",HYPERLINK("[Table_S2_Cultivar_data_Arraiano.xls]'Wheat_data'!"&amp;ADDRESS(MATCH(AC91,$B$1:$B$596,FALSE()),2),AC91))</f>
        <v>Browick</v>
      </c>
      <c r="AF91" s="20" t="e">
        <f aca="false">IF(AD91="","",HYPERLINK("[Table_S2_Cultivar_data_Arraiano.xls]'Wheat_data'!"&amp;ADDRESS(MATCH(AD91,$B$1:$B$596,FALSE()),2),AD91))</f>
        <v>#N/A</v>
      </c>
    </row>
    <row r="92" customFormat="false" ht="15.75" hidden="false" customHeight="false" outlineLevel="0" collapsed="false">
      <c r="B92" s="12" t="s">
        <v>276</v>
      </c>
      <c r="C92" s="13" t="n">
        <v>-2.90394461946903</v>
      </c>
      <c r="D92" s="14" t="n">
        <v>8.39926869610001</v>
      </c>
      <c r="E92" s="14" t="n">
        <v>57.4637</v>
      </c>
      <c r="F92" s="14" t="n">
        <v>42.3602</v>
      </c>
      <c r="G92" s="13" t="n">
        <v>0.0227139460781296</v>
      </c>
      <c r="H92" s="13" t="n">
        <v>0.225690524819437</v>
      </c>
      <c r="I92" s="13" t="n">
        <v>0.128818</v>
      </c>
      <c r="J92" s="13"/>
      <c r="K92" s="15" t="n">
        <v>1</v>
      </c>
      <c r="L92" s="15" t="n">
        <v>1</v>
      </c>
      <c r="M92" s="15" t="s">
        <v>34</v>
      </c>
      <c r="N92" s="15" t="s">
        <v>34</v>
      </c>
      <c r="O92" s="15" t="s">
        <v>34</v>
      </c>
      <c r="P92" s="15" t="s">
        <v>34</v>
      </c>
      <c r="Q92" s="15" t="n">
        <v>1</v>
      </c>
      <c r="R92" s="15" t="n">
        <v>0</v>
      </c>
      <c r="S92" s="15" t="s">
        <v>34</v>
      </c>
      <c r="T92" s="15" t="s">
        <v>34</v>
      </c>
      <c r="U92" s="15" t="n">
        <v>1</v>
      </c>
      <c r="V92" s="15" t="str">
        <f aca="false">IF(Z92="No","",IF(ISERR(M92/M92)+ISERR(O92/O92)+ISERR(S92/S92)=0,(M92=160)+(O92=163)+(S92=167),""))</f>
        <v/>
      </c>
      <c r="W92" s="15" t="str">
        <f aca="false">IF(Z92="No","",IF(ISERR(M92/M92)+ISERR(N92/N92)+ISERR(O92/O92)+ISERR(S92/S92)=0,(M92=166)+(N92=220)+(O92=235)+(S92=161),""))</f>
        <v/>
      </c>
      <c r="X92" s="18" t="s">
        <v>61</v>
      </c>
      <c r="Y92" s="18" t="s">
        <v>36</v>
      </c>
      <c r="Z92" s="18" t="s">
        <v>37</v>
      </c>
      <c r="AA92" s="18" t="s">
        <v>36</v>
      </c>
      <c r="AB92" s="19" t="s">
        <v>335</v>
      </c>
      <c r="AC92" s="12" t="s">
        <v>336</v>
      </c>
      <c r="AD92" s="12" t="s">
        <v>129</v>
      </c>
      <c r="AE92" s="20" t="str">
        <f aca="false">IF(AC92="","",HYPERLINK("[Table_S2_Cultivar_data_Arraiano.xls]'Wheat_data'!"&amp;ADDRESS(MATCH(AC92,$B$1:$B$596,FALSE()),2),AC92))</f>
        <v>Weibulls 2019</v>
      </c>
      <c r="AF92" s="20" t="str">
        <f aca="false">IF(AD92="","",HYPERLINK("[Table_S2_Cultivar_data_Arraiano.xls]'Wheat_data'!"&amp;ADDRESS(MATCH(AD92,$B$1:$B$596,FALSE()),2),AD92))</f>
        <v>Maris Bilbo</v>
      </c>
    </row>
    <row r="93" customFormat="false" ht="15.75" hidden="false" customHeight="false" outlineLevel="0" collapsed="false">
      <c r="B93" s="12" t="s">
        <v>197</v>
      </c>
      <c r="C93" s="13" t="n">
        <v>-2.89922561946903</v>
      </c>
      <c r="D93" s="14" t="n">
        <v>2.87752989753696</v>
      </c>
      <c r="E93" s="14" t="n">
        <v>78.8341</v>
      </c>
      <c r="F93" s="14" t="n">
        <v>37.5083</v>
      </c>
      <c r="G93" s="13" t="n">
        <v>0.00502834965624999</v>
      </c>
      <c r="H93" s="13" t="n">
        <v>0.228135145027657</v>
      </c>
      <c r="I93" s="13" t="n">
        <v>0.0783885</v>
      </c>
      <c r="J93" s="13"/>
      <c r="K93" s="15" t="n">
        <v>1</v>
      </c>
      <c r="L93" s="15" t="n">
        <v>0</v>
      </c>
      <c r="M93" s="15" t="s">
        <v>34</v>
      </c>
      <c r="N93" s="15" t="s">
        <v>34</v>
      </c>
      <c r="O93" s="15" t="s">
        <v>34</v>
      </c>
      <c r="P93" s="15" t="s">
        <v>34</v>
      </c>
      <c r="Q93" s="15" t="n">
        <v>1</v>
      </c>
      <c r="R93" s="15" t="n">
        <v>1</v>
      </c>
      <c r="S93" s="15" t="s">
        <v>34</v>
      </c>
      <c r="T93" s="15" t="s">
        <v>34</v>
      </c>
      <c r="U93" s="15" t="n">
        <v>1</v>
      </c>
      <c r="V93" s="15" t="str">
        <f aca="false">IF(Z93="No","",IF(ISERR(M93/M93)+ISERR(O93/O93)+ISERR(S93/S93)=0,(M93=160)+(O93=163)+(S93=167),""))</f>
        <v/>
      </c>
      <c r="W93" s="15" t="str">
        <f aca="false">IF(Z93="No","",IF(ISERR(M93/M93)+ISERR(N93/N93)+ISERR(O93/O93)+ISERR(S93/S93)=0,(M93=166)+(N93=220)+(O93=235)+(S93=161),""))</f>
        <v/>
      </c>
      <c r="X93" s="18" t="s">
        <v>35</v>
      </c>
      <c r="Y93" s="18" t="s">
        <v>36</v>
      </c>
      <c r="Z93" s="18" t="s">
        <v>37</v>
      </c>
      <c r="AA93" s="18" t="s">
        <v>36</v>
      </c>
      <c r="AB93" s="19" t="s">
        <v>337</v>
      </c>
      <c r="AC93" s="12" t="s">
        <v>124</v>
      </c>
      <c r="AD93" s="12" t="s">
        <v>338</v>
      </c>
      <c r="AE93" s="20" t="str">
        <f aca="false">IF(AC93="","",HYPERLINK("[Table_S2_Cultivar_data_Arraiano.xls]'Wheat_data'!"&amp;ADDRESS(MATCH(AC93,$B$1:$B$596,FALSE()),2),AC93))</f>
        <v>Cappelle Desprez</v>
      </c>
      <c r="AF93" s="20" t="str">
        <f aca="false">IF(AD93="","",HYPERLINK("[Table_S2_Cultivar_data_Arraiano.xls]'Wheat_data'!"&amp;ADDRESS(MATCH(AD93,$B$1:$B$596,FALSE()),2),AD93))</f>
        <v>x62</v>
      </c>
    </row>
    <row r="94" customFormat="false" ht="15.75" hidden="false" customHeight="false" outlineLevel="0" collapsed="false">
      <c r="B94" s="12" t="s">
        <v>339</v>
      </c>
      <c r="C94" s="13" t="n">
        <v>-2.56804061946903</v>
      </c>
      <c r="D94" s="14" t="n">
        <v>9.89404583367263</v>
      </c>
      <c r="E94" s="14" t="n">
        <v>60.6304</v>
      </c>
      <c r="F94" s="14" t="n">
        <v>41.5454</v>
      </c>
      <c r="G94" s="13" t="n">
        <v>0.24469413362254</v>
      </c>
      <c r="H94" s="13" t="n">
        <v>0.22549333608901</v>
      </c>
      <c r="I94" s="13" t="n">
        <v>0.146542</v>
      </c>
      <c r="J94" s="13"/>
      <c r="K94" s="15" t="n">
        <v>1</v>
      </c>
      <c r="L94" s="15" t="n">
        <v>1</v>
      </c>
      <c r="M94" s="15" t="s">
        <v>34</v>
      </c>
      <c r="N94" s="15" t="s">
        <v>34</v>
      </c>
      <c r="O94" s="15" t="s">
        <v>34</v>
      </c>
      <c r="P94" s="15" t="s">
        <v>34</v>
      </c>
      <c r="Q94" s="15" t="n">
        <v>1</v>
      </c>
      <c r="R94" s="15" t="n">
        <v>0</v>
      </c>
      <c r="S94" s="15" t="s">
        <v>34</v>
      </c>
      <c r="T94" s="15" t="s">
        <v>34</v>
      </c>
      <c r="U94" s="15" t="s">
        <v>66</v>
      </c>
      <c r="V94" s="15" t="str">
        <f aca="false">IF(Z94="No","",IF(ISERR(M94/M94)+ISERR(O94/O94)+ISERR(S94/S94)=0,(M94=160)+(O94=163)+(S94=167),""))</f>
        <v/>
      </c>
      <c r="W94" s="15" t="str">
        <f aca="false">IF(Z94="No","",IF(ISERR(M94/M94)+ISERR(N94/N94)+ISERR(O94/O94)+ISERR(S94/S94)=0,(M94=166)+(N94=220)+(O94=235)+(S94=161),""))</f>
        <v/>
      </c>
      <c r="X94" s="18" t="s">
        <v>42</v>
      </c>
      <c r="Y94" s="18" t="s">
        <v>36</v>
      </c>
      <c r="Z94" s="18" t="s">
        <v>37</v>
      </c>
      <c r="AA94" s="18" t="s">
        <v>36</v>
      </c>
      <c r="AB94" s="19" t="s">
        <v>340</v>
      </c>
      <c r="AC94" s="12" t="s">
        <v>341</v>
      </c>
      <c r="AD94" s="12" t="s">
        <v>140</v>
      </c>
      <c r="AE94" s="20" t="str">
        <f aca="false">IF(AC94="","",HYPERLINK("[Table_S2_Cultivar_data_Arraiano.xls]'Wheat_data'!"&amp;ADDRESS(MATCH(AC94,$B$1:$B$596,FALSE()),2),AC94))</f>
        <v>Soldier</v>
      </c>
      <c r="AF94" s="20" t="str">
        <f aca="false">IF(AD94="","",HYPERLINK("[Table_S2_Cultivar_data_Arraiano.xls]'Wheat_data'!"&amp;ADDRESS(MATCH(AD94,$B$1:$B$596,FALSE()),2),AD94))</f>
        <v>Beaver</v>
      </c>
    </row>
    <row r="95" customFormat="false" ht="15.75" hidden="false" customHeight="false" outlineLevel="0" collapsed="false">
      <c r="B95" s="12" t="s">
        <v>342</v>
      </c>
      <c r="C95" s="13" t="n">
        <v>-2.42976261946903</v>
      </c>
      <c r="D95" s="14" t="n">
        <v>3.07359791375095</v>
      </c>
      <c r="E95" s="14" t="n">
        <v>86.8782</v>
      </c>
      <c r="F95" s="14" t="n">
        <v>36.9463</v>
      </c>
      <c r="G95" s="13" t="n">
        <v>0.24986028254113</v>
      </c>
      <c r="H95" s="13" t="n">
        <v>0.223931261642554</v>
      </c>
      <c r="I95" s="13" t="n">
        <v>-0.077077</v>
      </c>
      <c r="J95" s="13"/>
      <c r="K95" s="15" t="n">
        <v>1</v>
      </c>
      <c r="L95" s="15" t="n">
        <v>0</v>
      </c>
      <c r="M95" s="15" t="s">
        <v>34</v>
      </c>
      <c r="N95" s="15" t="s">
        <v>34</v>
      </c>
      <c r="O95" s="15" t="s">
        <v>34</v>
      </c>
      <c r="P95" s="15" t="s">
        <v>34</v>
      </c>
      <c r="Q95" s="15" t="n">
        <v>1</v>
      </c>
      <c r="R95" s="15" t="n">
        <v>1</v>
      </c>
      <c r="S95" s="15" t="s">
        <v>34</v>
      </c>
      <c r="T95" s="15" t="s">
        <v>34</v>
      </c>
      <c r="U95" s="15" t="n">
        <v>1</v>
      </c>
      <c r="V95" s="15" t="str">
        <f aca="false">IF(Z95="No","",IF(ISERR(M95/M95)+ISERR(O95/O95)+ISERR(S95/S95)=0,(M95=160)+(O95=163)+(S95=167),""))</f>
        <v/>
      </c>
      <c r="W95" s="15" t="str">
        <f aca="false">IF(Z95="No","",IF(ISERR(M95/M95)+ISERR(N95/N95)+ISERR(O95/O95)+ISERR(S95/S95)=0,(M95=166)+(N95=220)+(O95=235)+(S95=161),""))</f>
        <v/>
      </c>
      <c r="X95" s="18" t="s">
        <v>35</v>
      </c>
      <c r="Y95" s="18" t="s">
        <v>36</v>
      </c>
      <c r="Z95" s="18" t="s">
        <v>37</v>
      </c>
      <c r="AA95" s="18" t="s">
        <v>36</v>
      </c>
      <c r="AB95" s="19" t="s">
        <v>343</v>
      </c>
      <c r="AC95" s="12" t="s">
        <v>334</v>
      </c>
      <c r="AD95" s="12" t="s">
        <v>162</v>
      </c>
      <c r="AE95" s="20" t="str">
        <f aca="false">IF(AC95="","",HYPERLINK("[Table_S2_Cultivar_data_Arraiano.xls]'Wheat_data'!"&amp;ADDRESS(MATCH("Chiddam Blanc
(White Chaff)",$B$1:$B$596,FALSE()),2),AC95))</f>
        <v>Chiddam Blanc</v>
      </c>
      <c r="AF95" s="20" t="str">
        <f aca="false">IF(AD95="","",HYPERLINK("[Table_S2_Cultivar_data_Arraiano.xls]'Wheat_data'!"&amp;ADDRESS(MATCH(AD95,$B$1:$B$596,FALSE()),2),AD95))</f>
        <v>Blé Seigle</v>
      </c>
    </row>
    <row r="96" customFormat="false" ht="15.75" hidden="false" customHeight="false" outlineLevel="0" collapsed="false">
      <c r="B96" s="12" t="s">
        <v>45</v>
      </c>
      <c r="C96" s="13" t="n">
        <v>-2.73158321946903</v>
      </c>
      <c r="D96" s="14" t="n">
        <v>8.03747977845276</v>
      </c>
      <c r="E96" s="14" t="n">
        <v>61.7963</v>
      </c>
      <c r="F96" s="14" t="n">
        <v>43.0534</v>
      </c>
      <c r="G96" s="13" t="n">
        <v>0.0364992574946901</v>
      </c>
      <c r="H96" s="13" t="n">
        <v>0.208575072600345</v>
      </c>
      <c r="I96" s="13" t="n">
        <v>-0.103568</v>
      </c>
      <c r="J96" s="13"/>
      <c r="K96" s="15" t="n">
        <v>0</v>
      </c>
      <c r="L96" s="15" t="n">
        <v>0</v>
      </c>
      <c r="M96" s="15" t="n">
        <v>162</v>
      </c>
      <c r="N96" s="15" t="n">
        <v>247</v>
      </c>
      <c r="O96" s="15" t="n">
        <v>172</v>
      </c>
      <c r="P96" s="15" t="n">
        <v>201</v>
      </c>
      <c r="Q96" s="15" t="n">
        <v>1</v>
      </c>
      <c r="R96" s="15" t="n">
        <v>0</v>
      </c>
      <c r="S96" s="15" t="n">
        <v>152</v>
      </c>
      <c r="T96" s="15" t="s">
        <v>66</v>
      </c>
      <c r="U96" s="15" t="n">
        <v>1</v>
      </c>
      <c r="V96" s="15" t="n">
        <f aca="false">IF(Z96="No","",IF(ISERR(M96/M96)+ISERR(O96/O96)+ISERR(S96/S96)=0,(M96=160)+(O96=163)+(S96=167),""))</f>
        <v>0</v>
      </c>
      <c r="W96" s="15" t="n">
        <f aca="false">IF(Z96="No","",IF(ISERR(M96/M96)+ISERR(N96/N96)+ISERR(O96/O96)+ISERR(S96/S96)=0,(M96=166)+(N96=220)+(O96=235)+(S96=161),""))</f>
        <v>0</v>
      </c>
      <c r="X96" s="18" t="s">
        <v>42</v>
      </c>
      <c r="Y96" s="18" t="s">
        <v>36</v>
      </c>
      <c r="Z96" s="18" t="s">
        <v>36</v>
      </c>
      <c r="AA96" s="18" t="s">
        <v>36</v>
      </c>
      <c r="AB96" s="19" t="s">
        <v>150</v>
      </c>
      <c r="AC96" s="12" t="s">
        <v>54</v>
      </c>
      <c r="AD96" s="12" t="s">
        <v>151</v>
      </c>
      <c r="AE96" s="20" t="str">
        <f aca="false">IF(AC96="","",HYPERLINK("[Table_S2_Cultivar_data_Arraiano.xls]'Wheat_data'!"&amp;ADDRESS(MATCH(AC96,$B$1:$B$596,FALSE()),2),AC96))</f>
        <v>Moulin</v>
      </c>
      <c r="AF96" s="20" t="str">
        <f aca="false">IF(AD96="","",HYPERLINK("[Table_S2_Cultivar_data_Arraiano.xls]'Wheat_data'!"&amp;ADDRESS(MATCH(AD96,$B$1:$B$596,FALSE()),2),AD96))</f>
        <v>Hornet</v>
      </c>
    </row>
    <row r="97" customFormat="false" ht="15.75" hidden="false" customHeight="false" outlineLevel="0" collapsed="false">
      <c r="B97" s="12" t="s">
        <v>344</v>
      </c>
      <c r="C97" s="13" t="n">
        <v>-3.76423461946903</v>
      </c>
      <c r="D97" s="14" t="n">
        <v>3.16783622859432</v>
      </c>
      <c r="E97" s="14" t="n">
        <v>59.9082</v>
      </c>
      <c r="F97" s="14" t="n">
        <v>35.212</v>
      </c>
      <c r="G97" s="13" t="n">
        <v>-0.73191964622956</v>
      </c>
      <c r="H97" s="13" t="n">
        <v>0.231710594708679</v>
      </c>
      <c r="I97" s="13" t="n">
        <v>-0.377793</v>
      </c>
      <c r="J97" s="13"/>
      <c r="K97" s="15" t="s">
        <v>66</v>
      </c>
      <c r="L97" s="15" t="s">
        <v>66</v>
      </c>
      <c r="M97" s="15" t="n">
        <v>160</v>
      </c>
      <c r="N97" s="15" t="n">
        <v>250</v>
      </c>
      <c r="O97" s="15" t="n">
        <v>199</v>
      </c>
      <c r="P97" s="15" t="n">
        <v>299</v>
      </c>
      <c r="Q97" s="15" t="s">
        <v>66</v>
      </c>
      <c r="R97" s="15" t="n">
        <v>1</v>
      </c>
      <c r="S97" s="15" t="n">
        <v>169</v>
      </c>
      <c r="T97" s="15" t="n">
        <v>133</v>
      </c>
      <c r="U97" s="15" t="n">
        <v>1</v>
      </c>
      <c r="V97" s="15" t="n">
        <f aca="false">IF(Z97="No","",IF(ISERR(M97/M97)+ISERR(O97/O97)+ISERR(S97/S97)=0,(M97=160)+(O97=163)+(S97=167),""))</f>
        <v>1</v>
      </c>
      <c r="W97" s="15" t="n">
        <f aca="false">IF(Z97="No","",IF(ISERR(M97/M97)+ISERR(N97/N97)+ISERR(O97/O97)+ISERR(S97/S97)=0,(M97=166)+(N97=220)+(O97=235)+(S97=161),""))</f>
        <v>0</v>
      </c>
      <c r="X97" s="18" t="s">
        <v>42</v>
      </c>
      <c r="Y97" s="18" t="s">
        <v>36</v>
      </c>
      <c r="Z97" s="18" t="s">
        <v>36</v>
      </c>
      <c r="AA97" s="18" t="s">
        <v>36</v>
      </c>
      <c r="AB97" s="19" t="s">
        <v>79</v>
      </c>
      <c r="AC97" s="12" t="s">
        <v>80</v>
      </c>
      <c r="AD97" s="12" t="s">
        <v>81</v>
      </c>
      <c r="AE97" s="20" t="str">
        <f aca="false">IF(AC97="","",HYPERLINK("[Table_S2_Cultivar_data_Arraiano.xls]'Wheat_data'!"&amp;ADDRESS(MATCH(AC97,$B$1:$B$596,FALSE()),2),AC97))</f>
        <v>Sicco</v>
      </c>
      <c r="AF97" s="20" t="str">
        <f aca="false">IF(AD97="","",HYPERLINK("[Table_S2_Cultivar_data_Arraiano.xls]'Wheat_data'!"&amp;ADDRESS(MATCH(AD97,$B$1:$B$596,FALSE()),2),AD97))</f>
        <v>Sandown</v>
      </c>
    </row>
    <row r="98" customFormat="false" ht="31.5" hidden="false" customHeight="false" outlineLevel="0" collapsed="false">
      <c r="B98" s="12" t="s">
        <v>233</v>
      </c>
      <c r="C98" s="13" t="n">
        <v>-2.16802561946903</v>
      </c>
      <c r="D98" s="14" t="n">
        <v>16.9866577907645</v>
      </c>
      <c r="E98" s="14" t="n">
        <v>56.4391</v>
      </c>
      <c r="F98" s="14" t="n">
        <v>37.0892</v>
      </c>
      <c r="G98" s="13" t="n">
        <v>0.64004242623109</v>
      </c>
      <c r="H98" s="13" t="n">
        <v>0.223640921393261</v>
      </c>
      <c r="I98" s="13" t="n">
        <v>0.532378</v>
      </c>
      <c r="J98" s="13"/>
      <c r="K98" s="15" t="n">
        <v>1</v>
      </c>
      <c r="L98" s="15" t="n">
        <v>0</v>
      </c>
      <c r="M98" s="15" t="n">
        <v>162</v>
      </c>
      <c r="N98" s="15" t="n">
        <v>247</v>
      </c>
      <c r="O98" s="15" t="n">
        <v>172</v>
      </c>
      <c r="P98" s="15" t="n">
        <v>202</v>
      </c>
      <c r="Q98" s="15" t="n">
        <v>1</v>
      </c>
      <c r="R98" s="15" t="n">
        <v>0</v>
      </c>
      <c r="S98" s="15" t="n">
        <v>152</v>
      </c>
      <c r="T98" s="15" t="n">
        <v>104</v>
      </c>
      <c r="U98" s="15" t="s">
        <v>66</v>
      </c>
      <c r="V98" s="15" t="n">
        <f aca="false">IF(Z98="No","",IF(ISERR(M98/M98)+ISERR(O98/O98)+ISERR(S98/S98)=0,(M98=160)+(O98=163)+(S98=167),""))</f>
        <v>0</v>
      </c>
      <c r="W98" s="15" t="n">
        <f aca="false">IF(Z98="No","",IF(ISERR(M98/M98)+ISERR(N98/N98)+ISERR(O98/O98)+ISERR(S98/S98)=0,(M98=166)+(N98=220)+(O98=235)+(S98=161),""))</f>
        <v>0</v>
      </c>
      <c r="X98" s="18" t="s">
        <v>42</v>
      </c>
      <c r="Y98" s="18" t="s">
        <v>36</v>
      </c>
      <c r="Z98" s="18" t="s">
        <v>36</v>
      </c>
      <c r="AA98" s="18" t="s">
        <v>36</v>
      </c>
      <c r="AB98" s="19" t="s">
        <v>345</v>
      </c>
      <c r="AC98" s="12" t="s">
        <v>346</v>
      </c>
      <c r="AD98" s="12" t="s">
        <v>347</v>
      </c>
      <c r="AE98" s="20" t="str">
        <f aca="false">IF(AC98="","",HYPERLINK("[Table_S2_Cultivar_data_Arraiano.xls]'Wheat_data'!"&amp;ADDRESS(MATCH(AC98,$B$1:$B$596,FALSE()),2),AC98))</f>
        <v>CWM 100-1</v>
      </c>
      <c r="AF98" s="20" t="str">
        <f aca="false">IF(AD98="","",HYPERLINK("[Table_S2_Cultivar_data_Arraiano.xls]'Wheat_data'!"&amp;ADDRESS(MATCH(AD98,$B$1:$B$596,FALSE()),2),AD98))</f>
        <v>x91</v>
      </c>
    </row>
    <row r="99" customFormat="false" ht="15.75" hidden="false" customHeight="false" outlineLevel="0" collapsed="false">
      <c r="B99" s="12" t="s">
        <v>348</v>
      </c>
      <c r="C99" s="13" t="n">
        <v>-2.73354541946903</v>
      </c>
      <c r="D99" s="14" t="n">
        <v>2.64214368089322</v>
      </c>
      <c r="E99" s="14" t="n">
        <v>83.707</v>
      </c>
      <c r="F99" s="14" t="n">
        <v>46.8822</v>
      </c>
      <c r="G99" s="13" t="n">
        <v>0.0835438038488001</v>
      </c>
      <c r="H99" s="13" t="n">
        <v>0.247937443525068</v>
      </c>
      <c r="I99" s="13" t="n">
        <v>-0.0359257</v>
      </c>
      <c r="J99" s="13"/>
      <c r="K99" s="15" t="s">
        <v>66</v>
      </c>
      <c r="L99" s="15" t="s">
        <v>66</v>
      </c>
      <c r="M99" s="15" t="s">
        <v>34</v>
      </c>
      <c r="N99" s="15" t="s">
        <v>34</v>
      </c>
      <c r="O99" s="15" t="s">
        <v>34</v>
      </c>
      <c r="P99" s="15" t="s">
        <v>34</v>
      </c>
      <c r="Q99" s="15" t="s">
        <v>66</v>
      </c>
      <c r="R99" s="15" t="n">
        <v>1</v>
      </c>
      <c r="S99" s="15" t="s">
        <v>34</v>
      </c>
      <c r="T99" s="15" t="s">
        <v>34</v>
      </c>
      <c r="U99" s="15" t="n">
        <v>1</v>
      </c>
      <c r="V99" s="15" t="str">
        <f aca="false">IF(Z99="No","",IF(ISERR(M99/M99)+ISERR(O99/O99)+ISERR(S99/S99)=0,(M99=160)+(O99=163)+(S99=167),""))</f>
        <v/>
      </c>
      <c r="W99" s="15" t="str">
        <f aca="false">IF(Z99="No","",IF(ISERR(M99/M99)+ISERR(N99/N99)+ISERR(O99/O99)+ISERR(S99/S99)=0,(M99=166)+(N99=220)+(O99=235)+(S99=161),""))</f>
        <v/>
      </c>
      <c r="X99" s="18" t="s">
        <v>61</v>
      </c>
      <c r="Y99" s="18" t="s">
        <v>36</v>
      </c>
      <c r="Z99" s="18" t="s">
        <v>37</v>
      </c>
      <c r="AA99" s="18" t="s">
        <v>36</v>
      </c>
      <c r="AB99" s="19" t="s">
        <v>349</v>
      </c>
      <c r="AC99" s="12"/>
      <c r="AD99" s="12"/>
      <c r="AE99" s="20" t="str">
        <f aca="false">IF(AC99="","",HYPERLINK("[Table_S2_Cultivar_data_Arraiano.xls]'Wheat_data'!"&amp;ADDRESS(MATCH(AC99,$B$1:$B$596,FALSE()),2),AC99))</f>
        <v/>
      </c>
      <c r="AF99" s="20" t="str">
        <f aca="false">IF(AD99="","",HYPERLINK("[Table_S2_Cultivar_data_Arraiano.xls]'Wheat_data'!"&amp;ADDRESS(MATCH(AD99,$B$1:$B$596,FALSE()),2),AD99))</f>
        <v/>
      </c>
    </row>
    <row r="100" customFormat="false" ht="15.75" hidden="false" customHeight="false" outlineLevel="0" collapsed="false">
      <c r="B100" s="12" t="s">
        <v>178</v>
      </c>
      <c r="C100" s="13" t="n">
        <v>-3.37257661946903</v>
      </c>
      <c r="D100" s="14" t="n">
        <v>2.42273767637737</v>
      </c>
      <c r="E100" s="14" t="n">
        <v>72.6712</v>
      </c>
      <c r="F100" s="14" t="n">
        <v>29.6757</v>
      </c>
      <c r="G100" s="13" t="n">
        <v>-0.24008547404743</v>
      </c>
      <c r="H100" s="13" t="n">
        <v>0.224011649101088</v>
      </c>
      <c r="I100" s="13" t="n">
        <v>0.212673</v>
      </c>
      <c r="J100" s="13"/>
      <c r="K100" s="15" t="n">
        <v>1</v>
      </c>
      <c r="L100" s="15" t="n">
        <v>1</v>
      </c>
      <c r="M100" s="15" t="s">
        <v>34</v>
      </c>
      <c r="N100" s="15" t="s">
        <v>34</v>
      </c>
      <c r="O100" s="15" t="s">
        <v>34</v>
      </c>
      <c r="P100" s="15" t="s">
        <v>34</v>
      </c>
      <c r="Q100" s="15" t="n">
        <v>1</v>
      </c>
      <c r="R100" s="15" t="n">
        <v>1</v>
      </c>
      <c r="S100" s="15" t="s">
        <v>34</v>
      </c>
      <c r="T100" s="15" t="s">
        <v>34</v>
      </c>
      <c r="U100" s="15" t="n">
        <v>1</v>
      </c>
      <c r="V100" s="15" t="str">
        <f aca="false">IF(Z100="No","",IF(ISERR(M100/M100)+ISERR(O100/O100)+ISERR(S100/S100)=0,(M100=160)+(O100=163)+(S100=167),""))</f>
        <v/>
      </c>
      <c r="W100" s="15" t="str">
        <f aca="false">IF(Z100="No","",IF(ISERR(M100/M100)+ISERR(N100/N100)+ISERR(O100/O100)+ISERR(S100/S100)=0,(M100=166)+(N100=220)+(O100=235)+(S100=161),""))</f>
        <v/>
      </c>
      <c r="X100" s="18" t="s">
        <v>61</v>
      </c>
      <c r="Y100" s="18" t="s">
        <v>36</v>
      </c>
      <c r="Z100" s="18" t="s">
        <v>37</v>
      </c>
      <c r="AA100" s="18" t="s">
        <v>36</v>
      </c>
      <c r="AB100" s="19" t="s">
        <v>350</v>
      </c>
      <c r="AC100" s="12"/>
      <c r="AD100" s="12"/>
      <c r="AE100" s="20" t="str">
        <f aca="false">IF(AC100="","",HYPERLINK("[Table_S2_Cultivar_data_Arraiano.xls]'Wheat_data'!"&amp;ADDRESS(MATCH(AC100,$B$1:$B$596,FALSE()),2),AC100))</f>
        <v/>
      </c>
      <c r="AF100" s="20" t="str">
        <f aca="false">IF(AD100="","",HYPERLINK("[Table_S2_Cultivar_data_Arraiano.xls]'Wheat_data'!"&amp;ADDRESS(MATCH(AD100,$B$1:$B$596,FALSE()),2),AD100))</f>
        <v/>
      </c>
    </row>
    <row r="101" customFormat="false" ht="15.75" hidden="false" customHeight="false" outlineLevel="0" collapsed="false">
      <c r="B101" s="12" t="s">
        <v>351</v>
      </c>
      <c r="C101" s="13" t="n">
        <v>-1.92182861946903</v>
      </c>
      <c r="D101" s="14" t="n">
        <v>4.57388070743626</v>
      </c>
      <c r="E101" s="14" t="n">
        <v>89.2487</v>
      </c>
      <c r="F101" s="14" t="n">
        <v>37.2702</v>
      </c>
      <c r="G101" s="13" t="n">
        <v>0.7223657222732</v>
      </c>
      <c r="H101" s="13" t="n">
        <v>0.217358314274911</v>
      </c>
      <c r="I101" s="13" t="n">
        <v>0.372088</v>
      </c>
      <c r="J101" s="13"/>
      <c r="K101" s="15" t="n">
        <v>1</v>
      </c>
      <c r="L101" s="15" t="n">
        <v>1</v>
      </c>
      <c r="M101" s="15" t="n">
        <v>166</v>
      </c>
      <c r="N101" s="15" t="n">
        <v>220</v>
      </c>
      <c r="O101" s="15" t="n">
        <v>211</v>
      </c>
      <c r="P101" s="15" t="n">
        <v>202</v>
      </c>
      <c r="Q101" s="15" t="n">
        <v>1</v>
      </c>
      <c r="R101" s="15" t="n">
        <v>0</v>
      </c>
      <c r="S101" s="15" t="n">
        <v>161</v>
      </c>
      <c r="T101" s="15" t="n">
        <v>133</v>
      </c>
      <c r="U101" s="15" t="n">
        <v>1</v>
      </c>
      <c r="V101" s="15" t="n">
        <f aca="false">IF(Z101="No","",IF(ISERR(M101/M101)+ISERR(O101/O101)+ISERR(S101/S101)=0,(M101=160)+(O101=163)+(S101=167),""))</f>
        <v>0</v>
      </c>
      <c r="W101" s="15" t="n">
        <f aca="false">IF(Z101="No","",IF(ISERR(M101/M101)+ISERR(N101/N101)+ISERR(O101/O101)+ISERR(S101/S101)=0,(M101=166)+(N101=220)+(O101=235)+(S101=161),""))</f>
        <v>3</v>
      </c>
      <c r="X101" s="18" t="s">
        <v>61</v>
      </c>
      <c r="Y101" s="18" t="s">
        <v>36</v>
      </c>
      <c r="Z101" s="18" t="s">
        <v>36</v>
      </c>
      <c r="AA101" s="18" t="s">
        <v>36</v>
      </c>
      <c r="AB101" s="19" t="s">
        <v>352</v>
      </c>
      <c r="AC101" s="12" t="s">
        <v>353</v>
      </c>
      <c r="AD101" s="12" t="s">
        <v>178</v>
      </c>
      <c r="AE101" s="20" t="str">
        <f aca="false">IF(AC101="","",HYPERLINK("[Table_S2_Cultivar_data_Arraiano.xls]'Wheat_data'!"&amp;ADDRESS(MATCH(AC101,$B$1:$B$596,FALSE()),2),AC101))</f>
        <v>Peragis</v>
      </c>
      <c r="AF101" s="20" t="str">
        <f aca="false">IF(AD101="","",HYPERLINK("[Table_S2_Cultivar_data_Arraiano.xls]'Wheat_data'!"&amp;ADDRESS(MATCH(AD101,$B$1:$B$596,FALSE()),2),AD101))</f>
        <v>Heines Kolben</v>
      </c>
    </row>
    <row r="102" customFormat="false" ht="15.75" hidden="false" customHeight="false" outlineLevel="0" collapsed="false">
      <c r="B102" s="12" t="s">
        <v>354</v>
      </c>
      <c r="C102" s="13" t="n">
        <v>-2.38745861946903</v>
      </c>
      <c r="D102" s="14" t="n">
        <v>11.782223879878</v>
      </c>
      <c r="E102" s="14" t="n">
        <v>60.4082</v>
      </c>
      <c r="F102" s="14" t="n">
        <v>40.2491</v>
      </c>
      <c r="G102" s="13" t="n">
        <v>0.38787891522804</v>
      </c>
      <c r="H102" s="13" t="n">
        <v>0.227980650550277</v>
      </c>
      <c r="I102" s="13" t="n">
        <v>0.215379</v>
      </c>
      <c r="J102" s="13"/>
      <c r="K102" s="15" t="n">
        <v>1</v>
      </c>
      <c r="L102" s="15" t="n">
        <v>0</v>
      </c>
      <c r="M102" s="15" t="s">
        <v>34</v>
      </c>
      <c r="N102" s="15" t="s">
        <v>34</v>
      </c>
      <c r="O102" s="15" t="s">
        <v>34</v>
      </c>
      <c r="P102" s="15" t="s">
        <v>34</v>
      </c>
      <c r="Q102" s="15" t="n">
        <v>1</v>
      </c>
      <c r="R102" s="15" t="n">
        <v>0</v>
      </c>
      <c r="S102" s="15" t="s">
        <v>34</v>
      </c>
      <c r="T102" s="15" t="s">
        <v>34</v>
      </c>
      <c r="U102" s="15" t="n">
        <v>1</v>
      </c>
      <c r="V102" s="15" t="str">
        <f aca="false">IF(Z102="No","",IF(ISERR(M102/M102)+ISERR(O102/O102)+ISERR(S102/S102)=0,(M102=160)+(O102=163)+(S102=167),""))</f>
        <v/>
      </c>
      <c r="W102" s="15" t="str">
        <f aca="false">IF(Z102="No","",IF(ISERR(M102/M102)+ISERR(N102/N102)+ISERR(O102/O102)+ISERR(S102/S102)=0,(M102=166)+(N102=220)+(O102=235)+(S102=161),""))</f>
        <v/>
      </c>
      <c r="X102" s="18" t="s">
        <v>42</v>
      </c>
      <c r="Y102" s="18" t="s">
        <v>36</v>
      </c>
      <c r="Z102" s="18" t="s">
        <v>37</v>
      </c>
      <c r="AA102" s="18" t="s">
        <v>36</v>
      </c>
      <c r="AB102" s="19" t="s">
        <v>355</v>
      </c>
      <c r="AC102" s="12" t="s">
        <v>216</v>
      </c>
      <c r="AD102" s="12" t="s">
        <v>132</v>
      </c>
      <c r="AE102" s="20" t="str">
        <f aca="false">IF(AC102="","",HYPERLINK("[Table_S2_Cultivar_data_Arraiano.xls]'Wheat_data'!"&amp;ADDRESS(MATCH(AC102,$B$1:$B$596,FALSE()),2),AC102))</f>
        <v>Champlein</v>
      </c>
      <c r="AF102" s="20" t="str">
        <f aca="false">IF(AD102="","",HYPERLINK("[Table_S2_Cultivar_data_Arraiano.xls]'Wheat_data'!"&amp;ADDRESS(MATCH(AD102,$B$1:$B$596,FALSE()),2),AD102))</f>
        <v>Hobbit sib</v>
      </c>
    </row>
    <row r="103" customFormat="false" ht="15.75" hidden="false" customHeight="false" outlineLevel="0" collapsed="false">
      <c r="B103" s="12" t="s">
        <v>68</v>
      </c>
      <c r="C103" s="13" t="n">
        <v>-3.05116461946903</v>
      </c>
      <c r="D103" s="14" t="n">
        <v>6.90660105003894</v>
      </c>
      <c r="E103" s="14" t="n">
        <v>58.6177</v>
      </c>
      <c r="F103" s="14" t="n">
        <v>41.2582</v>
      </c>
      <c r="G103" s="13" t="n">
        <v>-0.11408709169887</v>
      </c>
      <c r="H103" s="13" t="n">
        <v>0.205563483082765</v>
      </c>
      <c r="I103" s="13" t="n">
        <v>-0.0554211</v>
      </c>
      <c r="J103" s="13"/>
      <c r="K103" s="15" t="n">
        <v>0</v>
      </c>
      <c r="L103" s="15" t="n">
        <v>0</v>
      </c>
      <c r="M103" s="15" t="n">
        <v>156</v>
      </c>
      <c r="N103" s="15" t="n">
        <v>247</v>
      </c>
      <c r="O103" s="15" t="n">
        <v>163</v>
      </c>
      <c r="P103" s="15" t="n">
        <v>202</v>
      </c>
      <c r="Q103" s="15" t="n">
        <v>1</v>
      </c>
      <c r="R103" s="15" t="n">
        <v>0</v>
      </c>
      <c r="S103" s="15" t="n">
        <v>167</v>
      </c>
      <c r="T103" s="15" t="n">
        <v>104</v>
      </c>
      <c r="U103" s="15" t="n">
        <v>0</v>
      </c>
      <c r="V103" s="15" t="n">
        <f aca="false">IF(Z103="No","",IF(ISERR(M103/M103)+ISERR(O103/O103)+ISERR(S103/S103)=0,(M103=160)+(O103=163)+(S103=167),""))</f>
        <v>2</v>
      </c>
      <c r="W103" s="15" t="n">
        <f aca="false">IF(Z103="No","",IF(ISERR(M103/M103)+ISERR(N103/N103)+ISERR(O103/O103)+ISERR(S103/S103)=0,(M103=166)+(N103=220)+(O103=235)+(S103=161),""))</f>
        <v>0</v>
      </c>
      <c r="X103" s="18" t="s">
        <v>42</v>
      </c>
      <c r="Y103" s="18" t="s">
        <v>36</v>
      </c>
      <c r="Z103" s="18" t="s">
        <v>36</v>
      </c>
      <c r="AA103" s="18" t="s">
        <v>36</v>
      </c>
      <c r="AB103" s="19" t="s">
        <v>257</v>
      </c>
      <c r="AC103" s="12" t="s">
        <v>258</v>
      </c>
      <c r="AD103" s="12" t="s">
        <v>234</v>
      </c>
      <c r="AE103" s="20" t="str">
        <f aca="false">IF(AC103="","",HYPERLINK("[Table_S2_Cultivar_data_Arraiano.xls]'Wheat_data'!"&amp;ADDRESS(MATCH(AC103,$B$1:$B$596,FALSE()),2),AC103))</f>
        <v>Disponent</v>
      </c>
      <c r="AF103" s="20" t="str">
        <f aca="false">IF(AD103="","",HYPERLINK("[Table_S2_Cultivar_data_Arraiano.xls]'Wheat_data'!"&amp;ADDRESS(MATCH(AD103,$B$1:$B$596,FALSE()),2),AD103))</f>
        <v>Norman</v>
      </c>
    </row>
    <row r="104" customFormat="false" ht="15.75" hidden="false" customHeight="false" outlineLevel="0" collapsed="false">
      <c r="B104" s="12" t="s">
        <v>356</v>
      </c>
      <c r="C104" s="13" t="n">
        <v>-3.44723361946903</v>
      </c>
      <c r="D104" s="14" t="n">
        <v>3.0902528306444</v>
      </c>
      <c r="E104" s="14" t="n">
        <v>66.6489</v>
      </c>
      <c r="F104" s="14" t="n">
        <v>33.4342</v>
      </c>
      <c r="G104" s="13" t="n">
        <v>-0.51433569189621</v>
      </c>
      <c r="H104" s="13" t="n">
        <v>0.24328917994623</v>
      </c>
      <c r="I104" s="13" t="n">
        <v>-0.285259</v>
      </c>
      <c r="J104" s="13"/>
      <c r="K104" s="15" t="s">
        <v>66</v>
      </c>
      <c r="L104" s="15" t="s">
        <v>66</v>
      </c>
      <c r="M104" s="15" t="n">
        <v>162</v>
      </c>
      <c r="N104" s="15" t="n">
        <v>250</v>
      </c>
      <c r="O104" s="15" t="n">
        <v>187</v>
      </c>
      <c r="P104" s="15" t="n">
        <v>299</v>
      </c>
      <c r="Q104" s="15" t="s">
        <v>66</v>
      </c>
      <c r="R104" s="15" t="n">
        <v>1</v>
      </c>
      <c r="S104" s="15" t="n">
        <v>167</v>
      </c>
      <c r="T104" s="15" t="n">
        <v>104</v>
      </c>
      <c r="U104" s="15" t="n">
        <v>0</v>
      </c>
      <c r="V104" s="15" t="n">
        <f aca="false">IF(Z104="No","",IF(ISERR(M104/M104)+ISERR(O104/O104)+ISERR(S104/S104)=0,(M104=160)+(O104=163)+(S104=167),""))</f>
        <v>1</v>
      </c>
      <c r="W104" s="15" t="n">
        <f aca="false">IF(Z104="No","",IF(ISERR(M104/M104)+ISERR(N104/N104)+ISERR(O104/O104)+ISERR(S104/S104)=0,(M104=166)+(N104=220)+(O104=235)+(S104=161),""))</f>
        <v>0</v>
      </c>
      <c r="X104" s="18" t="s">
        <v>42</v>
      </c>
      <c r="Y104" s="18" t="s">
        <v>36</v>
      </c>
      <c r="Z104" s="18" t="s">
        <v>36</v>
      </c>
      <c r="AA104" s="18" t="s">
        <v>36</v>
      </c>
      <c r="AB104" s="19" t="s">
        <v>357</v>
      </c>
      <c r="AC104" s="12" t="s">
        <v>57</v>
      </c>
      <c r="AD104" s="12" t="s">
        <v>358</v>
      </c>
      <c r="AE104" s="20" t="str">
        <f aca="false">IF(AC104="","",HYPERLINK("[Table_S2_Cultivar_data_Arraiano.xls]'Wheat_data'!"&amp;ADDRESS(MATCH(AC104,$B$1:$B$596,FALSE()),2),AC104))</f>
        <v>Sona 227</v>
      </c>
      <c r="AF104" s="20" t="str">
        <f aca="false">IF(AD104="","",HYPERLINK("[Table_S2_Cultivar_data_Arraiano.xls]'Wheat_data'!"&amp;ADDRESS(MATCH(AD104,$B$1:$B$596,FALSE()),2),AD104))</f>
        <v>x60</v>
      </c>
    </row>
    <row r="105" customFormat="false" ht="47.25" hidden="false" customHeight="false" outlineLevel="0" collapsed="false">
      <c r="B105" s="12" t="s">
        <v>72</v>
      </c>
      <c r="C105" s="13" t="n">
        <v>-2.40424061946903</v>
      </c>
      <c r="D105" s="14" t="n">
        <v>10.9091404858159</v>
      </c>
      <c r="E105" s="14" t="n">
        <v>61.7606</v>
      </c>
      <c r="F105" s="14" t="n">
        <v>38.1249</v>
      </c>
      <c r="G105" s="13" t="n">
        <v>0.26447835876958</v>
      </c>
      <c r="H105" s="13" t="n">
        <v>0.201268612426251</v>
      </c>
      <c r="I105" s="13" t="n">
        <v>0.0324602</v>
      </c>
      <c r="J105" s="13" t="n">
        <v>-0.93368</v>
      </c>
      <c r="K105" s="15" t="n">
        <v>1</v>
      </c>
      <c r="L105" s="15" t="n">
        <v>0</v>
      </c>
      <c r="M105" s="15" t="n">
        <v>162</v>
      </c>
      <c r="N105" s="15" t="n">
        <v>247</v>
      </c>
      <c r="O105" s="15" t="n">
        <v>172</v>
      </c>
      <c r="P105" s="15" t="n">
        <v>204</v>
      </c>
      <c r="Q105" s="15" t="n">
        <v>1</v>
      </c>
      <c r="R105" s="15" t="n">
        <v>0</v>
      </c>
      <c r="S105" s="15" t="n">
        <v>163</v>
      </c>
      <c r="T105" s="15" t="n">
        <v>104</v>
      </c>
      <c r="U105" s="15" t="n">
        <v>1</v>
      </c>
      <c r="V105" s="15" t="n">
        <f aca="false">IF(Z105="No","",IF(ISERR(M105/M105)+ISERR(O105/O105)+ISERR(S105/S105)=0,(M105=160)+(O105=163)+(S105=167),""))</f>
        <v>0</v>
      </c>
      <c r="W105" s="15" t="n">
        <f aca="false">IF(Z105="No","",IF(ISERR(M105/M105)+ISERR(N105/N105)+ISERR(O105/O105)+ISERR(S105/S105)=0,(M105=166)+(N105=220)+(O105=235)+(S105=161),""))</f>
        <v>0</v>
      </c>
      <c r="X105" s="18" t="s">
        <v>42</v>
      </c>
      <c r="Y105" s="18" t="s">
        <v>36</v>
      </c>
      <c r="Z105" s="18" t="s">
        <v>36</v>
      </c>
      <c r="AA105" s="18" t="s">
        <v>36</v>
      </c>
      <c r="AB105" s="19" t="s">
        <v>359</v>
      </c>
      <c r="AC105" s="12" t="s">
        <v>360</v>
      </c>
      <c r="AD105" s="12" t="s">
        <v>267</v>
      </c>
      <c r="AE105" s="20" t="str">
        <f aca="false">IF(AC105="","",HYPERLINK("[Table_S2_Cultivar_data_Arraiano.xls]'Wheat_data'!"&amp;ADDRESS(MATCH(AC105,$B$1:$B$596,FALSE()),2),AC105))</f>
        <v>x107</v>
      </c>
      <c r="AF105" s="20" t="str">
        <f aca="false">IF(AD105="","",HYPERLINK("[Table_S2_Cultivar_data_Arraiano.xls]'Wheat_data'!"&amp;ADDRESS(MATCH(AD105,$B$1:$B$596,FALSE()),2),AD105))</f>
        <v>TJB 16</v>
      </c>
    </row>
    <row r="106" customFormat="false" ht="15.75" hidden="false" customHeight="false" outlineLevel="0" collapsed="false">
      <c r="B106" s="12" t="s">
        <v>361</v>
      </c>
      <c r="C106" s="13" t="n">
        <v>-2.14022661946903</v>
      </c>
      <c r="D106" s="14" t="n">
        <v>6.39119289977751</v>
      </c>
      <c r="E106" s="14" t="n">
        <v>78.2249</v>
      </c>
      <c r="F106" s="14" t="n">
        <v>43.6249</v>
      </c>
      <c r="G106" s="13" t="n">
        <v>0.502238282802</v>
      </c>
      <c r="H106" s="13" t="n">
        <v>0.223393377153672</v>
      </c>
      <c r="I106" s="13" t="n">
        <v>0.109752</v>
      </c>
      <c r="J106" s="13"/>
      <c r="K106" s="15" t="n">
        <v>1</v>
      </c>
      <c r="L106" s="15" t="n">
        <v>1</v>
      </c>
      <c r="M106" s="15" t="n">
        <v>162</v>
      </c>
      <c r="N106" s="15" t="n">
        <v>240</v>
      </c>
      <c r="O106" s="15" t="n">
        <v>172</v>
      </c>
      <c r="P106" s="15" t="n">
        <v>204</v>
      </c>
      <c r="Q106" s="15" t="n">
        <v>1</v>
      </c>
      <c r="R106" s="15" t="n">
        <v>0</v>
      </c>
      <c r="S106" s="15" t="n">
        <v>163</v>
      </c>
      <c r="T106" s="15" t="n">
        <v>104</v>
      </c>
      <c r="U106" s="15" t="n">
        <v>1</v>
      </c>
      <c r="V106" s="15" t="n">
        <f aca="false">IF(Z106="No","",IF(ISERR(M106/M106)+ISERR(O106/O106)+ISERR(S106/S106)=0,(M106=160)+(O106=163)+(S106=167),""))</f>
        <v>0</v>
      </c>
      <c r="W106" s="15" t="n">
        <f aca="false">IF(Z106="No","",IF(ISERR(M106/M106)+ISERR(N106/N106)+ISERR(O106/O106)+ISERR(S106/S106)=0,(M106=166)+(N106=220)+(O106=235)+(S106=161),""))</f>
        <v>0</v>
      </c>
      <c r="X106" s="18" t="s">
        <v>42</v>
      </c>
      <c r="Y106" s="18" t="s">
        <v>36</v>
      </c>
      <c r="Z106" s="18" t="s">
        <v>36</v>
      </c>
      <c r="AA106" s="18" t="s">
        <v>36</v>
      </c>
      <c r="AB106" s="19" t="s">
        <v>362</v>
      </c>
      <c r="AC106" s="12" t="s">
        <v>363</v>
      </c>
      <c r="AD106" s="12" t="s">
        <v>364</v>
      </c>
      <c r="AE106" s="20" t="str">
        <f aca="false">IF(AC106="","",HYPERLINK("[Table_S2_Cultivar_data_Arraiano.xls]'Wheat_data'!"&amp;ADDRESS(MATCH(AC106,$B$1:$B$596,FALSE()),2),AC106))</f>
        <v>White Fife</v>
      </c>
      <c r="AF106" s="20" t="str">
        <f aca="false">IF(AD106="","",HYPERLINK("[Table_S2_Cultivar_data_Arraiano.xls]'Wheat_data'!"&amp;ADDRESS(MATCH(AD106,$B$1:$B$596,FALSE()),2),AD106))</f>
        <v>Yeoman</v>
      </c>
    </row>
    <row r="107" customFormat="false" ht="15.75" hidden="false" customHeight="false" outlineLevel="0" collapsed="false">
      <c r="B107" s="12" t="s">
        <v>151</v>
      </c>
      <c r="C107" s="13" t="n">
        <v>-2.18207461946903</v>
      </c>
      <c r="D107" s="14" t="n">
        <v>12.7818314671122</v>
      </c>
      <c r="E107" s="14" t="n">
        <v>62.6674</v>
      </c>
      <c r="F107" s="14" t="n">
        <v>40.8787</v>
      </c>
      <c r="G107" s="13" t="n">
        <v>0.68070322103103</v>
      </c>
      <c r="H107" s="13" t="n">
        <v>0.208921359195721</v>
      </c>
      <c r="I107" s="13" t="n">
        <v>0.654063</v>
      </c>
      <c r="J107" s="13" t="n">
        <v>0.61782</v>
      </c>
      <c r="K107" s="15" t="n">
        <v>1</v>
      </c>
      <c r="L107" s="15" t="n">
        <v>0</v>
      </c>
      <c r="M107" s="15" t="n">
        <v>162</v>
      </c>
      <c r="N107" s="15" t="n">
        <v>220</v>
      </c>
      <c r="O107" s="15" t="n">
        <v>172</v>
      </c>
      <c r="P107" s="15" t="n">
        <v>202</v>
      </c>
      <c r="Q107" s="15" t="n">
        <v>1</v>
      </c>
      <c r="R107" s="15" t="n">
        <v>0</v>
      </c>
      <c r="S107" s="15" t="n">
        <v>161</v>
      </c>
      <c r="T107" s="15" t="n">
        <v>104</v>
      </c>
      <c r="U107" s="15" t="n">
        <v>1</v>
      </c>
      <c r="V107" s="15" t="n">
        <f aca="false">IF(Z107="No","",IF(ISERR(M107/M107)+ISERR(O107/O107)+ISERR(S107/S107)=0,(M107=160)+(O107=163)+(S107=167),""))</f>
        <v>0</v>
      </c>
      <c r="W107" s="15" t="n">
        <f aca="false">IF(Z107="No","",IF(ISERR(M107/M107)+ISERR(N107/N107)+ISERR(O107/O107)+ISERR(S107/S107)=0,(M107=166)+(N107=220)+(O107=235)+(S107=161),""))</f>
        <v>2</v>
      </c>
      <c r="X107" s="18" t="s">
        <v>42</v>
      </c>
      <c r="Y107" s="18" t="s">
        <v>36</v>
      </c>
      <c r="Z107" s="18" t="s">
        <v>36</v>
      </c>
      <c r="AA107" s="18" t="s">
        <v>36</v>
      </c>
      <c r="AB107" s="19" t="s">
        <v>232</v>
      </c>
      <c r="AC107" s="12" t="s">
        <v>233</v>
      </c>
      <c r="AD107" s="12" t="s">
        <v>234</v>
      </c>
      <c r="AE107" s="20" t="str">
        <f aca="false">IF(AC107="","",HYPERLINK("[Table_S2_Cultivar_data_Arraiano.xls]'Wheat_data'!"&amp;ADDRESS(MATCH(AC107,$B$1:$B$596,FALSE()),2),AC107))</f>
        <v>Hedgehog</v>
      </c>
      <c r="AF107" s="20" t="str">
        <f aca="false">IF(AD107="","",HYPERLINK("[Table_S2_Cultivar_data_Arraiano.xls]'Wheat_data'!"&amp;ADDRESS(MATCH(AD107,$B$1:$B$596,FALSE()),2),AD107))</f>
        <v>Norman</v>
      </c>
    </row>
    <row r="108" customFormat="false" ht="15.75" hidden="false" customHeight="false" outlineLevel="0" collapsed="false">
      <c r="B108" s="12" t="s">
        <v>285</v>
      </c>
      <c r="C108" s="13" t="n">
        <v>-2.95311461946903</v>
      </c>
      <c r="D108" s="14" t="n">
        <v>6.38852639425766</v>
      </c>
      <c r="E108" s="14" t="n">
        <v>62.1534</v>
      </c>
      <c r="F108" s="14" t="n">
        <v>41.8034</v>
      </c>
      <c r="G108" s="13" t="n">
        <v>-0.20005802947247</v>
      </c>
      <c r="H108" s="13" t="n">
        <v>0.215406566737909</v>
      </c>
      <c r="I108" s="13" t="n">
        <v>-0.373484</v>
      </c>
      <c r="J108" s="13" t="n">
        <v>-0.0921799999999999</v>
      </c>
      <c r="K108" s="15" t="n">
        <v>0</v>
      </c>
      <c r="L108" s="15" t="n">
        <v>0</v>
      </c>
      <c r="M108" s="15" t="n">
        <v>166</v>
      </c>
      <c r="N108" s="15" t="n">
        <v>247</v>
      </c>
      <c r="O108" s="15" t="n">
        <v>172</v>
      </c>
      <c r="P108" s="15" t="n">
        <v>202</v>
      </c>
      <c r="Q108" s="15" t="n">
        <v>1</v>
      </c>
      <c r="R108" s="15" t="n">
        <v>0</v>
      </c>
      <c r="S108" s="15" t="n">
        <v>152</v>
      </c>
      <c r="T108" s="15" t="n">
        <v>104</v>
      </c>
      <c r="U108" s="15" t="n">
        <v>1</v>
      </c>
      <c r="V108" s="15" t="n">
        <f aca="false">IF(Z108="No","",IF(ISERR(M108/M108)+ISERR(O108/O108)+ISERR(S108/S108)=0,(M108=160)+(O108=163)+(S108=167),""))</f>
        <v>0</v>
      </c>
      <c r="W108" s="15" t="n">
        <f aca="false">IF(Z108="No","",IF(ISERR(M108/M108)+ISERR(N108/N108)+ISERR(O108/O108)+ISERR(S108/S108)=0,(M108=166)+(N108=220)+(O108=235)+(S108=161),""))</f>
        <v>1</v>
      </c>
      <c r="X108" s="18" t="s">
        <v>42</v>
      </c>
      <c r="Y108" s="18" t="s">
        <v>36</v>
      </c>
      <c r="Z108" s="18" t="s">
        <v>36</v>
      </c>
      <c r="AA108" s="18" t="s">
        <v>36</v>
      </c>
      <c r="AB108" s="19" t="s">
        <v>282</v>
      </c>
      <c r="AC108" s="12" t="s">
        <v>90</v>
      </c>
      <c r="AD108" s="12" t="s">
        <v>45</v>
      </c>
      <c r="AE108" s="20" t="str">
        <f aca="false">IF(AC108="","",HYPERLINK("[Table_S2_Cultivar_data_Arraiano.xls]'Wheat_data'!"&amp;ADDRESS(MATCH(AC108,$B$1:$B$596,FALSE()),2),AC108))</f>
        <v>Apostle</v>
      </c>
      <c r="AF108" s="20" t="str">
        <f aca="false">IF(AD108="","",HYPERLINK("[Table_S2_Cultivar_data_Arraiano.xls]'Wheat_data'!"&amp;ADDRESS(MATCH(AD108,$B$1:$B$596,FALSE()),2),AD108))</f>
        <v>Haven</v>
      </c>
    </row>
    <row r="109" customFormat="false" ht="15.75" hidden="false" customHeight="false" outlineLevel="0" collapsed="false">
      <c r="B109" s="12" t="s">
        <v>161</v>
      </c>
      <c r="C109" s="13" t="n">
        <v>-2.31524861946903</v>
      </c>
      <c r="D109" s="14" t="n">
        <v>14.7296722559759</v>
      </c>
      <c r="E109" s="14" t="n">
        <v>56.832</v>
      </c>
      <c r="F109" s="14" t="n">
        <v>37.5534</v>
      </c>
      <c r="G109" s="13" t="n">
        <v>0.44393411945187</v>
      </c>
      <c r="H109" s="13" t="n">
        <v>0.205896638307107</v>
      </c>
      <c r="I109" s="13" t="n">
        <v>0.299134</v>
      </c>
      <c r="J109" s="13"/>
      <c r="K109" s="15" t="n">
        <v>1</v>
      </c>
      <c r="L109" s="15" t="n">
        <v>1</v>
      </c>
      <c r="M109" s="15" t="n">
        <v>166</v>
      </c>
      <c r="N109" s="15" t="n">
        <v>247</v>
      </c>
      <c r="O109" s="15" t="n">
        <v>172</v>
      </c>
      <c r="P109" s="15" t="n">
        <v>201</v>
      </c>
      <c r="Q109" s="15" t="n">
        <v>1</v>
      </c>
      <c r="R109" s="15" t="n">
        <v>0</v>
      </c>
      <c r="S109" s="15" t="n">
        <v>152</v>
      </c>
      <c r="T109" s="15" t="s">
        <v>66</v>
      </c>
      <c r="U109" s="15" t="n">
        <v>0</v>
      </c>
      <c r="V109" s="15" t="n">
        <f aca="false">IF(Z109="No","",IF(ISERR(M109/M109)+ISERR(O109/O109)+ISERR(S109/S109)=0,(M109=160)+(O109=163)+(S109=167),""))</f>
        <v>0</v>
      </c>
      <c r="W109" s="15" t="n">
        <f aca="false">IF(Z109="No","",IF(ISERR(M109/M109)+ISERR(N109/N109)+ISERR(O109/O109)+ISERR(S109/S109)=0,(M109=166)+(N109=220)+(O109=235)+(S109=161),""))</f>
        <v>1</v>
      </c>
      <c r="X109" s="18" t="s">
        <v>42</v>
      </c>
      <c r="Y109" s="18" t="s">
        <v>36</v>
      </c>
      <c r="Z109" s="18" t="s">
        <v>36</v>
      </c>
      <c r="AA109" s="18" t="s">
        <v>36</v>
      </c>
      <c r="AB109" s="19" t="s">
        <v>365</v>
      </c>
      <c r="AC109" s="12" t="s">
        <v>366</v>
      </c>
      <c r="AD109" s="12" t="s">
        <v>228</v>
      </c>
      <c r="AE109" s="20" t="str">
        <f aca="false">IF(AC109="","",HYPERLINK("[Table_S2_Cultivar_data_Arraiano.xls]'Wheat_data'!"&amp;ADDRESS(MATCH(AC109,$B$1:$B$596,FALSE()),2),AC109))</f>
        <v>Squadron</v>
      </c>
      <c r="AF109" s="20" t="str">
        <f aca="false">IF(AD109="","",HYPERLINK("[Table_S2_Cultivar_data_Arraiano.xls]'Wheat_data'!"&amp;ADDRESS(MATCH(AD109,$B$1:$B$596,FALSE()),2),AD109))</f>
        <v>Rendezvous</v>
      </c>
    </row>
    <row r="110" customFormat="false" ht="15.75" hidden="false" customHeight="false" outlineLevel="0" collapsed="false">
      <c r="B110" s="12" t="s">
        <v>184</v>
      </c>
      <c r="C110" s="13" t="n">
        <v>-2.19192661946903</v>
      </c>
      <c r="D110" s="14" t="n">
        <v>16.5723998259544</v>
      </c>
      <c r="E110" s="14" t="n">
        <v>56.5457</v>
      </c>
      <c r="F110" s="14" t="n">
        <v>42.0534</v>
      </c>
      <c r="G110" s="13" t="n">
        <v>0.52823884181054</v>
      </c>
      <c r="H110" s="13" t="n">
        <v>0.212747936900333</v>
      </c>
      <c r="I110" s="13" t="n">
        <v>0.316097</v>
      </c>
      <c r="J110" s="13"/>
      <c r="K110" s="15" t="n">
        <v>1</v>
      </c>
      <c r="L110" s="15" t="s">
        <v>66</v>
      </c>
      <c r="M110" s="15" t="s">
        <v>34</v>
      </c>
      <c r="N110" s="15" t="s">
        <v>34</v>
      </c>
      <c r="O110" s="15" t="s">
        <v>34</v>
      </c>
      <c r="P110" s="15" t="s">
        <v>34</v>
      </c>
      <c r="Q110" s="15" t="n">
        <v>1</v>
      </c>
      <c r="R110" s="15" t="n">
        <v>0</v>
      </c>
      <c r="S110" s="15" t="s">
        <v>34</v>
      </c>
      <c r="T110" s="15" t="s">
        <v>34</v>
      </c>
      <c r="U110" s="15" t="n">
        <v>0</v>
      </c>
      <c r="V110" s="15" t="str">
        <f aca="false">IF(Z110="No","",IF(ISERR(M110/M110)+ISERR(O110/O110)+ISERR(S110/S110)=0,(M110=160)+(O110=163)+(S110=167),""))</f>
        <v/>
      </c>
      <c r="W110" s="15" t="str">
        <f aca="false">IF(Z110="No","",IF(ISERR(M110/M110)+ISERR(N110/N110)+ISERR(O110/O110)+ISERR(S110/S110)=0,(M110=166)+(N110=220)+(O110=235)+(S110=161),""))</f>
        <v/>
      </c>
      <c r="X110" s="18" t="s">
        <v>42</v>
      </c>
      <c r="Y110" s="18" t="s">
        <v>36</v>
      </c>
      <c r="Z110" s="18" t="s">
        <v>37</v>
      </c>
      <c r="AA110" s="18" t="s">
        <v>36</v>
      </c>
      <c r="AB110" s="19" t="s">
        <v>367</v>
      </c>
      <c r="AC110" s="12" t="s">
        <v>181</v>
      </c>
      <c r="AD110" s="12" t="s">
        <v>171</v>
      </c>
      <c r="AE110" s="20" t="str">
        <f aca="false">IF(AC110="","",HYPERLINK("[Table_S2_Cultivar_data_Arraiano.xls]'Wheat_data'!"&amp;ADDRESS(MATCH(AC110,$B$1:$B$596,FALSE()),2),AC110))</f>
        <v>Maris Huntsman</v>
      </c>
      <c r="AF110" s="20" t="str">
        <f aca="false">IF(AD110="","",HYPERLINK("[Table_S2_Cultivar_data_Arraiano.xls]'Wheat_data'!"&amp;ADDRESS(MATCH(AD110,$B$1:$B$596,FALSE()),2),AD110))</f>
        <v>Durin</v>
      </c>
    </row>
    <row r="111" customFormat="false" ht="15.75" hidden="false" customHeight="false" outlineLevel="0" collapsed="false">
      <c r="B111" s="12" t="s">
        <v>368</v>
      </c>
      <c r="C111" s="13" t="n">
        <v>-2.97567061946903</v>
      </c>
      <c r="D111" s="14" t="n">
        <v>2.72250299977659</v>
      </c>
      <c r="E111" s="14" t="n">
        <v>78.3591</v>
      </c>
      <c r="F111" s="14" t="n">
        <v>40.3426</v>
      </c>
      <c r="G111" s="13" t="n">
        <v>0.01965579710104</v>
      </c>
      <c r="H111" s="13" t="n">
        <v>0.22883226454052</v>
      </c>
      <c r="I111" s="13" t="n">
        <v>0.27292</v>
      </c>
      <c r="J111" s="13"/>
      <c r="K111" s="15" t="n">
        <v>1</v>
      </c>
      <c r="L111" s="15" t="n">
        <v>0</v>
      </c>
      <c r="M111" s="15" t="s">
        <v>34</v>
      </c>
      <c r="N111" s="15" t="s">
        <v>34</v>
      </c>
      <c r="O111" s="15" t="s">
        <v>34</v>
      </c>
      <c r="P111" s="15" t="s">
        <v>34</v>
      </c>
      <c r="Q111" s="15" t="n">
        <v>1</v>
      </c>
      <c r="R111" s="15" t="n">
        <v>1</v>
      </c>
      <c r="S111" s="15" t="s">
        <v>34</v>
      </c>
      <c r="T111" s="15" t="s">
        <v>34</v>
      </c>
      <c r="U111" s="15" t="n">
        <v>0</v>
      </c>
      <c r="V111" s="15" t="str">
        <f aca="false">IF(Z111="No","",IF(ISERR(M111/M111)+ISERR(O111/O111)+ISERR(S111/S111)=0,(M111=160)+(O111=163)+(S111=167),""))</f>
        <v/>
      </c>
      <c r="W111" s="15" t="str">
        <f aca="false">IF(Z111="No","",IF(ISERR(M111/M111)+ISERR(N111/N111)+ISERR(O111/O111)+ISERR(S111/S111)=0,(M111=166)+(N111=220)+(O111=235)+(S111=161),""))</f>
        <v/>
      </c>
      <c r="X111" s="18" t="s">
        <v>42</v>
      </c>
      <c r="Y111" s="18" t="s">
        <v>36</v>
      </c>
      <c r="Z111" s="18" t="s">
        <v>37</v>
      </c>
      <c r="AA111" s="18" t="s">
        <v>36</v>
      </c>
      <c r="AB111" s="19" t="s">
        <v>369</v>
      </c>
      <c r="AC111" s="12" t="s">
        <v>370</v>
      </c>
      <c r="AD111" s="12" t="s">
        <v>364</v>
      </c>
      <c r="AE111" s="20" t="str">
        <f aca="false">IF(AC111="","",HYPERLINK("[Table_S2_Cultivar_data_Arraiano.xls]'Wheat_data'!"&amp;ADDRESS(MATCH(AC111,$B$1:$B$596,FALSE()),2),AC111))</f>
        <v>Benoist 40</v>
      </c>
      <c r="AF111" s="20" t="str">
        <f aca="false">IF(AD111="","",HYPERLINK("[Table_S2_Cultivar_data_Arraiano.xls]'Wheat_data'!"&amp;ADDRESS(MATCH(AD111,$B$1:$B$596,FALSE()),2),AD111))</f>
        <v>Yeoman</v>
      </c>
    </row>
    <row r="112" customFormat="false" ht="31.5" hidden="false" customHeight="false" outlineLevel="0" collapsed="false">
      <c r="B112" s="12" t="s">
        <v>371</v>
      </c>
      <c r="C112" s="13" t="n">
        <v>-3.03888161946903</v>
      </c>
      <c r="D112" s="14" t="n">
        <v>3.2151642880024</v>
      </c>
      <c r="E112" s="14" t="n">
        <v>73.9749</v>
      </c>
      <c r="F112" s="14" t="n">
        <v>39.1261</v>
      </c>
      <c r="G112" s="13" t="n">
        <v>-0.0675666412875802</v>
      </c>
      <c r="H112" s="13" t="n">
        <v>0.207652414896768</v>
      </c>
      <c r="I112" s="13" t="n">
        <v>0.0359801</v>
      </c>
      <c r="J112" s="13"/>
      <c r="K112" s="15" t="s">
        <v>66</v>
      </c>
      <c r="L112" s="15" t="s">
        <v>66</v>
      </c>
      <c r="M112" s="15" t="n">
        <v>162</v>
      </c>
      <c r="N112" s="15" t="s">
        <v>66</v>
      </c>
      <c r="O112" s="15" t="n">
        <v>163</v>
      </c>
      <c r="P112" s="15" t="n">
        <v>202</v>
      </c>
      <c r="Q112" s="15" t="s">
        <v>66</v>
      </c>
      <c r="R112" s="15" t="n">
        <v>0</v>
      </c>
      <c r="S112" s="15" t="n">
        <v>152</v>
      </c>
      <c r="T112" s="15" t="s">
        <v>66</v>
      </c>
      <c r="U112" s="15" t="n">
        <v>1</v>
      </c>
      <c r="V112" s="15" t="n">
        <f aca="false">IF(Z112="No","",IF(ISERR(M112/M112)+ISERR(O112/O112)+ISERR(S112/S112)=0,(M112=160)+(O112=163)+(S112=167),""))</f>
        <v>1</v>
      </c>
      <c r="W112" s="15" t="str">
        <f aca="false">IF(Z112="No","",IF(ISERR(M112/M112)+ISERR(N112/N112)+ISERR(O112/O112)+ISERR(S112/S112)=0,(M112=166)+(N112=220)+(O112=235)+(S112=161),""))</f>
        <v/>
      </c>
      <c r="X112" s="18" t="s">
        <v>35</v>
      </c>
      <c r="Y112" s="18" t="s">
        <v>36</v>
      </c>
      <c r="Z112" s="18" t="s">
        <v>36</v>
      </c>
      <c r="AA112" s="18" t="s">
        <v>36</v>
      </c>
      <c r="AB112" s="19" t="s">
        <v>372</v>
      </c>
      <c r="AC112" s="12" t="s">
        <v>157</v>
      </c>
      <c r="AD112" s="12" t="s">
        <v>373</v>
      </c>
      <c r="AE112" s="20" t="str">
        <f aca="false">IF(AC112="","",HYPERLINK("[Table_S2_Cultivar_data_Arraiano.xls]'Wheat_data'!"&amp;ADDRESS(MATCH(AC112,$B$1:$B$596,FALSE()),2),AC112))</f>
        <v>Vilmorin 23</v>
      </c>
      <c r="AF112" s="20" t="str">
        <f aca="false">IF(AD112="","",HYPERLINK("[Table_S2_Cultivar_data_Arraiano.xls]'Wheat_data'!"&amp;ADDRESS(MATCH(AD112,$B$1:$B$596,FALSE()),2),AD112))</f>
        <v>Institut Agronomique</v>
      </c>
    </row>
    <row r="113" customFormat="false" ht="15.75" hidden="false" customHeight="false" outlineLevel="0" collapsed="false">
      <c r="B113" s="12" t="s">
        <v>113</v>
      </c>
      <c r="C113" s="13" t="n">
        <v>-3.40194161946903</v>
      </c>
      <c r="D113" s="14" t="n">
        <v>2.06035402793048</v>
      </c>
      <c r="E113" s="14" t="n">
        <v>75.0457</v>
      </c>
      <c r="F113" s="14" t="n">
        <v>44.175</v>
      </c>
      <c r="G113" s="13" t="n">
        <v>-0.48602413441725</v>
      </c>
      <c r="H113" s="13" t="n">
        <v>0.229209457616139</v>
      </c>
      <c r="I113" s="13" t="n">
        <v>-0.383969</v>
      </c>
      <c r="J113" s="13"/>
      <c r="K113" s="15" t="n">
        <v>1</v>
      </c>
      <c r="L113" s="15" t="n">
        <v>1</v>
      </c>
      <c r="M113" s="15" t="s">
        <v>34</v>
      </c>
      <c r="N113" s="15" t="s">
        <v>34</v>
      </c>
      <c r="O113" s="15" t="s">
        <v>34</v>
      </c>
      <c r="P113" s="15" t="s">
        <v>34</v>
      </c>
      <c r="Q113" s="15" t="s">
        <v>66</v>
      </c>
      <c r="R113" s="15" t="n">
        <v>1</v>
      </c>
      <c r="S113" s="15" t="s">
        <v>34</v>
      </c>
      <c r="T113" s="15" t="s">
        <v>34</v>
      </c>
      <c r="U113" s="15" t="s">
        <v>66</v>
      </c>
      <c r="V113" s="15" t="str">
        <f aca="false">IF(Z113="No","",IF(ISERR(M113/M113)+ISERR(O113/O113)+ISERR(S113/S113)=0,(M113=160)+(O113=163)+(S113=167),""))</f>
        <v/>
      </c>
      <c r="W113" s="15" t="str">
        <f aca="false">IF(Z113="No","",IF(ISERR(M113/M113)+ISERR(N113/N113)+ISERR(O113/O113)+ISERR(S113/S113)=0,(M113=166)+(N113=220)+(O113=235)+(S113=161),""))</f>
        <v/>
      </c>
      <c r="X113" s="18" t="s">
        <v>61</v>
      </c>
      <c r="Y113" s="18" t="s">
        <v>36</v>
      </c>
      <c r="Z113" s="18" t="s">
        <v>37</v>
      </c>
      <c r="AA113" s="18" t="s">
        <v>36</v>
      </c>
      <c r="AB113" s="19" t="s">
        <v>374</v>
      </c>
      <c r="AC113" s="12" t="s">
        <v>375</v>
      </c>
      <c r="AD113" s="12" t="s">
        <v>376</v>
      </c>
      <c r="AE113" s="20" t="str">
        <f aca="false">IF(AC113="","",HYPERLINK("[Table_S2_Cultivar_data_Arraiano.xls]'Wheat_data'!"&amp;ADDRESS(MATCH(AC113,$B$1:$B$596,FALSE()),2),AC113))</f>
        <v>Merlin</v>
      </c>
      <c r="AF113" s="20" t="str">
        <f aca="false">IF(AD113="","",HYPERLINK("[Table_S2_Cultivar_data_Arraiano.xls]'Wheat_data'!"&amp;ADDRESS(MATCH(AD113,$B$1:$B$596,FALSE()),2),AD113))</f>
        <v>x54</v>
      </c>
    </row>
    <row r="114" customFormat="false" ht="15.75" hidden="false" customHeight="false" outlineLevel="0" collapsed="false">
      <c r="B114" s="12" t="s">
        <v>377</v>
      </c>
      <c r="C114" s="13" t="n">
        <v>-2.51387761946903</v>
      </c>
      <c r="D114" s="14" t="n">
        <v>9.4328663184878</v>
      </c>
      <c r="E114" s="14" t="n">
        <v>62.723</v>
      </c>
      <c r="F114" s="14" t="n">
        <v>40.1009</v>
      </c>
      <c r="G114" s="13" t="n">
        <v>0.24408411058448</v>
      </c>
      <c r="H114" s="13" t="n">
        <v>0.229084231309293</v>
      </c>
      <c r="I114" s="13" t="n">
        <v>0.0326897</v>
      </c>
      <c r="J114" s="13"/>
      <c r="K114" s="15" t="n">
        <v>1</v>
      </c>
      <c r="L114" s="15" t="n">
        <v>1</v>
      </c>
      <c r="M114" s="15" t="n">
        <v>162</v>
      </c>
      <c r="N114" s="15" t="s">
        <v>66</v>
      </c>
      <c r="O114" s="15" t="n">
        <v>172</v>
      </c>
      <c r="P114" s="15" t="n">
        <v>202</v>
      </c>
      <c r="Q114" s="15" t="n">
        <v>1</v>
      </c>
      <c r="R114" s="15" t="n">
        <v>0</v>
      </c>
      <c r="S114" s="15" t="n">
        <v>152</v>
      </c>
      <c r="T114" s="15" t="s">
        <v>66</v>
      </c>
      <c r="U114" s="15" t="n">
        <v>0</v>
      </c>
      <c r="V114" s="15" t="n">
        <f aca="false">IF(Z114="No","",IF(ISERR(M114/M114)+ISERR(O114/O114)+ISERR(S114/S114)=0,(M114=160)+(O114=163)+(S114=167),""))</f>
        <v>0</v>
      </c>
      <c r="W114" s="15" t="str">
        <f aca="false">IF(Z114="No","",IF(ISERR(M114/M114)+ISERR(N114/N114)+ISERR(O114/O114)+ISERR(S114/S114)=0,(M114=166)+(N114=220)+(O114=235)+(S114=161),""))</f>
        <v/>
      </c>
      <c r="X114" s="18" t="s">
        <v>42</v>
      </c>
      <c r="Y114" s="18" t="s">
        <v>36</v>
      </c>
      <c r="Z114" s="18" t="s">
        <v>36</v>
      </c>
      <c r="AA114" s="18" t="s">
        <v>36</v>
      </c>
      <c r="AB114" s="19" t="s">
        <v>378</v>
      </c>
      <c r="AC114" s="12" t="s">
        <v>74</v>
      </c>
      <c r="AD114" s="12" t="s">
        <v>256</v>
      </c>
      <c r="AE114" s="20" t="str">
        <f aca="false">IF(AC114="","",HYPERLINK("[Table_S2_Cultivar_data_Arraiano.xls]'Wheat_data'!"&amp;ADDRESS(MATCH(AC114,$B$1:$B$596,FALSE()),2),AC114))</f>
        <v>Andante</v>
      </c>
      <c r="AF114" s="20" t="str">
        <f aca="false">IF(AD114="","",HYPERLINK("[Table_S2_Cultivar_data_Arraiano.xls]'Wheat_data'!"&amp;ADDRESS(MATCH(AD114,$B$1:$B$596,FALSE()),2),AD114))</f>
        <v>Dean</v>
      </c>
    </row>
    <row r="115" customFormat="false" ht="15.75" hidden="false" customHeight="false" outlineLevel="0" collapsed="false">
      <c r="B115" s="12" t="s">
        <v>379</v>
      </c>
      <c r="C115" s="13" t="n">
        <v>-2.32882061946903</v>
      </c>
      <c r="D115" s="14" t="n">
        <v>8.55104916699139</v>
      </c>
      <c r="E115" s="14" t="n">
        <v>68.4637</v>
      </c>
      <c r="F115" s="14" t="n">
        <v>40.2491</v>
      </c>
      <c r="G115" s="13" t="n">
        <v>0.31590053324106</v>
      </c>
      <c r="H115" s="13" t="n">
        <v>0.225461902284278</v>
      </c>
      <c r="I115" s="13" t="n">
        <v>-0.0828072</v>
      </c>
      <c r="J115" s="13"/>
      <c r="K115" s="15" t="n">
        <v>1</v>
      </c>
      <c r="L115" s="15" t="n">
        <v>0</v>
      </c>
      <c r="M115" s="15" t="s">
        <v>34</v>
      </c>
      <c r="N115" s="15" t="s">
        <v>34</v>
      </c>
      <c r="O115" s="15" t="s">
        <v>34</v>
      </c>
      <c r="P115" s="15" t="s">
        <v>34</v>
      </c>
      <c r="Q115" s="15" t="n">
        <v>1</v>
      </c>
      <c r="R115" s="15" t="n">
        <v>0</v>
      </c>
      <c r="S115" s="15" t="s">
        <v>34</v>
      </c>
      <c r="T115" s="15" t="s">
        <v>34</v>
      </c>
      <c r="U115" s="15" t="n">
        <v>0</v>
      </c>
      <c r="V115" s="15" t="str">
        <f aca="false">IF(Z115="No","",IF(ISERR(M115/M115)+ISERR(O115/O115)+ISERR(S115/S115)=0,(M115=160)+(O115=163)+(S115=167),""))</f>
        <v/>
      </c>
      <c r="W115" s="15" t="str">
        <f aca="false">IF(Z115="No","",IF(ISERR(M115/M115)+ISERR(N115/N115)+ISERR(O115/O115)+ISERR(S115/S115)=0,(M115=166)+(N115=220)+(O115=235)+(S115=161),""))</f>
        <v/>
      </c>
      <c r="X115" s="18" t="s">
        <v>42</v>
      </c>
      <c r="Y115" s="18" t="s">
        <v>36</v>
      </c>
      <c r="Z115" s="18" t="s">
        <v>37</v>
      </c>
      <c r="AA115" s="18" t="s">
        <v>36</v>
      </c>
      <c r="AB115" s="19" t="s">
        <v>380</v>
      </c>
      <c r="AC115" s="12" t="s">
        <v>128</v>
      </c>
      <c r="AD115" s="12" t="s">
        <v>132</v>
      </c>
      <c r="AE115" s="20" t="str">
        <f aca="false">IF(AC115="","",HYPERLINK("[Table_S2_Cultivar_data_Arraiano.xls]'Wheat_data'!"&amp;ADDRESS(MATCH(AC115,$B$1:$B$596,FALSE()),2),AC115))</f>
        <v>Maris Ploughman</v>
      </c>
      <c r="AF115" s="20" t="str">
        <f aca="false">IF(AD115="","",HYPERLINK("[Table_S2_Cultivar_data_Arraiano.xls]'Wheat_data'!"&amp;ADDRESS(MATCH(AD115,$B$1:$B$596,FALSE()),2),AD115))</f>
        <v>Hobbit sib</v>
      </c>
    </row>
    <row r="116" customFormat="false" ht="15.75" hidden="false" customHeight="false" outlineLevel="0" collapsed="false">
      <c r="B116" s="12" t="s">
        <v>381</v>
      </c>
      <c r="C116" s="13" t="n">
        <v>-3.06645961946903</v>
      </c>
      <c r="D116" s="14" t="n">
        <v>1.26098072620878</v>
      </c>
      <c r="E116" s="14" t="n">
        <v>90.2423</v>
      </c>
      <c r="F116" s="14" t="n">
        <v>41.3392</v>
      </c>
      <c r="G116" s="13" t="n">
        <v>-0.19508589942956</v>
      </c>
      <c r="H116" s="13" t="n">
        <v>0.244529540455143</v>
      </c>
      <c r="I116" s="13" t="n">
        <v>-0.142643</v>
      </c>
      <c r="J116" s="13"/>
      <c r="K116" s="15" t="s">
        <v>66</v>
      </c>
      <c r="L116" s="15" t="s">
        <v>66</v>
      </c>
      <c r="M116" s="15" t="s">
        <v>34</v>
      </c>
      <c r="N116" s="15" t="s">
        <v>34</v>
      </c>
      <c r="O116" s="15" t="s">
        <v>34</v>
      </c>
      <c r="P116" s="15" t="s">
        <v>34</v>
      </c>
      <c r="Q116" s="15" t="s">
        <v>66</v>
      </c>
      <c r="R116" s="15" t="n">
        <v>1</v>
      </c>
      <c r="S116" s="15" t="s">
        <v>34</v>
      </c>
      <c r="T116" s="15" t="s">
        <v>34</v>
      </c>
      <c r="U116" s="15" t="n">
        <v>0</v>
      </c>
      <c r="V116" s="15" t="str">
        <f aca="false">IF(Z116="No","",IF(ISERR(M116/M116)+ISERR(O116/O116)+ISERR(S116/S116)=0,(M116=160)+(O116=163)+(S116=167),""))</f>
        <v/>
      </c>
      <c r="W116" s="15" t="str">
        <f aca="false">IF(Z116="No","",IF(ISERR(M116/M116)+ISERR(N116/N116)+ISERR(O116/O116)+ISERR(S116/S116)=0,(M116=166)+(N116=220)+(O116=235)+(S116=161),""))</f>
        <v/>
      </c>
      <c r="X116" s="18" t="s">
        <v>35</v>
      </c>
      <c r="Y116" s="18" t="s">
        <v>36</v>
      </c>
      <c r="Z116" s="18" t="s">
        <v>37</v>
      </c>
      <c r="AA116" s="18" t="s">
        <v>36</v>
      </c>
      <c r="AB116" s="19" t="s">
        <v>382</v>
      </c>
      <c r="AC116" s="12" t="s">
        <v>383</v>
      </c>
      <c r="AD116" s="12" t="s">
        <v>384</v>
      </c>
      <c r="AE116" s="20" t="str">
        <f aca="false">IF(AC116="","",HYPERLINK("[Table_S2_Cultivar_data_Arraiano.xls]'Wheat_data'!"&amp;ADDRESS(MATCH(AC116,$B$1:$B$596,FALSE()),2),AC116))</f>
        <v>Noe</v>
      </c>
      <c r="AF116" s="20" t="str">
        <f aca="false">IF(AD116="","",HYPERLINK("[Table_S2_Cultivar_data_Arraiano.xls]'Wheat_data'!"&amp;ADDRESS(MATCH(AD116,$B$1:$B$596,FALSE()),2),AD116))</f>
        <v>unknown 3</v>
      </c>
    </row>
    <row r="117" customFormat="false" ht="15.75" hidden="false" customHeight="false" outlineLevel="0" collapsed="false">
      <c r="B117" s="12" t="s">
        <v>385</v>
      </c>
      <c r="C117" s="13" t="n">
        <v>-3.69594761946903</v>
      </c>
      <c r="D117" s="14" t="n">
        <v>2.81472639268969</v>
      </c>
      <c r="E117" s="14" t="n">
        <v>63.488</v>
      </c>
      <c r="F117" s="14" t="n">
        <v>33.5083</v>
      </c>
      <c r="G117" s="13" t="n">
        <v>-0.70637578646014</v>
      </c>
      <c r="H117" s="13" t="n">
        <v>0.226394909400189</v>
      </c>
      <c r="I117" s="13" t="n">
        <v>-0.458932</v>
      </c>
      <c r="J117" s="13" t="n">
        <v>-2.06803</v>
      </c>
      <c r="K117" s="15" t="n">
        <v>0</v>
      </c>
      <c r="L117" s="15" t="n">
        <v>0</v>
      </c>
      <c r="M117" s="15" t="n">
        <v>162</v>
      </c>
      <c r="N117" s="15" t="n">
        <v>247</v>
      </c>
      <c r="O117" s="15" t="n">
        <v>163</v>
      </c>
      <c r="P117" s="15" t="n">
        <v>202</v>
      </c>
      <c r="Q117" s="15" t="n">
        <v>1</v>
      </c>
      <c r="R117" s="15" t="n">
        <v>0</v>
      </c>
      <c r="S117" s="15" t="n">
        <v>163</v>
      </c>
      <c r="T117" s="15" t="n">
        <v>133</v>
      </c>
      <c r="U117" s="15" t="n">
        <v>0</v>
      </c>
      <c r="V117" s="15" t="n">
        <f aca="false">IF(Z117="No","",IF(ISERR(M117/M117)+ISERR(O117/O117)+ISERR(S117/S117)=0,(M117=160)+(O117=163)+(S117=167),""))</f>
        <v>1</v>
      </c>
      <c r="W117" s="15" t="n">
        <f aca="false">IF(Z117="No","",IF(ISERR(M117/M117)+ISERR(N117/N117)+ISERR(O117/O117)+ISERR(S117/S117)=0,(M117=166)+(N117=220)+(O117=235)+(S117=161),""))</f>
        <v>0</v>
      </c>
      <c r="X117" s="18" t="s">
        <v>35</v>
      </c>
      <c r="Y117" s="18" t="s">
        <v>36</v>
      </c>
      <c r="Z117" s="18" t="s">
        <v>36</v>
      </c>
      <c r="AA117" s="18" t="s">
        <v>36</v>
      </c>
      <c r="AB117" s="19" t="s">
        <v>386</v>
      </c>
      <c r="AC117" s="12" t="s">
        <v>216</v>
      </c>
      <c r="AD117" s="12" t="s">
        <v>387</v>
      </c>
      <c r="AE117" s="20" t="str">
        <f aca="false">IF(AC117="","",HYPERLINK("[Table_S2_Cultivar_data_Arraiano.xls]'Wheat_data'!"&amp;ADDRESS(MATCH(AC117,$B$1:$B$596,FALSE()),2),AC117))</f>
        <v>Champlein</v>
      </c>
      <c r="AF117" s="20" t="str">
        <f aca="false">IF(AD117="","",HYPERLINK("[Table_S2_Cultivar_data_Arraiano.xls]'Wheat_data'!"&amp;ADDRESS(MATCH(AD117,$B$1:$B$596,FALSE()),2),AD117))</f>
        <v>Courtot</v>
      </c>
    </row>
    <row r="118" customFormat="false" ht="15.75" hidden="false" customHeight="false" outlineLevel="0" collapsed="false">
      <c r="B118" s="12" t="s">
        <v>215</v>
      </c>
      <c r="C118" s="13" t="n">
        <v>-3.11931461946903</v>
      </c>
      <c r="D118" s="14" t="n">
        <v>3.65330836610887</v>
      </c>
      <c r="E118" s="14" t="n">
        <v>69.9391</v>
      </c>
      <c r="F118" s="14" t="n">
        <v>32.8749</v>
      </c>
      <c r="G118" s="13" t="n">
        <v>-0.16178278397245</v>
      </c>
      <c r="H118" s="13" t="n">
        <v>0.232583342244343</v>
      </c>
      <c r="I118" s="13" t="n">
        <v>0.0447604</v>
      </c>
      <c r="J118" s="13"/>
      <c r="K118" s="15" t="n">
        <v>1</v>
      </c>
      <c r="L118" s="15" t="n">
        <v>1</v>
      </c>
      <c r="M118" s="15" t="n">
        <v>160</v>
      </c>
      <c r="N118" s="15" t="s">
        <v>34</v>
      </c>
      <c r="O118" s="15" t="s">
        <v>34</v>
      </c>
      <c r="P118" s="15" t="s">
        <v>34</v>
      </c>
      <c r="Q118" s="15" t="n">
        <v>1</v>
      </c>
      <c r="R118" s="15" t="n">
        <v>1</v>
      </c>
      <c r="S118" s="15" t="s">
        <v>34</v>
      </c>
      <c r="T118" s="15" t="s">
        <v>34</v>
      </c>
      <c r="U118" s="15" t="n">
        <v>0</v>
      </c>
      <c r="V118" s="15" t="str">
        <f aca="false">IF(Z118="No","",IF(ISERR(M118/M118)+ISERR(O118/O118)+ISERR(S118/S118)=0,(M118=160)+(O118=163)+(S118=167),""))</f>
        <v/>
      </c>
      <c r="W118" s="15" t="str">
        <f aca="false">IF(Z118="No","",IF(ISERR(M118/M118)+ISERR(N118/N118)+ISERR(O118/O118)+ISERR(S118/S118)=0,(M118=166)+(N118=220)+(O118=235)+(S118=161),""))</f>
        <v/>
      </c>
      <c r="X118" s="18" t="s">
        <v>35</v>
      </c>
      <c r="Y118" s="18" t="s">
        <v>36</v>
      </c>
      <c r="Z118" s="18" t="s">
        <v>37</v>
      </c>
      <c r="AA118" s="18" t="s">
        <v>36</v>
      </c>
      <c r="AB118" s="19" t="s">
        <v>388</v>
      </c>
      <c r="AC118" s="12" t="s">
        <v>389</v>
      </c>
      <c r="AD118" s="12" t="s">
        <v>390</v>
      </c>
      <c r="AE118" s="20" t="str">
        <f aca="false">IF(AC118="","",HYPERLINK("[Table_S2_Cultivar_data_Arraiano.xls]'Wheat_data'!"&amp;ADDRESS(MATCH(AC118,$B$1:$B$596,FALSE()),2),AC118))</f>
        <v>Bastion</v>
      </c>
      <c r="AF118" s="20" t="str">
        <f aca="false">IF(AD118="","",HYPERLINK("[Table_S2_Cultivar_data_Arraiano.xls]'Wheat_data'!"&amp;ADDRESS(MATCH(AD118,$B$1:$B$596,FALSE()),2),AD118))</f>
        <v>Mironovskaya 808</v>
      </c>
    </row>
    <row r="119" customFormat="false" ht="15.75" hidden="false" customHeight="false" outlineLevel="0" collapsed="false">
      <c r="B119" s="12" t="s">
        <v>391</v>
      </c>
      <c r="C119" s="13" t="n">
        <v>-2.49793561946903</v>
      </c>
      <c r="D119" s="14" t="n">
        <v>6.59990921114056</v>
      </c>
      <c r="E119" s="14" t="n">
        <v>70.4927</v>
      </c>
      <c r="F119" s="14" t="n">
        <v>38.482</v>
      </c>
      <c r="G119" s="13" t="n">
        <v>0.26685258014655</v>
      </c>
      <c r="H119" s="13" t="n">
        <v>0.231127170506164</v>
      </c>
      <c r="I119" s="13" t="n">
        <v>0.0639724</v>
      </c>
      <c r="J119" s="13"/>
      <c r="K119" s="15" t="n">
        <v>1</v>
      </c>
      <c r="L119" s="15" t="s">
        <v>66</v>
      </c>
      <c r="M119" s="15" t="n">
        <v>162</v>
      </c>
      <c r="N119" s="15" t="n">
        <v>247</v>
      </c>
      <c r="O119" s="15" t="n">
        <v>184</v>
      </c>
      <c r="P119" s="15" t="n">
        <v>202</v>
      </c>
      <c r="Q119" s="15" t="n">
        <v>1</v>
      </c>
      <c r="R119" s="15" t="n">
        <v>0</v>
      </c>
      <c r="S119" s="15" t="n">
        <v>152</v>
      </c>
      <c r="T119" s="15" t="n">
        <v>133</v>
      </c>
      <c r="U119" s="15" t="n">
        <v>1</v>
      </c>
      <c r="V119" s="15" t="n">
        <f aca="false">IF(Z119="No","",IF(ISERR(M119/M119)+ISERR(O119/O119)+ISERR(S119/S119)=0,(M119=160)+(O119=163)+(S119=167),""))</f>
        <v>0</v>
      </c>
      <c r="W119" s="15" t="n">
        <f aca="false">IF(Z119="No","",IF(ISERR(M119/M119)+ISERR(N119/N119)+ISERR(O119/O119)+ISERR(S119/S119)=0,(M119=166)+(N119=220)+(O119=235)+(S119=161),""))</f>
        <v>0</v>
      </c>
      <c r="X119" s="18" t="s">
        <v>35</v>
      </c>
      <c r="Y119" s="18" t="s">
        <v>36</v>
      </c>
      <c r="Z119" s="18" t="s">
        <v>36</v>
      </c>
      <c r="AA119" s="18" t="s">
        <v>36</v>
      </c>
      <c r="AB119" s="19" t="s">
        <v>392</v>
      </c>
      <c r="AC119" s="12" t="s">
        <v>393</v>
      </c>
      <c r="AD119" s="12" t="s">
        <v>124</v>
      </c>
      <c r="AE119" s="20" t="str">
        <f aca="false">IF(AC119="","",HYPERLINK("[Table_S2_Cultivar_data_Arraiano.xls]'Wheat_data'!"&amp;ADDRESS(MATCH(AC119,$B$1:$B$596,FALSE()),2),AC119))</f>
        <v>x55</v>
      </c>
      <c r="AF119" s="20" t="str">
        <f aca="false">IF(AD119="","",HYPERLINK("[Table_S2_Cultivar_data_Arraiano.xls]'Wheat_data'!"&amp;ADDRESS(MATCH(AD119,$B$1:$B$596,FALSE()),2),AD119))</f>
        <v>Cappelle Desprez</v>
      </c>
    </row>
    <row r="120" customFormat="false" ht="15.75" hidden="false" customHeight="false" outlineLevel="0" collapsed="false">
      <c r="B120" s="12" t="s">
        <v>394</v>
      </c>
      <c r="C120" s="13" t="n">
        <v>-2.01282961946903</v>
      </c>
      <c r="D120" s="14" t="n">
        <v>6.69595380344084</v>
      </c>
      <c r="E120" s="14" t="n">
        <v>79.793</v>
      </c>
      <c r="F120" s="14" t="n">
        <v>33.6606</v>
      </c>
      <c r="G120" s="13" t="n">
        <v>0.5175636535228</v>
      </c>
      <c r="H120" s="13" t="n">
        <v>0.219445099507524</v>
      </c>
      <c r="I120" s="13" t="n">
        <v>-0.0107546</v>
      </c>
      <c r="J120" s="13"/>
      <c r="K120" s="15" t="n">
        <v>1</v>
      </c>
      <c r="L120" s="15" t="n">
        <v>1</v>
      </c>
      <c r="M120" s="15" t="s">
        <v>34</v>
      </c>
      <c r="N120" s="15" t="s">
        <v>34</v>
      </c>
      <c r="O120" s="15" t="s">
        <v>34</v>
      </c>
      <c r="P120" s="15" t="s">
        <v>34</v>
      </c>
      <c r="Q120" s="15" t="n">
        <v>1</v>
      </c>
      <c r="R120" s="15" t="n">
        <v>1</v>
      </c>
      <c r="S120" s="15" t="s">
        <v>34</v>
      </c>
      <c r="T120" s="15" t="s">
        <v>34</v>
      </c>
      <c r="U120" s="15" t="n">
        <v>1</v>
      </c>
      <c r="V120" s="15" t="str">
        <f aca="false">IF(Z120="No","",IF(ISERR(M120/M120)+ISERR(O120/O120)+ISERR(S120/S120)=0,(M120=160)+(O120=163)+(S120=167),""))</f>
        <v/>
      </c>
      <c r="W120" s="15" t="str">
        <f aca="false">IF(Z120="No","",IF(ISERR(M120/M120)+ISERR(N120/N120)+ISERR(O120/O120)+ISERR(S120/S120)=0,(M120=166)+(N120=220)+(O120=235)+(S120=161),""))</f>
        <v/>
      </c>
      <c r="X120" s="18" t="s">
        <v>395</v>
      </c>
      <c r="Y120" s="18" t="s">
        <v>36</v>
      </c>
      <c r="Z120" s="18" t="s">
        <v>37</v>
      </c>
      <c r="AA120" s="18" t="s">
        <v>36</v>
      </c>
      <c r="AB120" s="19" t="s">
        <v>396</v>
      </c>
      <c r="AC120" s="12" t="s">
        <v>397</v>
      </c>
      <c r="AD120" s="12" t="s">
        <v>398</v>
      </c>
      <c r="AE120" s="20" t="str">
        <f aca="false">IF(AC120="","",HYPERLINK("[Table_S2_Cultivar_data_Arraiano.xls]'Wheat_data'!"&amp;ADDRESS(MATCH(AC120,$B$1:$B$596,FALSE()),2),AC120))</f>
        <v>Jubilegem</v>
      </c>
      <c r="AF120" s="20" t="str">
        <f aca="false">IF(AD120="","",HYPERLINK("[Table_S2_Cultivar_data_Arraiano.xls]'Wheat_data'!"&amp;ADDRESS(MATCH(AD120,$B$1:$B$596,FALSE()),2),AD120))</f>
        <v>Fylgia de Printemps</v>
      </c>
    </row>
    <row r="121" customFormat="false" ht="15.75" hidden="false" customHeight="false" outlineLevel="0" collapsed="false">
      <c r="B121" s="12" t="s">
        <v>399</v>
      </c>
      <c r="C121" s="13" t="n">
        <v>-2.70807851946903</v>
      </c>
      <c r="D121" s="14" t="n">
        <v>3.04753771595427</v>
      </c>
      <c r="E121" s="14" t="n">
        <v>81.5337</v>
      </c>
      <c r="F121" s="14" t="n">
        <v>37.212</v>
      </c>
      <c r="G121" s="13" t="n">
        <v>0.13150222270866</v>
      </c>
      <c r="H121" s="13" t="n">
        <v>0.223391937942118</v>
      </c>
      <c r="I121" s="13" t="n">
        <v>0.0811192</v>
      </c>
      <c r="J121" s="13"/>
      <c r="K121" s="15" t="n">
        <v>1</v>
      </c>
      <c r="L121" s="15" t="n">
        <v>1</v>
      </c>
      <c r="M121" s="15" t="s">
        <v>34</v>
      </c>
      <c r="N121" s="15" t="s">
        <v>34</v>
      </c>
      <c r="O121" s="15" t="s">
        <v>34</v>
      </c>
      <c r="P121" s="15" t="s">
        <v>34</v>
      </c>
      <c r="Q121" s="15" t="n">
        <v>1</v>
      </c>
      <c r="R121" s="15" t="n">
        <v>1</v>
      </c>
      <c r="S121" s="15" t="s">
        <v>34</v>
      </c>
      <c r="T121" s="15" t="s">
        <v>34</v>
      </c>
      <c r="U121" s="15" t="s">
        <v>66</v>
      </c>
      <c r="V121" s="15" t="str">
        <f aca="false">IF(Z121="No","",IF(ISERR(M121/M121)+ISERR(O121/O121)+ISERR(S121/S121)=0,(M121=160)+(O121=163)+(S121=167),""))</f>
        <v/>
      </c>
      <c r="W121" s="15" t="str">
        <f aca="false">IF(Z121="No","",IF(ISERR(M121/M121)+ISERR(N121/N121)+ISERR(O121/O121)+ISERR(S121/S121)=0,(M121=166)+(N121=220)+(O121=235)+(S121=161),""))</f>
        <v/>
      </c>
      <c r="X121" s="18" t="s">
        <v>61</v>
      </c>
      <c r="Y121" s="18" t="s">
        <v>36</v>
      </c>
      <c r="Z121" s="18" t="s">
        <v>37</v>
      </c>
      <c r="AA121" s="18" t="s">
        <v>36</v>
      </c>
      <c r="AB121" s="19" t="s">
        <v>400</v>
      </c>
      <c r="AC121" s="12" t="s">
        <v>125</v>
      </c>
      <c r="AD121" s="12" t="s">
        <v>178</v>
      </c>
      <c r="AE121" s="20" t="str">
        <f aca="false">IF(AC121="","",HYPERLINK("[Table_S2_Cultivar_data_Arraiano.xls]'Wheat_data'!"&amp;ADDRESS(MATCH(AC121,$B$1:$B$596,FALSE()),2),AC121))</f>
        <v>Garnet</v>
      </c>
      <c r="AF121" s="20" t="str">
        <f aca="false">IF(AD121="","",HYPERLINK("[Table_S2_Cultivar_data_Arraiano.xls]'Wheat_data'!"&amp;ADDRESS(MATCH("Jena (=Iena)",$B$1:$B$596,FALSE()),2),AD121))</f>
        <v>Heines Kolben</v>
      </c>
    </row>
    <row r="122" customFormat="false" ht="15.75" hidden="false" customHeight="false" outlineLevel="0" collapsed="false">
      <c r="B122" s="12" t="s">
        <v>116</v>
      </c>
      <c r="C122" s="13" t="n">
        <v>-2.41657361946903</v>
      </c>
      <c r="D122" s="14" t="n">
        <v>5.13336618231477</v>
      </c>
      <c r="E122" s="14" t="n">
        <v>77.1753</v>
      </c>
      <c r="F122" s="14" t="n">
        <v>41.5892</v>
      </c>
      <c r="G122" s="13" t="n">
        <v>0.36904757400747</v>
      </c>
      <c r="H122" s="13" t="n">
        <v>0.219650478331635</v>
      </c>
      <c r="I122" s="13" t="n">
        <v>0.232287</v>
      </c>
      <c r="J122" s="13"/>
      <c r="K122" s="15" t="n">
        <v>1</v>
      </c>
      <c r="L122" s="15" t="n">
        <v>1</v>
      </c>
      <c r="M122" s="15" t="s">
        <v>34</v>
      </c>
      <c r="N122" s="15" t="s">
        <v>34</v>
      </c>
      <c r="O122" s="15" t="s">
        <v>34</v>
      </c>
      <c r="P122" s="15" t="s">
        <v>34</v>
      </c>
      <c r="Q122" s="15" t="n">
        <v>1</v>
      </c>
      <c r="R122" s="15" t="n">
        <v>1</v>
      </c>
      <c r="S122" s="15" t="s">
        <v>34</v>
      </c>
      <c r="T122" s="15" t="s">
        <v>34</v>
      </c>
      <c r="U122" s="15" t="n">
        <v>1</v>
      </c>
      <c r="V122" s="15" t="str">
        <f aca="false">IF(Z122="No","",IF(ISERR(M122/M122)+ISERR(O122/O122)+ISERR(S122/S122)=0,(M122=160)+(O122=163)+(S122=167),""))</f>
        <v/>
      </c>
      <c r="W122" s="15" t="str">
        <f aca="false">IF(Z122="No","",IF(ISERR(M122/M122)+ISERR(N122/N122)+ISERR(O122/O122)+ISERR(S122/S122)=0,(M122=166)+(N122=220)+(O122=235)+(S122=161),""))</f>
        <v/>
      </c>
      <c r="X122" s="18" t="s">
        <v>61</v>
      </c>
      <c r="Y122" s="18" t="s">
        <v>36</v>
      </c>
      <c r="Z122" s="18" t="s">
        <v>37</v>
      </c>
      <c r="AA122" s="18" t="s">
        <v>36</v>
      </c>
      <c r="AB122" s="19" t="s">
        <v>401</v>
      </c>
      <c r="AC122" s="12" t="s">
        <v>399</v>
      </c>
      <c r="AD122" s="12" t="s">
        <v>402</v>
      </c>
      <c r="AE122" s="20" t="str">
        <f aca="false">IF(AC122="","",HYPERLINK("[Table_S2_Cultivar_data_Arraiano.xls]'Wheat_data'!"&amp;ADDRESS(MATCH(AC122,$B$1:$B$596,FALSE()),2),AC122))</f>
        <v>Koga I</v>
      </c>
      <c r="AF122" s="20" t="str">
        <f aca="false">IF(AD122="","",HYPERLINK("[Table_S2_Cultivar_data_Arraiano.xls]'Wheat_data'!"&amp;ADDRESS(MATCH(AD122,$B$1:$B$596,FALSE()),2),AD122))</f>
        <v>x27</v>
      </c>
    </row>
    <row r="123" customFormat="false" ht="15.75" hidden="false" customHeight="false" outlineLevel="0" collapsed="false">
      <c r="B123" s="12" t="s">
        <v>403</v>
      </c>
      <c r="C123" s="13" t="n">
        <v>-2.78505793946903</v>
      </c>
      <c r="D123" s="14" t="n">
        <v>9.18993713130599</v>
      </c>
      <c r="E123" s="14" t="n">
        <v>57.9142</v>
      </c>
      <c r="F123" s="14" t="n">
        <v>36.0475</v>
      </c>
      <c r="G123" s="13" t="n">
        <v>0.04458674253888</v>
      </c>
      <c r="H123" s="13" t="n">
        <v>0.230466703627866</v>
      </c>
      <c r="I123" s="13" t="n">
        <v>-0.0246838</v>
      </c>
      <c r="J123" s="13"/>
      <c r="K123" s="15" t="s">
        <v>66</v>
      </c>
      <c r="L123" s="15" t="n">
        <v>0</v>
      </c>
      <c r="M123" s="15" t="s">
        <v>34</v>
      </c>
      <c r="N123" s="15" t="s">
        <v>34</v>
      </c>
      <c r="O123" s="15" t="s">
        <v>34</v>
      </c>
      <c r="P123" s="15" t="s">
        <v>34</v>
      </c>
      <c r="Q123" s="15" t="n">
        <v>1</v>
      </c>
      <c r="R123" s="15" t="n">
        <v>0</v>
      </c>
      <c r="S123" s="15" t="s">
        <v>34</v>
      </c>
      <c r="T123" s="15" t="s">
        <v>34</v>
      </c>
      <c r="U123" s="15" t="n">
        <v>1</v>
      </c>
      <c r="V123" s="15" t="str">
        <f aca="false">IF(Z123="No","",IF(ISERR(M123/M123)+ISERR(O123/O123)+ISERR(S123/S123)=0,(M123=160)+(O123=163)+(S123=167),""))</f>
        <v/>
      </c>
      <c r="W123" s="15" t="str">
        <f aca="false">IF(Z123="No","",IF(ISERR(M123/M123)+ISERR(N123/N123)+ISERR(O123/O123)+ISERR(S123/S123)=0,(M123=166)+(N123=220)+(O123=235)+(S123=161),""))</f>
        <v/>
      </c>
      <c r="X123" s="18" t="s">
        <v>42</v>
      </c>
      <c r="Y123" s="18" t="s">
        <v>36</v>
      </c>
      <c r="Z123" s="18" t="s">
        <v>37</v>
      </c>
      <c r="AA123" s="18" t="s">
        <v>36</v>
      </c>
      <c r="AB123" s="19" t="s">
        <v>404</v>
      </c>
      <c r="AC123" s="12" t="s">
        <v>86</v>
      </c>
      <c r="AD123" s="12" t="s">
        <v>227</v>
      </c>
      <c r="AE123" s="20" t="str">
        <f aca="false">IF(AC123="","",HYPERLINK("[Table_S2_Cultivar_data_Arraiano.xls]'Wheat_data'!"&amp;ADDRESS(MATCH(AC123,$B$1:$B$596,FALSE()),2),AC123))</f>
        <v>Apollo</v>
      </c>
      <c r="AF123" s="20" t="str">
        <f aca="false">IF(AD123="","",HYPERLINK("[Table_S2_Cultivar_data_Arraiano.xls]'Wheat_data'!"&amp;ADDRESS(MATCH(AD123,$B$1:$B$596,FALSE()),2),AD123))</f>
        <v>CWW 4442/64</v>
      </c>
    </row>
    <row r="124" customFormat="false" ht="15.75" hidden="false" customHeight="false" outlineLevel="0" collapsed="false">
      <c r="B124" s="12" t="s">
        <v>327</v>
      </c>
      <c r="C124" s="13" t="n">
        <v>-2.90221061946903</v>
      </c>
      <c r="D124" s="14" t="n">
        <v>4.55307421554858</v>
      </c>
      <c r="E124" s="14" t="n">
        <v>69.9452</v>
      </c>
      <c r="F124" s="14" t="n">
        <v>43.212</v>
      </c>
      <c r="G124" s="13" t="n">
        <v>-0.10133589093999</v>
      </c>
      <c r="H124" s="13" t="n">
        <v>0.228959615107162</v>
      </c>
      <c r="I124" s="13" t="n">
        <v>-0.226235</v>
      </c>
      <c r="J124" s="13"/>
      <c r="K124" s="15" t="n">
        <v>1</v>
      </c>
      <c r="L124" s="15" t="n">
        <v>0</v>
      </c>
      <c r="M124" s="15" t="s">
        <v>34</v>
      </c>
      <c r="N124" s="15" t="s">
        <v>34</v>
      </c>
      <c r="O124" s="15" t="s">
        <v>34</v>
      </c>
      <c r="P124" s="15" t="s">
        <v>34</v>
      </c>
      <c r="Q124" s="15" t="n">
        <v>1</v>
      </c>
      <c r="R124" s="15" t="n">
        <v>1</v>
      </c>
      <c r="S124" s="15" t="s">
        <v>34</v>
      </c>
      <c r="T124" s="15" t="s">
        <v>34</v>
      </c>
      <c r="U124" s="15" t="n">
        <v>0</v>
      </c>
      <c r="V124" s="15" t="str">
        <f aca="false">IF(Z124="No","",IF(ISERR(M124/M124)+ISERR(O124/O124)+ISERR(S124/S124)=0,(M124=160)+(O124=163)+(S124=167),""))</f>
        <v/>
      </c>
      <c r="W124" s="15" t="str">
        <f aca="false">IF(Z124="No","",IF(ISERR(M124/M124)+ISERR(N124/N124)+ISERR(O124/O124)+ISERR(S124/S124)=0,(M124=166)+(N124=220)+(O124=235)+(S124=161),""))</f>
        <v/>
      </c>
      <c r="X124" s="18" t="s">
        <v>61</v>
      </c>
      <c r="Y124" s="18" t="s">
        <v>36</v>
      </c>
      <c r="Z124" s="18" t="s">
        <v>37</v>
      </c>
      <c r="AA124" s="18" t="s">
        <v>36</v>
      </c>
      <c r="AB124" s="19" t="s">
        <v>405</v>
      </c>
      <c r="AC124" s="12" t="s">
        <v>376</v>
      </c>
      <c r="AD124" s="12" t="s">
        <v>375</v>
      </c>
      <c r="AE124" s="20" t="str">
        <f aca="false">IF(AC124="","",HYPERLINK("[Table_S2_Cultivar_data_Arraiano.xls]'Wheat_data'!"&amp;ADDRESS(MATCH(AC124,$B$1:$B$596,FALSE()),2),AC124))</f>
        <v>x54</v>
      </c>
      <c r="AF124" s="20" t="str">
        <f aca="false">IF(AD124="","",HYPERLINK("[Table_S2_Cultivar_data_Arraiano.xls]'Wheat_data'!"&amp;ADDRESS(MATCH(AD124,$B$1:$B$596,FALSE()),2),AD124))</f>
        <v>Merlin</v>
      </c>
    </row>
    <row r="125" customFormat="false" ht="15.75" hidden="false" customHeight="false" outlineLevel="0" collapsed="false">
      <c r="B125" s="12" t="s">
        <v>406</v>
      </c>
      <c r="C125" s="13" t="n">
        <v>-1.81634061946903</v>
      </c>
      <c r="D125" s="14" t="n">
        <v>19.0715307184023</v>
      </c>
      <c r="E125" s="14" t="n">
        <v>60.6356</v>
      </c>
      <c r="F125" s="14" t="n">
        <v>41.1249</v>
      </c>
      <c r="G125" s="13" t="n">
        <v>0.81093939710963</v>
      </c>
      <c r="H125" s="13" t="n">
        <v>0.228610870477545</v>
      </c>
      <c r="I125" s="13" t="n">
        <v>0.344686</v>
      </c>
      <c r="J125" s="13" t="n">
        <v>0.35832</v>
      </c>
      <c r="K125" s="15" t="n">
        <v>1</v>
      </c>
      <c r="L125" s="15" t="n">
        <v>0</v>
      </c>
      <c r="M125" s="15" t="n">
        <v>160</v>
      </c>
      <c r="N125" s="15" t="n">
        <v>220</v>
      </c>
      <c r="O125" s="15" t="n">
        <v>235</v>
      </c>
      <c r="P125" s="15" t="n">
        <v>202</v>
      </c>
      <c r="Q125" s="15" t="n">
        <v>1</v>
      </c>
      <c r="R125" s="15" t="n">
        <v>0</v>
      </c>
      <c r="S125" s="15" t="n">
        <v>161</v>
      </c>
      <c r="T125" s="15" t="n">
        <v>104</v>
      </c>
      <c r="U125" s="15" t="n">
        <v>1</v>
      </c>
      <c r="V125" s="15" t="n">
        <f aca="false">IF(Z125="No","",IF(ISERR(M125/M125)+ISERR(O125/O125)+ISERR(S125/S125)=0,(M125=160)+(O125=163)+(S125=167),""))</f>
        <v>1</v>
      </c>
      <c r="W125" s="15" t="n">
        <f aca="false">IF(Z125="No","",IF(ISERR(M125/M125)+ISERR(N125/N125)+ISERR(O125/O125)+ISERR(S125/S125)=0,(M125=166)+(N125=220)+(O125=235)+(S125=161),""))</f>
        <v>3</v>
      </c>
      <c r="X125" s="18" t="s">
        <v>42</v>
      </c>
      <c r="Y125" s="18" t="s">
        <v>36</v>
      </c>
      <c r="Z125" s="18" t="s">
        <v>36</v>
      </c>
      <c r="AA125" s="18" t="s">
        <v>36</v>
      </c>
      <c r="AB125" s="19" t="s">
        <v>407</v>
      </c>
      <c r="AC125" s="12" t="s">
        <v>72</v>
      </c>
      <c r="AD125" s="12" t="s">
        <v>133</v>
      </c>
      <c r="AE125" s="20" t="str">
        <f aca="false">IF(AC125="","",HYPERLINK("[Table_S2_Cultivar_data_Arraiano.xls]'Wheat_data'!"&amp;ADDRESS(MATCH(AC125,$B$1:$B$596,FALSE()),2),AC125))</f>
        <v>Hobbit</v>
      </c>
      <c r="AF125" s="20" t="str">
        <f aca="false">IF(AD125="","",HYPERLINK("[Table_S2_Cultivar_data_Arraiano.xls]'Wheat_data'!"&amp;ADDRESS(MATCH(AD125,$B$1:$B$596,FALSE()),2),AD125))</f>
        <v>TJB 268/175</v>
      </c>
    </row>
    <row r="126" customFormat="false" ht="15.75" hidden="false" customHeight="false" outlineLevel="0" collapsed="false">
      <c r="B126" s="12" t="s">
        <v>408</v>
      </c>
      <c r="C126" s="13" t="n">
        <v>-3.01227361946903</v>
      </c>
      <c r="D126" s="14" t="n">
        <v>7.71140726461699</v>
      </c>
      <c r="E126" s="14" t="n">
        <v>57.1077</v>
      </c>
      <c r="F126" s="14" t="n">
        <v>43.3202</v>
      </c>
      <c r="G126" s="13" t="n">
        <v>-0.0077118837353698</v>
      </c>
      <c r="H126" s="13" t="n">
        <v>0.226006078973121</v>
      </c>
      <c r="I126" s="13" t="n">
        <v>0.239747</v>
      </c>
      <c r="J126" s="13" t="n">
        <v>-0.55248</v>
      </c>
      <c r="K126" s="15" t="n">
        <v>1</v>
      </c>
      <c r="L126" s="15" t="n">
        <v>0</v>
      </c>
      <c r="M126" s="15" t="n">
        <v>162</v>
      </c>
      <c r="N126" s="15" t="n">
        <v>247</v>
      </c>
      <c r="O126" s="15" t="n">
        <v>172</v>
      </c>
      <c r="P126" s="15" t="n">
        <v>204</v>
      </c>
      <c r="Q126" s="15" t="n">
        <v>1</v>
      </c>
      <c r="R126" s="15" t="n">
        <v>0</v>
      </c>
      <c r="S126" s="15" t="n">
        <v>152</v>
      </c>
      <c r="T126" s="15" t="n">
        <v>104</v>
      </c>
      <c r="U126" s="15" t="n">
        <v>1</v>
      </c>
      <c r="V126" s="15" t="n">
        <f aca="false">IF(Z126="No","",IF(ISERR(M126/M126)+ISERR(O126/O126)+ISERR(S126/S126)=0,(M126=160)+(O126=163)+(S126=167),""))</f>
        <v>0</v>
      </c>
      <c r="W126" s="15" t="n">
        <f aca="false">IF(Z126="No","",IF(ISERR(M126/M126)+ISERR(N126/N126)+ISERR(O126/O126)+ISERR(S126/S126)=0,(M126=166)+(N126=220)+(O126=235)+(S126=161),""))</f>
        <v>0</v>
      </c>
      <c r="X126" s="18" t="s">
        <v>42</v>
      </c>
      <c r="Y126" s="18" t="s">
        <v>36</v>
      </c>
      <c r="Z126" s="18" t="s">
        <v>36</v>
      </c>
      <c r="AA126" s="18" t="s">
        <v>36</v>
      </c>
      <c r="AB126" s="19" t="s">
        <v>409</v>
      </c>
      <c r="AC126" s="12" t="s">
        <v>228</v>
      </c>
      <c r="AD126" s="12" t="s">
        <v>227</v>
      </c>
      <c r="AE126" s="20" t="str">
        <f aca="false">IF(AC126="","",HYPERLINK("[Table_S2_Cultivar_data_Arraiano.xls]'Wheat_data'!"&amp;ADDRESS(MATCH(AC126,$B$1:$B$596,FALSE()),2),AC126))</f>
        <v>Rendezvous</v>
      </c>
      <c r="AF126" s="20" t="str">
        <f aca="false">IF(AD126="","",HYPERLINK("[Table_S2_Cultivar_data_Arraiano.xls]'Wheat_data'!"&amp;ADDRESS(MATCH(AD126,$B$1:$B$596,FALSE()),2),AD126))</f>
        <v>CWW 4442/64</v>
      </c>
    </row>
    <row r="127" customFormat="false" ht="15.75" hidden="false" customHeight="false" outlineLevel="0" collapsed="false">
      <c r="B127" s="12" t="s">
        <v>410</v>
      </c>
      <c r="C127" s="13" t="n">
        <v>-2.66630661946903</v>
      </c>
      <c r="D127" s="14" t="n">
        <v>10.6987089527954</v>
      </c>
      <c r="E127" s="14" t="n">
        <v>56.9996</v>
      </c>
      <c r="F127" s="14" t="n">
        <v>41.9613</v>
      </c>
      <c r="G127" s="13" t="n">
        <v>0.2105071725434</v>
      </c>
      <c r="H127" s="13" t="n">
        <v>0.22596049620901</v>
      </c>
      <c r="I127" s="13" t="n">
        <v>0.227363</v>
      </c>
      <c r="J127" s="13"/>
      <c r="K127" s="15" t="n">
        <v>0</v>
      </c>
      <c r="L127" s="15" t="n">
        <v>1</v>
      </c>
      <c r="M127" s="15" t="s">
        <v>34</v>
      </c>
      <c r="N127" s="15" t="s">
        <v>34</v>
      </c>
      <c r="O127" s="15" t="s">
        <v>34</v>
      </c>
      <c r="P127" s="15" t="s">
        <v>34</v>
      </c>
      <c r="Q127" s="15" t="n">
        <v>1</v>
      </c>
      <c r="R127" s="15" t="n">
        <v>0</v>
      </c>
      <c r="S127" s="15" t="s">
        <v>34</v>
      </c>
      <c r="T127" s="15" t="s">
        <v>34</v>
      </c>
      <c r="U127" s="15" t="n">
        <v>1</v>
      </c>
      <c r="V127" s="15" t="str">
        <f aca="false">IF(Z127="No","",IF(ISERR(M127/M127)+ISERR(O127/O127)+ISERR(S127/S127)=0,(M127=160)+(O127=163)+(S127=167),""))</f>
        <v/>
      </c>
      <c r="W127" s="15" t="str">
        <f aca="false">IF(Z127="No","",IF(ISERR(M127/M127)+ISERR(N127/N127)+ISERR(O127/O127)+ISERR(S127/S127)=0,(M127=166)+(N127=220)+(O127=235)+(S127=161),""))</f>
        <v/>
      </c>
      <c r="X127" s="18" t="s">
        <v>42</v>
      </c>
      <c r="Y127" s="18" t="s">
        <v>36</v>
      </c>
      <c r="Z127" s="18" t="s">
        <v>37</v>
      </c>
      <c r="AA127" s="18" t="s">
        <v>36</v>
      </c>
      <c r="AB127" s="19" t="s">
        <v>160</v>
      </c>
      <c r="AC127" s="12" t="s">
        <v>161</v>
      </c>
      <c r="AD127" s="12" t="s">
        <v>140</v>
      </c>
      <c r="AE127" s="20" t="str">
        <f aca="false">IF(AC127="","",HYPERLINK("[Table_S2_Cultivar_data_Arraiano.xls]'Wheat_data'!"&amp;ADDRESS(MATCH(AC127,$B$1:$B$596,FALSE()),2),AC127))</f>
        <v>Hussar</v>
      </c>
      <c r="AF127" s="20" t="str">
        <f aca="false">IF(AD127="","",HYPERLINK("[Table_S2_Cultivar_data_Arraiano.xls]'Wheat_data'!"&amp;ADDRESS(MATCH(AD127,$B$1:$B$596,FALSE()),2),AD127))</f>
        <v>Beaver</v>
      </c>
    </row>
    <row r="128" customFormat="false" ht="15.75" hidden="false" customHeight="false" outlineLevel="0" collapsed="false">
      <c r="B128" s="12" t="s">
        <v>411</v>
      </c>
      <c r="C128" s="13" t="n">
        <v>-2.34855361946903</v>
      </c>
      <c r="D128" s="14" t="n">
        <v>10.1483624708447</v>
      </c>
      <c r="E128" s="14" t="n">
        <v>64.4267</v>
      </c>
      <c r="F128" s="14" t="n">
        <v>38.9157</v>
      </c>
      <c r="G128" s="13" t="n">
        <v>0.40136380498179</v>
      </c>
      <c r="H128" s="13" t="n">
        <v>0.232982134033358</v>
      </c>
      <c r="I128" s="13" t="n">
        <v>0.159006</v>
      </c>
      <c r="J128" s="13"/>
      <c r="K128" s="15" t="n">
        <v>1</v>
      </c>
      <c r="L128" s="15" t="n">
        <v>0</v>
      </c>
      <c r="M128" s="15" t="s">
        <v>34</v>
      </c>
      <c r="N128" s="15" t="s">
        <v>34</v>
      </c>
      <c r="O128" s="15" t="s">
        <v>34</v>
      </c>
      <c r="P128" s="15" t="s">
        <v>34</v>
      </c>
      <c r="Q128" s="15" t="n">
        <v>1</v>
      </c>
      <c r="R128" s="15" t="n">
        <v>0</v>
      </c>
      <c r="S128" s="15" t="s">
        <v>34</v>
      </c>
      <c r="T128" s="15" t="s">
        <v>34</v>
      </c>
      <c r="U128" s="15" t="n">
        <v>1</v>
      </c>
      <c r="V128" s="15" t="str">
        <f aca="false">IF(Z128="No","",IF(ISERR(M128/M128)+ISERR(O128/O128)+ISERR(S128/S128)=0,(M128=160)+(O128=163)+(S128=167),""))</f>
        <v/>
      </c>
      <c r="W128" s="15" t="str">
        <f aca="false">IF(Z128="No","",IF(ISERR(M128/M128)+ISERR(N128/N128)+ISERR(O128/O128)+ISERR(S128/S128)=0,(M128=166)+(N128=220)+(O128=235)+(S128=161),""))</f>
        <v/>
      </c>
      <c r="X128" s="18" t="s">
        <v>42</v>
      </c>
      <c r="Y128" s="18" t="s">
        <v>36</v>
      </c>
      <c r="Z128" s="18" t="s">
        <v>37</v>
      </c>
      <c r="AA128" s="18" t="s">
        <v>36</v>
      </c>
      <c r="AB128" s="19" t="s">
        <v>412</v>
      </c>
      <c r="AC128" s="12" t="s">
        <v>413</v>
      </c>
      <c r="AD128" s="12" t="s">
        <v>132</v>
      </c>
      <c r="AE128" s="20" t="str">
        <f aca="false">IF(AC128="","",HYPERLINK("[Table_S2_Cultivar_data_Arraiano.xls]'Wheat_data'!"&amp;ADDRESS(MATCH(AC128,$B$1:$B$596,FALSE()),2),AC128))</f>
        <v>x119</v>
      </c>
      <c r="AF128" s="20" t="str">
        <f aca="false">IF(AD128="","",HYPERLINK("[Table_S2_Cultivar_data_Arraiano.xls]'Wheat_data'!"&amp;ADDRESS(MATCH(AD128,$B$1:$B$596,FALSE()),2),AD128))</f>
        <v>Hobbit sib</v>
      </c>
    </row>
    <row r="129" customFormat="false" ht="15.75" hidden="false" customHeight="false" outlineLevel="0" collapsed="false">
      <c r="B129" s="12" t="s">
        <v>414</v>
      </c>
      <c r="C129" s="13" t="n">
        <v>-2.75896531946903</v>
      </c>
      <c r="D129" s="14" t="n">
        <v>8.51746022711416</v>
      </c>
      <c r="E129" s="14" t="n">
        <v>60.0378</v>
      </c>
      <c r="F129" s="14" t="n">
        <v>39.3972</v>
      </c>
      <c r="G129" s="13" t="n">
        <v>0.142918920577729</v>
      </c>
      <c r="H129" s="13" t="n">
        <v>0.226006078973121</v>
      </c>
      <c r="I129" s="13" t="n">
        <v>0.205141</v>
      </c>
      <c r="J129" s="13"/>
      <c r="K129" s="15" t="n">
        <v>0</v>
      </c>
      <c r="L129" s="15" t="n">
        <v>1</v>
      </c>
      <c r="M129" s="15" t="s">
        <v>34</v>
      </c>
      <c r="N129" s="15" t="s">
        <v>34</v>
      </c>
      <c r="O129" s="15" t="s">
        <v>34</v>
      </c>
      <c r="P129" s="15" t="s">
        <v>34</v>
      </c>
      <c r="Q129" s="15" t="n">
        <v>1</v>
      </c>
      <c r="R129" s="15" t="n">
        <v>0</v>
      </c>
      <c r="S129" s="15" t="s">
        <v>34</v>
      </c>
      <c r="T129" s="15" t="s">
        <v>34</v>
      </c>
      <c r="U129" s="15" t="n">
        <v>1</v>
      </c>
      <c r="V129" s="15" t="str">
        <f aca="false">IF(Z129="No","",IF(ISERR(M129/M129)+ISERR(O129/O129)+ISERR(S129/S129)=0,(M129=160)+(O129=163)+(S129=167),""))</f>
        <v/>
      </c>
      <c r="W129" s="15" t="str">
        <f aca="false">IF(Z129="No","",IF(ISERR(M129/M129)+ISERR(N129/N129)+ISERR(O129/O129)+ISERR(S129/S129)=0,(M129=166)+(N129=220)+(O129=235)+(S129=161),""))</f>
        <v/>
      </c>
      <c r="X129" s="18" t="s">
        <v>42</v>
      </c>
      <c r="Y129" s="18" t="s">
        <v>36</v>
      </c>
      <c r="Z129" s="18" t="s">
        <v>37</v>
      </c>
      <c r="AA129" s="18" t="s">
        <v>36</v>
      </c>
      <c r="AB129" s="19" t="s">
        <v>226</v>
      </c>
      <c r="AC129" s="12" t="s">
        <v>227</v>
      </c>
      <c r="AD129" s="12" t="s">
        <v>228</v>
      </c>
      <c r="AE129" s="20" t="str">
        <f aca="false">IF(AC129="","",HYPERLINK("[Table_S2_Cultivar_data_Arraiano.xls]'Wheat_data'!"&amp;ADDRESS(MATCH(AC129,$B$1:$B$596,FALSE()),2),AC129))</f>
        <v>CWW 4442/64</v>
      </c>
      <c r="AF129" s="20" t="str">
        <f aca="false">IF(AD129="","",HYPERLINK("[Table_S2_Cultivar_data_Arraiano.xls]'Wheat_data'!"&amp;ADDRESS(MATCH(AD129,$B$1:$B$596,FALSE()),2),AD129))</f>
        <v>Rendezvous</v>
      </c>
    </row>
    <row r="130" customFormat="false" ht="15.75" hidden="false" customHeight="false" outlineLevel="0" collapsed="false">
      <c r="B130" s="12" t="s">
        <v>415</v>
      </c>
      <c r="C130" s="13" t="n">
        <v>-3.16799561946903</v>
      </c>
      <c r="D130" s="14" t="n">
        <v>6.48973843026052</v>
      </c>
      <c r="E130" s="14" t="n">
        <v>57.582</v>
      </c>
      <c r="F130" s="14" t="n">
        <v>38.0892</v>
      </c>
      <c r="G130" s="13" t="n">
        <v>-0.14765990964767</v>
      </c>
      <c r="H130" s="13" t="n">
        <v>0.231025759134665</v>
      </c>
      <c r="I130" s="13" t="n">
        <v>0.174725</v>
      </c>
      <c r="J130" s="13"/>
      <c r="K130" s="15" t="n">
        <v>1</v>
      </c>
      <c r="L130" s="15" t="n">
        <v>1</v>
      </c>
      <c r="M130" s="15" t="s">
        <v>34</v>
      </c>
      <c r="N130" s="15" t="s">
        <v>34</v>
      </c>
      <c r="O130" s="15" t="s">
        <v>34</v>
      </c>
      <c r="P130" s="15" t="s">
        <v>34</v>
      </c>
      <c r="Q130" s="15" t="n">
        <v>1</v>
      </c>
      <c r="R130" s="15" t="n">
        <v>0</v>
      </c>
      <c r="S130" s="15" t="s">
        <v>34</v>
      </c>
      <c r="T130" s="15" t="s">
        <v>34</v>
      </c>
      <c r="U130" s="15" t="s">
        <v>66</v>
      </c>
      <c r="V130" s="15" t="str">
        <f aca="false">IF(Z130="No","",IF(ISERR(M130/M130)+ISERR(O130/O130)+ISERR(S130/S130)=0,(M130=160)+(O130=163)+(S130=167),""))</f>
        <v/>
      </c>
      <c r="W130" s="15" t="str">
        <f aca="false">IF(Z130="No","",IF(ISERR(M130/M130)+ISERR(N130/N130)+ISERR(O130/O130)+ISERR(S130/S130)=0,(M130=166)+(N130=220)+(O130=235)+(S130=161),""))</f>
        <v/>
      </c>
      <c r="X130" s="18" t="s">
        <v>42</v>
      </c>
      <c r="Y130" s="18" t="s">
        <v>36</v>
      </c>
      <c r="Z130" s="18" t="s">
        <v>37</v>
      </c>
      <c r="AA130" s="18" t="s">
        <v>36</v>
      </c>
      <c r="AB130" s="19" t="s">
        <v>416</v>
      </c>
      <c r="AC130" s="12" t="s">
        <v>212</v>
      </c>
      <c r="AD130" s="12" t="s">
        <v>417</v>
      </c>
      <c r="AE130" s="20" t="str">
        <f aca="false">IF(AC130="","",HYPERLINK("[Table_S2_Cultivar_data_Arraiano.xls]'Wheat_data'!"&amp;ADDRESS(MATCH(AC130,$B$1:$B$596,FALSE()),2),AC130))</f>
        <v>Riband</v>
      </c>
      <c r="AF130" s="20" t="str">
        <f aca="false">IF(AD130="","",HYPERLINK("[Table_S2_Cultivar_data_Arraiano.xls]'Wheat_data'!"&amp;ADDRESS(MATCH(AD130,$B$1:$B$596,FALSE()),2),AD130))</f>
        <v>x151</v>
      </c>
    </row>
    <row r="131" customFormat="false" ht="15.75" hidden="false" customHeight="false" outlineLevel="0" collapsed="false">
      <c r="B131" s="12" t="s">
        <v>223</v>
      </c>
      <c r="C131" s="13" t="n">
        <v>-2.17321961946903</v>
      </c>
      <c r="D131" s="14" t="n">
        <v>14.0442441426078</v>
      </c>
      <c r="E131" s="14" t="n">
        <v>60.726</v>
      </c>
      <c r="F131" s="14" t="n">
        <v>41.0268</v>
      </c>
      <c r="G131" s="13" t="n">
        <v>0.62513735856932</v>
      </c>
      <c r="H131" s="13" t="n">
        <v>0.219851977166268</v>
      </c>
      <c r="I131" s="13" t="n">
        <v>0.508932</v>
      </c>
      <c r="J131" s="13" t="n">
        <v>-0.00898000000000001</v>
      </c>
      <c r="K131" s="15" t="n">
        <v>1</v>
      </c>
      <c r="L131" s="15" t="n">
        <v>0</v>
      </c>
      <c r="M131" s="15" t="n">
        <v>162</v>
      </c>
      <c r="N131" s="15" t="n">
        <v>247</v>
      </c>
      <c r="O131" s="15" t="n">
        <v>172</v>
      </c>
      <c r="P131" s="15" t="n">
        <v>202</v>
      </c>
      <c r="Q131" s="15" t="n">
        <v>1</v>
      </c>
      <c r="R131" s="15" t="n">
        <v>0</v>
      </c>
      <c r="S131" s="15" t="n">
        <v>161</v>
      </c>
      <c r="T131" s="15" t="n">
        <v>104</v>
      </c>
      <c r="U131" s="15" t="n">
        <v>1</v>
      </c>
      <c r="V131" s="15" t="n">
        <f aca="false">IF(Z131="No","",IF(ISERR(M131/M131)+ISERR(O131/O131)+ISERR(S131/S131)=0,(M131=160)+(O131=163)+(S131=167),""))</f>
        <v>0</v>
      </c>
      <c r="W131" s="15" t="n">
        <f aca="false">IF(Z131="No","",IF(ISERR(M131/M131)+ISERR(N131/N131)+ISERR(O131/O131)+ISERR(S131/S131)=0,(M131=166)+(N131=220)+(O131=235)+(S131=161),""))</f>
        <v>1</v>
      </c>
      <c r="X131" s="18" t="s">
        <v>42</v>
      </c>
      <c r="Y131" s="18" t="s">
        <v>36</v>
      </c>
      <c r="Z131" s="18" t="s">
        <v>36</v>
      </c>
      <c r="AA131" s="18" t="s">
        <v>36</v>
      </c>
      <c r="AB131" s="19" t="s">
        <v>232</v>
      </c>
      <c r="AC131" s="12" t="s">
        <v>233</v>
      </c>
      <c r="AD131" s="12" t="s">
        <v>234</v>
      </c>
      <c r="AE131" s="20" t="str">
        <f aca="false">IF(AC131="","",HYPERLINK("[Table_S2_Cultivar_data_Arraiano.xls]'Wheat_data'!"&amp;ADDRESS(MATCH(AC131,$B$1:$B$596,FALSE()),2),AC131))</f>
        <v>Hedgehog</v>
      </c>
      <c r="AF131" s="20" t="str">
        <f aca="false">IF(AD131="","",HYPERLINK("[Table_S2_Cultivar_data_Arraiano.xls]'Wheat_data'!"&amp;ADDRESS(MATCH(AD131,$B$1:$B$596,FALSE()),2),AD131))</f>
        <v>Norman</v>
      </c>
    </row>
    <row r="132" customFormat="false" ht="15.75" hidden="false" customHeight="false" outlineLevel="0" collapsed="false">
      <c r="B132" s="12" t="s">
        <v>418</v>
      </c>
      <c r="C132" s="13" t="n">
        <v>-2.84789721946903</v>
      </c>
      <c r="D132" s="14" t="n">
        <v>9.34476459250987</v>
      </c>
      <c r="E132" s="14" t="n">
        <v>56.3156</v>
      </c>
      <c r="F132" s="14" t="n">
        <v>37.9898</v>
      </c>
      <c r="G132" s="13" t="n">
        <v>0.14357216399194</v>
      </c>
      <c r="H132" s="13" t="n">
        <v>0.223706638255777</v>
      </c>
      <c r="I132" s="13" t="n">
        <v>0.351986</v>
      </c>
      <c r="J132" s="13"/>
      <c r="K132" s="15" t="n">
        <v>1</v>
      </c>
      <c r="L132" s="15" t="n">
        <v>1</v>
      </c>
      <c r="M132" s="15" t="s">
        <v>34</v>
      </c>
      <c r="N132" s="15" t="s">
        <v>34</v>
      </c>
      <c r="O132" s="15" t="s">
        <v>34</v>
      </c>
      <c r="P132" s="15" t="s">
        <v>34</v>
      </c>
      <c r="Q132" s="15" t="n">
        <v>1</v>
      </c>
      <c r="R132" s="15" t="n">
        <v>0</v>
      </c>
      <c r="S132" s="15" t="s">
        <v>34</v>
      </c>
      <c r="T132" s="15" t="s">
        <v>34</v>
      </c>
      <c r="U132" s="15" t="n">
        <v>1</v>
      </c>
      <c r="V132" s="15" t="str">
        <f aca="false">IF(Z132="No","",IF(ISERR(M132/M132)+ISERR(O132/O132)+ISERR(S132/S132)=0,(M132=160)+(O132=163)+(S132=167),""))</f>
        <v/>
      </c>
      <c r="W132" s="15" t="str">
        <f aca="false">IF(Z132="No","",IF(ISERR(M132/M132)+ISERR(N132/N132)+ISERR(O132/O132)+ISERR(S132/S132)=0,(M132=166)+(N132=220)+(O132=235)+(S132=161),""))</f>
        <v/>
      </c>
      <c r="X132" s="18" t="s">
        <v>42</v>
      </c>
      <c r="Y132" s="18" t="s">
        <v>36</v>
      </c>
      <c r="Z132" s="18" t="s">
        <v>37</v>
      </c>
      <c r="AA132" s="18" t="s">
        <v>36</v>
      </c>
      <c r="AB132" s="19" t="s">
        <v>419</v>
      </c>
      <c r="AC132" s="12" t="s">
        <v>181</v>
      </c>
      <c r="AD132" s="12" t="s">
        <v>420</v>
      </c>
      <c r="AE132" s="20" t="str">
        <f aca="false">IF(AC132="","",HYPERLINK("[Table_S2_Cultivar_data_Arraiano.xls]'Wheat_data'!"&amp;ADDRESS(MATCH(AC132,$B$1:$B$596,FALSE()),2),AC132))</f>
        <v>Maris Huntsman</v>
      </c>
      <c r="AF132" s="20" t="str">
        <f aca="false">IF(AD132="","",HYPERLINK("[Table_S2_Cultivar_data_Arraiano.xls]'Wheat_data'!"&amp;ADDRESS(MATCH(AD132,$B$1:$B$596,FALSE()),2),AD132))</f>
        <v>x121</v>
      </c>
    </row>
    <row r="133" customFormat="false" ht="15.75" hidden="false" customHeight="false" outlineLevel="0" collapsed="false">
      <c r="B133" s="12" t="s">
        <v>421</v>
      </c>
      <c r="C133" s="13" t="n">
        <v>-2.49156061946903</v>
      </c>
      <c r="D133" s="14" t="n">
        <v>10.123404755638</v>
      </c>
      <c r="E133" s="14" t="n">
        <v>61.6507</v>
      </c>
      <c r="F133" s="14" t="n">
        <v>40.7458</v>
      </c>
      <c r="G133" s="13" t="n">
        <v>0.40587328826437</v>
      </c>
      <c r="H133" s="13" t="n">
        <v>0.224481900221109</v>
      </c>
      <c r="I133" s="13" t="n">
        <v>0.45683</v>
      </c>
      <c r="J133" s="13"/>
      <c r="K133" s="15" t="n">
        <v>1</v>
      </c>
      <c r="L133" s="15" t="n">
        <v>0</v>
      </c>
      <c r="M133" s="15" t="s">
        <v>34</v>
      </c>
      <c r="N133" s="15" t="s">
        <v>34</v>
      </c>
      <c r="O133" s="15" t="s">
        <v>34</v>
      </c>
      <c r="P133" s="15" t="s">
        <v>34</v>
      </c>
      <c r="Q133" s="15" t="n">
        <v>1</v>
      </c>
      <c r="R133" s="15" t="n">
        <v>0</v>
      </c>
      <c r="S133" s="15" t="s">
        <v>34</v>
      </c>
      <c r="T133" s="15" t="s">
        <v>34</v>
      </c>
      <c r="U133" s="15" t="n">
        <v>1</v>
      </c>
      <c r="V133" s="15" t="str">
        <f aca="false">IF(Z133="No","",IF(ISERR(M133/M133)+ISERR(O133/O133)+ISERR(S133/S133)=0,(M133=160)+(O133=163)+(S133=167),""))</f>
        <v/>
      </c>
      <c r="W133" s="15" t="str">
        <f aca="false">IF(Z133="No","",IF(ISERR(M133/M133)+ISERR(N133/N133)+ISERR(O133/O133)+ISERR(S133/S133)=0,(M133=166)+(N133=220)+(O133=235)+(S133=161),""))</f>
        <v/>
      </c>
      <c r="X133" s="18" t="s">
        <v>42</v>
      </c>
      <c r="Y133" s="18" t="s">
        <v>36</v>
      </c>
      <c r="Z133" s="18" t="s">
        <v>37</v>
      </c>
      <c r="AA133" s="18" t="s">
        <v>36</v>
      </c>
      <c r="AB133" s="19" t="s">
        <v>422</v>
      </c>
      <c r="AC133" s="12" t="s">
        <v>423</v>
      </c>
      <c r="AD133" s="12" t="s">
        <v>171</v>
      </c>
      <c r="AE133" s="20" t="str">
        <f aca="false">IF(AC133="","",HYPERLINK("[Table_S2_Cultivar_data_Arraiano.xls]'Wheat_data'!"&amp;ADDRESS(MATCH(AC133,$B$1:$B$596,FALSE()),2),AC133))</f>
        <v>Maris Freeman</v>
      </c>
      <c r="AF133" s="20" t="str">
        <f aca="false">IF(AD133="","",HYPERLINK("[Table_S2_Cultivar_data_Arraiano.xls]'Wheat_data'!"&amp;ADDRESS(MATCH(AD133,$B$1:$B$596,FALSE()),2),AD133))</f>
        <v>Durin</v>
      </c>
    </row>
    <row r="134" customFormat="false" ht="31.5" hidden="false" customHeight="false" outlineLevel="0" collapsed="false">
      <c r="B134" s="12" t="s">
        <v>424</v>
      </c>
      <c r="C134" s="13" t="n">
        <v>-1.61994061946903</v>
      </c>
      <c r="D134" s="14" t="n">
        <v>12.4226148667549</v>
      </c>
      <c r="E134" s="14" t="n">
        <v>74.4213</v>
      </c>
      <c r="F134" s="14" t="n">
        <v>38.5177</v>
      </c>
      <c r="G134" s="13" t="n">
        <v>0.77544181245521</v>
      </c>
      <c r="H134" s="13" t="n">
        <v>0.218433373990086</v>
      </c>
      <c r="I134" s="13" t="n">
        <v>0.0432538</v>
      </c>
      <c r="J134" s="13" t="n">
        <v>0.30699</v>
      </c>
      <c r="K134" s="15" t="n">
        <v>1</v>
      </c>
      <c r="L134" s="15" t="n">
        <v>1</v>
      </c>
      <c r="M134" s="15" t="n">
        <v>162</v>
      </c>
      <c r="N134" s="15" t="n">
        <v>234</v>
      </c>
      <c r="O134" s="15" t="n">
        <v>235</v>
      </c>
      <c r="P134" s="15" t="n">
        <v>202</v>
      </c>
      <c r="Q134" s="15" t="n">
        <v>1</v>
      </c>
      <c r="R134" s="15" t="n">
        <v>0</v>
      </c>
      <c r="S134" s="15" t="n">
        <v>152</v>
      </c>
      <c r="T134" s="15" t="n">
        <v>104</v>
      </c>
      <c r="U134" s="15" t="n">
        <v>0</v>
      </c>
      <c r="V134" s="15" t="n">
        <f aca="false">IF(Z134="No","",IF(ISERR(M134/M134)+ISERR(O134/O134)+ISERR(S134/S134)=0,(M134=160)+(O134=163)+(S134=167),""))</f>
        <v>0</v>
      </c>
      <c r="W134" s="15" t="n">
        <f aca="false">IF(Z134="No","",IF(ISERR(M134/M134)+ISERR(N134/N134)+ISERR(O134/O134)+ISERR(S134/S134)=0,(M134=166)+(N134=220)+(O134=235)+(S134=161),""))</f>
        <v>1</v>
      </c>
      <c r="X134" s="18" t="s">
        <v>42</v>
      </c>
      <c r="Y134" s="18" t="s">
        <v>36</v>
      </c>
      <c r="Z134" s="18" t="s">
        <v>36</v>
      </c>
      <c r="AA134" s="18" t="s">
        <v>36</v>
      </c>
      <c r="AB134" s="19" t="s">
        <v>425</v>
      </c>
      <c r="AC134" s="12" t="s">
        <v>426</v>
      </c>
      <c r="AD134" s="12" t="s">
        <v>427</v>
      </c>
      <c r="AE134" s="20" t="str">
        <f aca="false">IF(AC134="","",HYPERLINK("[Table_S2_Cultivar_data_Arraiano.xls]'Wheat_data'!"&amp;ADDRESS(MATCH(AC134,$B$1:$B$596,FALSE()),2),AC134))</f>
        <v>Professeur Marchal</v>
      </c>
      <c r="AF134" s="20" t="str">
        <f aca="false">IF(AD134="","",HYPERLINK("[Table_S2_Cultivar_data_Arraiano.xls]'Wheat_data'!"&amp;ADDRESS(MATCH(AD134,$B$1:$B$596,FALSE()),2),AD134))</f>
        <v>x112</v>
      </c>
    </row>
    <row r="135" customFormat="false" ht="47.25" hidden="false" customHeight="false" outlineLevel="0" collapsed="false">
      <c r="B135" s="12" t="s">
        <v>129</v>
      </c>
      <c r="C135" s="13" t="n">
        <v>-2.12034261946903</v>
      </c>
      <c r="D135" s="14" t="n">
        <v>17.6251353421683</v>
      </c>
      <c r="E135" s="14" t="n">
        <v>56.5106</v>
      </c>
      <c r="F135" s="14" t="n">
        <v>38.3972</v>
      </c>
      <c r="G135" s="13" t="n">
        <v>0.6222980898452</v>
      </c>
      <c r="H135" s="13" t="n">
        <v>0.210464298921116</v>
      </c>
      <c r="I135" s="13" t="n">
        <v>0.436419</v>
      </c>
      <c r="J135" s="13"/>
      <c r="K135" s="15" t="s">
        <v>66</v>
      </c>
      <c r="L135" s="15" t="s">
        <v>66</v>
      </c>
      <c r="M135" s="15" t="n">
        <v>162</v>
      </c>
      <c r="N135" s="15" t="n">
        <v>234</v>
      </c>
      <c r="O135" s="15" t="s">
        <v>66</v>
      </c>
      <c r="P135" s="15" t="n">
        <v>202</v>
      </c>
      <c r="Q135" s="15" t="s">
        <v>66</v>
      </c>
      <c r="R135" s="15" t="n">
        <v>0</v>
      </c>
      <c r="S135" s="15" t="n">
        <v>163</v>
      </c>
      <c r="T135" s="15" t="n">
        <v>104</v>
      </c>
      <c r="U135" s="15" t="n">
        <v>1</v>
      </c>
      <c r="V135" s="15" t="str">
        <f aca="false">IF(Z135="No","",IF(ISERR(M135/M135)+ISERR(O135/O135)+ISERR(S135/S135)=0,(M135=160)+(O135=163)+(S135=167),""))</f>
        <v/>
      </c>
      <c r="W135" s="15" t="str">
        <f aca="false">IF(Z135="No","",IF(ISERR(M135/M135)+ISERR(N135/N135)+ISERR(O135/O135)+ISERR(S135/S135)=0,(M135=166)+(N135=220)+(O135=235)+(S135=161),""))</f>
        <v/>
      </c>
      <c r="X135" s="18" t="s">
        <v>42</v>
      </c>
      <c r="Y135" s="18" t="s">
        <v>36</v>
      </c>
      <c r="Z135" s="18" t="s">
        <v>36</v>
      </c>
      <c r="AA135" s="18" t="s">
        <v>36</v>
      </c>
      <c r="AB135" s="19" t="s">
        <v>428</v>
      </c>
      <c r="AC135" s="12" t="s">
        <v>266</v>
      </c>
      <c r="AD135" s="12" t="s">
        <v>267</v>
      </c>
      <c r="AE135" s="20" t="str">
        <f aca="false">IF(AC135="","",HYPERLINK("[Table_S2_Cultivar_data_Arraiano.xls]'Wheat_data'!"&amp;ADDRESS(MATCH(AC135,$B$1:$B$596,FALSE()),2),AC135))</f>
        <v>x109</v>
      </c>
      <c r="AF135" s="20" t="str">
        <f aca="false">IF(AD135="","",HYPERLINK("[Table_S2_Cultivar_data_Arraiano.xls]'Wheat_data'!"&amp;ADDRESS(MATCH(AD135,$B$1:$B$596,FALSE()),2),AD135))</f>
        <v>TJB 16</v>
      </c>
    </row>
    <row r="136" customFormat="false" ht="15.75" hidden="false" customHeight="false" outlineLevel="0" collapsed="false">
      <c r="B136" s="12" t="s">
        <v>429</v>
      </c>
      <c r="C136" s="13" t="n">
        <v>-2.04120161946903</v>
      </c>
      <c r="D136" s="14" t="n">
        <v>7.6844719517886</v>
      </c>
      <c r="E136" s="14" t="n">
        <v>76.3896</v>
      </c>
      <c r="F136" s="14" t="n">
        <v>39.3231</v>
      </c>
      <c r="G136" s="13" t="n">
        <v>0.56132021200469</v>
      </c>
      <c r="H136" s="13" t="n">
        <v>0.228373398511211</v>
      </c>
      <c r="I136" s="13" t="n">
        <v>0.057786</v>
      </c>
      <c r="J136" s="13"/>
      <c r="K136" s="15" t="n">
        <v>1</v>
      </c>
      <c r="L136" s="15" t="n">
        <v>0</v>
      </c>
      <c r="M136" s="15" t="s">
        <v>34</v>
      </c>
      <c r="N136" s="15" t="s">
        <v>34</v>
      </c>
      <c r="O136" s="15" t="s">
        <v>34</v>
      </c>
      <c r="P136" s="15" t="s">
        <v>34</v>
      </c>
      <c r="Q136" s="15" t="n">
        <v>1</v>
      </c>
      <c r="R136" s="15" t="n">
        <v>1</v>
      </c>
      <c r="S136" s="15" t="s">
        <v>34</v>
      </c>
      <c r="T136" s="15" t="s">
        <v>34</v>
      </c>
      <c r="U136" s="15" t="n">
        <v>1</v>
      </c>
      <c r="V136" s="15" t="str">
        <f aca="false">IF(Z136="No","",IF(ISERR(M136/M136)+ISERR(O136/O136)+ISERR(S136/S136)=0,(M136=160)+(O136=163)+(S136=167),""))</f>
        <v/>
      </c>
      <c r="W136" s="15" t="str">
        <f aca="false">IF(Z136="No","",IF(ISERR(M136/M136)+ISERR(N136/N136)+ISERR(O136/O136)+ISERR(S136/S136)=0,(M136=166)+(N136=220)+(O136=235)+(S136=161),""))</f>
        <v/>
      </c>
      <c r="X136" s="18" t="s">
        <v>42</v>
      </c>
      <c r="Y136" s="18" t="s">
        <v>36</v>
      </c>
      <c r="Z136" s="18" t="s">
        <v>37</v>
      </c>
      <c r="AA136" s="18" t="s">
        <v>36</v>
      </c>
      <c r="AB136" s="19" t="s">
        <v>430</v>
      </c>
      <c r="AC136" s="12" t="s">
        <v>116</v>
      </c>
      <c r="AD136" s="12" t="s">
        <v>368</v>
      </c>
      <c r="AE136" s="20" t="str">
        <f aca="false">IF(AC136="","",HYPERLINK("[Table_S2_Cultivar_data_Arraiano.xls]'Wheat_data'!"&amp;ADDRESS(MATCH(AC136,$B$1:$B$596,FALSE()),2),AC136))</f>
        <v>Koga II</v>
      </c>
      <c r="AF136" s="20" t="str">
        <f aca="false">IF(AD136="","",HYPERLINK("[Table_S2_Cultivar_data_Arraiano.xls]'Wheat_data'!"&amp;ADDRESS(MATCH(AD136,$B$1:$B$596,FALSE()),2),AD136))</f>
        <v>Hybrid 46</v>
      </c>
    </row>
    <row r="137" customFormat="false" ht="15.75" hidden="false" customHeight="false" outlineLevel="0" collapsed="false">
      <c r="B137" s="12" t="s">
        <v>136</v>
      </c>
      <c r="C137" s="13" t="n">
        <v>-1.91342061946903</v>
      </c>
      <c r="D137" s="14" t="n">
        <v>9.20114784612072</v>
      </c>
      <c r="E137" s="14" t="n">
        <v>75.1304</v>
      </c>
      <c r="F137" s="14" t="n">
        <v>34.9898</v>
      </c>
      <c r="G137" s="13" t="n">
        <v>0.71316948720682</v>
      </c>
      <c r="H137" s="13" t="n">
        <v>0.233188078129633</v>
      </c>
      <c r="I137" s="13" t="n">
        <v>0.199109</v>
      </c>
      <c r="J137" s="13"/>
      <c r="K137" s="15" t="n">
        <v>1</v>
      </c>
      <c r="L137" s="15" t="n">
        <v>0</v>
      </c>
      <c r="M137" s="15" t="n">
        <v>166</v>
      </c>
      <c r="N137" s="15" t="n">
        <v>220</v>
      </c>
      <c r="O137" s="15" t="n">
        <v>205</v>
      </c>
      <c r="P137" s="15" t="n">
        <v>303</v>
      </c>
      <c r="Q137" s="15" t="n">
        <v>1</v>
      </c>
      <c r="R137" s="15" t="n">
        <v>0</v>
      </c>
      <c r="S137" s="15" t="n">
        <v>161</v>
      </c>
      <c r="T137" s="15" t="n">
        <v>104</v>
      </c>
      <c r="U137" s="15" t="n">
        <v>1</v>
      </c>
      <c r="V137" s="15" t="n">
        <f aca="false">IF(Z137="No","",IF(ISERR(M137/M137)+ISERR(O137/O137)+ISERR(S137/S137)=0,(M137=160)+(O137=163)+(S137=167),""))</f>
        <v>0</v>
      </c>
      <c r="W137" s="15" t="n">
        <f aca="false">IF(Z137="No","",IF(ISERR(M137/M137)+ISERR(N137/N137)+ISERR(O137/O137)+ISERR(S137/S137)=0,(M137=166)+(N137=220)+(O137=235)+(S137=161),""))</f>
        <v>3</v>
      </c>
      <c r="X137" s="18" t="s">
        <v>42</v>
      </c>
      <c r="Y137" s="18" t="s">
        <v>36</v>
      </c>
      <c r="Z137" s="18" t="s">
        <v>36</v>
      </c>
      <c r="AA137" s="18" t="s">
        <v>36</v>
      </c>
      <c r="AB137" s="19" t="s">
        <v>431</v>
      </c>
      <c r="AC137" s="12" t="s">
        <v>116</v>
      </c>
      <c r="AD137" s="12" t="s">
        <v>432</v>
      </c>
      <c r="AE137" s="20" t="str">
        <f aca="false">IF(AC137="","",HYPERLINK("[Table_S2_Cultivar_data_Arraiano.xls]'Wheat_data'!"&amp;ADDRESS(MATCH(AC137,$B$1:$B$596,FALSE()),2),AC137))</f>
        <v>Koga II</v>
      </c>
      <c r="AF137" s="20" t="str">
        <f aca="false">IF(AD137="","",HYPERLINK("[Table_S2_Cultivar_data_Arraiano.xls]'Wheat_data'!"&amp;ADDRESS(MATCH(AD137,$B$1:$B$596,FALSE()),2),AD137))</f>
        <v>H881047</v>
      </c>
    </row>
    <row r="138" customFormat="false" ht="15.75" hidden="false" customHeight="false" outlineLevel="0" collapsed="false">
      <c r="B138" s="12" t="s">
        <v>433</v>
      </c>
      <c r="C138" s="13" t="n">
        <v>-2.71789831946903</v>
      </c>
      <c r="D138" s="14" t="n">
        <v>3.7618412231872</v>
      </c>
      <c r="E138" s="14" t="n">
        <v>77.3149</v>
      </c>
      <c r="F138" s="14" t="n">
        <v>36.938</v>
      </c>
      <c r="G138" s="13" t="n">
        <v>0.0423254018153698</v>
      </c>
      <c r="H138" s="13" t="n">
        <v>0.227710820496075</v>
      </c>
      <c r="I138" s="13" t="n">
        <v>-0.157117</v>
      </c>
      <c r="J138" s="13"/>
      <c r="K138" s="15" t="n">
        <v>1</v>
      </c>
      <c r="L138" s="15" t="n">
        <v>1</v>
      </c>
      <c r="M138" s="15" t="n">
        <v>162</v>
      </c>
      <c r="N138" s="15" t="n">
        <v>238</v>
      </c>
      <c r="O138" s="15" t="n">
        <v>172</v>
      </c>
      <c r="P138" s="15" t="n">
        <v>204</v>
      </c>
      <c r="Q138" s="15" t="n">
        <v>1</v>
      </c>
      <c r="R138" s="15" t="n">
        <v>0</v>
      </c>
      <c r="S138" s="15" t="n">
        <v>163</v>
      </c>
      <c r="T138" s="15" t="n">
        <v>104</v>
      </c>
      <c r="U138" s="15" t="n">
        <v>0</v>
      </c>
      <c r="V138" s="15" t="n">
        <f aca="false">IF(Z138="No","",IF(ISERR(M138/M138)+ISERR(O138/O138)+ISERR(S138/S138)=0,(M138=160)+(O138=163)+(S138=167),""))</f>
        <v>0</v>
      </c>
      <c r="W138" s="15" t="n">
        <f aca="false">IF(Z138="No","",IF(ISERR(M138/M138)+ISERR(N138/N138)+ISERR(O138/O138)+ISERR(S138/S138)=0,(M138=166)+(N138=220)+(O138=235)+(S138=161),""))</f>
        <v>0</v>
      </c>
      <c r="X138" s="18" t="s">
        <v>42</v>
      </c>
      <c r="Y138" s="18" t="s">
        <v>36</v>
      </c>
      <c r="Z138" s="18" t="s">
        <v>36</v>
      </c>
      <c r="AA138" s="18" t="s">
        <v>36</v>
      </c>
      <c r="AB138" s="19" t="s">
        <v>434</v>
      </c>
      <c r="AC138" s="12" t="s">
        <v>124</v>
      </c>
      <c r="AD138" s="12" t="s">
        <v>176</v>
      </c>
      <c r="AE138" s="20" t="str">
        <f aca="false">IF(AC138="","",HYPERLINK("[Table_S2_Cultivar_data_Arraiano.xls]'Wheat_data'!"&amp;ADDRESS(MATCH(AC138,$B$1:$B$596,FALSE()),2),AC138))</f>
        <v>Cappelle Desprez</v>
      </c>
      <c r="AF138" s="20" t="str">
        <f aca="false">IF(AD138="","",HYPERLINK("[Table_S2_Cultivar_data_Arraiano.xls]'Wheat_data'!"&amp;ADDRESS(MATCH(AD138,$B$1:$B$596,FALSE()),2),AD138))</f>
        <v>Breustedts Teutonen</v>
      </c>
    </row>
    <row r="139" customFormat="false" ht="31.5" hidden="false" customHeight="false" outlineLevel="0" collapsed="false">
      <c r="B139" s="12" t="s">
        <v>435</v>
      </c>
      <c r="C139" s="13" t="n">
        <v>-2.12092161946903</v>
      </c>
      <c r="D139" s="14" t="n">
        <v>7.55442396541483</v>
      </c>
      <c r="E139" s="14" t="n">
        <v>75.1674</v>
      </c>
      <c r="F139" s="14" t="n">
        <v>38.8046</v>
      </c>
      <c r="G139" s="13" t="n">
        <v>0.37737403777692</v>
      </c>
      <c r="H139" s="13" t="n">
        <v>0.223643124639045</v>
      </c>
      <c r="I139" s="13" t="n">
        <v>-0.266532</v>
      </c>
      <c r="J139" s="13"/>
      <c r="K139" s="15" t="n">
        <v>1</v>
      </c>
      <c r="L139" s="15" t="n">
        <v>1</v>
      </c>
      <c r="M139" s="15" t="s">
        <v>34</v>
      </c>
      <c r="N139" s="15" t="s">
        <v>34</v>
      </c>
      <c r="O139" s="15" t="s">
        <v>34</v>
      </c>
      <c r="P139" s="15" t="s">
        <v>34</v>
      </c>
      <c r="Q139" s="15" t="n">
        <v>0</v>
      </c>
      <c r="R139" s="15" t="n">
        <v>0</v>
      </c>
      <c r="S139" s="15" t="s">
        <v>34</v>
      </c>
      <c r="T139" s="15" t="s">
        <v>34</v>
      </c>
      <c r="U139" s="15" t="s">
        <v>66</v>
      </c>
      <c r="V139" s="15" t="str">
        <f aca="false">IF(Z139="No","",IF(ISERR(M139/M139)+ISERR(O139/O139)+ISERR(S139/S139)=0,(M139=160)+(O139=163)+(S139=167),""))</f>
        <v/>
      </c>
      <c r="W139" s="15" t="str">
        <f aca="false">IF(Z139="No","",IF(ISERR(M139/M139)+ISERR(N139/N139)+ISERR(O139/O139)+ISERR(S139/S139)=0,(M139=166)+(N139=220)+(O139=235)+(S139=161),""))</f>
        <v/>
      </c>
      <c r="X139" s="18" t="s">
        <v>42</v>
      </c>
      <c r="Y139" s="18" t="s">
        <v>36</v>
      </c>
      <c r="Z139" s="18" t="s">
        <v>37</v>
      </c>
      <c r="AA139" s="18" t="s">
        <v>36</v>
      </c>
      <c r="AB139" s="19" t="s">
        <v>436</v>
      </c>
      <c r="AC139" s="12" t="s">
        <v>437</v>
      </c>
      <c r="AD139" s="12" t="s">
        <v>438</v>
      </c>
      <c r="AE139" s="20" t="str">
        <f aca="false">IF(AC139="","",HYPERLINK("[Table_S2_Cultivar_data_Arraiano.xls]'Wheat_data'!"&amp;ADDRESS(MATCH(AC139,$B$1:$B$596,FALSE()),2),AC139))</f>
        <v>Viking</v>
      </c>
      <c r="AF139" s="20" t="str">
        <f aca="false">IF(AD139="","",HYPERLINK("[Table_S2_Cultivar_data_Arraiano.xls]'Wheat_data'!"&amp;ADDRESS(MATCH(AD139,$B$1:$B$596,FALSE()),2),AD139))</f>
        <v>x125</v>
      </c>
    </row>
    <row r="140" customFormat="false" ht="15.75" hidden="false" customHeight="false" outlineLevel="0" collapsed="false">
      <c r="B140" s="12" t="s">
        <v>423</v>
      </c>
      <c r="C140" s="13" t="n">
        <v>-2.24335761946903</v>
      </c>
      <c r="D140" s="14" t="n">
        <v>8.74299160828379</v>
      </c>
      <c r="E140" s="14" t="n">
        <v>69.6859</v>
      </c>
      <c r="F140" s="14" t="n">
        <v>39.175</v>
      </c>
      <c r="G140" s="13" t="n">
        <v>0.51960799590568</v>
      </c>
      <c r="H140" s="13" t="n">
        <v>0.221440548280363</v>
      </c>
      <c r="I140" s="13" t="n">
        <v>0.342565</v>
      </c>
      <c r="J140" s="13"/>
      <c r="K140" s="15" t="n">
        <v>1</v>
      </c>
      <c r="L140" s="15" t="n">
        <v>0</v>
      </c>
      <c r="M140" s="15" t="s">
        <v>34</v>
      </c>
      <c r="N140" s="15" t="s">
        <v>34</v>
      </c>
      <c r="O140" s="15" t="s">
        <v>34</v>
      </c>
      <c r="P140" s="15" t="s">
        <v>34</v>
      </c>
      <c r="Q140" s="15" t="n">
        <v>1</v>
      </c>
      <c r="R140" s="15" t="n">
        <v>0</v>
      </c>
      <c r="S140" s="15" t="s">
        <v>34</v>
      </c>
      <c r="T140" s="15" t="s">
        <v>34</v>
      </c>
      <c r="U140" s="15" t="n">
        <v>1</v>
      </c>
      <c r="V140" s="15" t="str">
        <f aca="false">IF(Z140="No","",IF(ISERR(M140/M140)+ISERR(O140/O140)+ISERR(S140/S140)=0,(M140=160)+(O140=163)+(S140=167),""))</f>
        <v/>
      </c>
      <c r="W140" s="15" t="str">
        <f aca="false">IF(Z140="No","",IF(ISERR(M140/M140)+ISERR(N140/N140)+ISERR(O140/O140)+ISERR(S140/S140)=0,(M140=166)+(N140=220)+(O140=235)+(S140=161),""))</f>
        <v/>
      </c>
      <c r="X140" s="18" t="s">
        <v>42</v>
      </c>
      <c r="Y140" s="18" t="s">
        <v>36</v>
      </c>
      <c r="Z140" s="18" t="s">
        <v>37</v>
      </c>
      <c r="AA140" s="18" t="s">
        <v>36</v>
      </c>
      <c r="AB140" s="19" t="s">
        <v>439</v>
      </c>
      <c r="AC140" s="12" t="s">
        <v>440</v>
      </c>
      <c r="AD140" s="12" t="s">
        <v>441</v>
      </c>
      <c r="AE140" s="20" t="str">
        <f aca="false">IF(AC140="","",HYPERLINK("[Table_S2_Cultivar_data_Arraiano.xls]'Wheat_data'!"&amp;ADDRESS(MATCH(AC140,$B$1:$B$596,FALSE()),2),AC140))</f>
        <v>Maris Widgeon</v>
      </c>
      <c r="AF140" s="20" t="str">
        <f aca="false">IF(AD140="","",HYPERLINK("[Table_S2_Cultivar_data_Arraiano.xls]'Wheat_data'!"&amp;ADDRESS(MATCH(AD140,$B$1:$B$596,FALSE()),2),AD140))</f>
        <v>Maris Ranger</v>
      </c>
    </row>
    <row r="141" customFormat="false" ht="47.25" hidden="false" customHeight="false" outlineLevel="0" collapsed="false">
      <c r="B141" s="12" t="s">
        <v>442</v>
      </c>
      <c r="C141" s="13" t="n">
        <v>-1.79692261946903</v>
      </c>
      <c r="D141" s="14" t="n">
        <v>24.6681447789413</v>
      </c>
      <c r="E141" s="14" t="n">
        <v>54.5748</v>
      </c>
      <c r="F141" s="14" t="n">
        <v>37.3972</v>
      </c>
      <c r="G141" s="13" t="n">
        <v>0.79499250767686</v>
      </c>
      <c r="H141" s="13" t="n">
        <v>0.229229496571908</v>
      </c>
      <c r="I141" s="13" t="n">
        <v>0.255264</v>
      </c>
      <c r="J141" s="13"/>
      <c r="K141" s="15" t="n">
        <v>1</v>
      </c>
      <c r="L141" s="15" t="n">
        <v>0</v>
      </c>
      <c r="M141" s="15" t="s">
        <v>34</v>
      </c>
      <c r="N141" s="15" t="s">
        <v>34</v>
      </c>
      <c r="O141" s="15" t="s">
        <v>34</v>
      </c>
      <c r="P141" s="15" t="s">
        <v>34</v>
      </c>
      <c r="Q141" s="15" t="n">
        <v>1</v>
      </c>
      <c r="R141" s="15" t="n">
        <v>0</v>
      </c>
      <c r="S141" s="15" t="s">
        <v>34</v>
      </c>
      <c r="T141" s="15" t="s">
        <v>34</v>
      </c>
      <c r="U141" s="15" t="n">
        <v>1</v>
      </c>
      <c r="V141" s="15" t="str">
        <f aca="false">IF(Z141="No","",IF(ISERR(M141/M141)+ISERR(O141/O141)+ISERR(S141/S141)=0,(M141=160)+(O141=163)+(S141=167),""))</f>
        <v/>
      </c>
      <c r="W141" s="15" t="str">
        <f aca="false">IF(Z141="No","",IF(ISERR(M141/M141)+ISERR(N141/N141)+ISERR(O141/O141)+ISERR(S141/S141)=0,(M141=166)+(N141=220)+(O141=235)+(S141=161),""))</f>
        <v/>
      </c>
      <c r="X141" s="18" t="s">
        <v>42</v>
      </c>
      <c r="Y141" s="18" t="s">
        <v>36</v>
      </c>
      <c r="Z141" s="18" t="s">
        <v>37</v>
      </c>
      <c r="AA141" s="18" t="s">
        <v>36</v>
      </c>
      <c r="AB141" s="19" t="s">
        <v>443</v>
      </c>
      <c r="AC141" s="12" t="s">
        <v>266</v>
      </c>
      <c r="AD141" s="12" t="s">
        <v>267</v>
      </c>
      <c r="AE141" s="20" t="str">
        <f aca="false">IF(AC141="","",HYPERLINK("[Table_S2_Cultivar_data_Arraiano.xls]'Wheat_data'!"&amp;ADDRESS(MATCH(AC141,$B$1:$B$596,FALSE()),2),AC141))</f>
        <v>x109</v>
      </c>
      <c r="AF141" s="20" t="str">
        <f aca="false">IF(AD141="","",HYPERLINK("[Table_S2_Cultivar_data_Arraiano.xls]'Wheat_data'!"&amp;ADDRESS(MATCH(AD141,$B$1:$B$596,FALSE()),2),AD141))</f>
        <v>TJB 16</v>
      </c>
    </row>
    <row r="142" customFormat="false" ht="15.75" hidden="false" customHeight="false" outlineLevel="0" collapsed="false">
      <c r="B142" s="12" t="s">
        <v>444</v>
      </c>
      <c r="C142" s="13" t="n">
        <v>-2.61968761946903</v>
      </c>
      <c r="D142" s="14" t="n">
        <v>5.48452625868134</v>
      </c>
      <c r="E142" s="14" t="n">
        <v>71.8342</v>
      </c>
      <c r="F142" s="14" t="n">
        <v>35.4765</v>
      </c>
      <c r="G142" s="13" t="n">
        <v>0.31428620787683</v>
      </c>
      <c r="H142" s="13" t="n">
        <v>0.238323904999347</v>
      </c>
      <c r="I142" s="13" t="n">
        <v>0.516528</v>
      </c>
      <c r="J142" s="13"/>
      <c r="K142" s="15" t="n">
        <v>1</v>
      </c>
      <c r="L142" s="15" t="n">
        <v>0</v>
      </c>
      <c r="M142" s="15" t="s">
        <v>34</v>
      </c>
      <c r="N142" s="15" t="s">
        <v>34</v>
      </c>
      <c r="O142" s="15" t="s">
        <v>34</v>
      </c>
      <c r="P142" s="15" t="s">
        <v>34</v>
      </c>
      <c r="Q142" s="15" t="n">
        <v>1</v>
      </c>
      <c r="R142" s="15" t="n">
        <v>0</v>
      </c>
      <c r="S142" s="15" t="s">
        <v>34</v>
      </c>
      <c r="T142" s="15" t="s">
        <v>34</v>
      </c>
      <c r="U142" s="15" t="n">
        <v>1</v>
      </c>
      <c r="V142" s="15" t="str">
        <f aca="false">IF(Z142="No","",IF(ISERR(M142/M142)+ISERR(O142/O142)+ISERR(S142/S142)=0,(M142=160)+(O142=163)+(S142=167),""))</f>
        <v/>
      </c>
      <c r="W142" s="15" t="str">
        <f aca="false">IF(Z142="No","",IF(ISERR(M142/M142)+ISERR(N142/N142)+ISERR(O142/O142)+ISERR(S142/S142)=0,(M142=166)+(N142=220)+(O142=235)+(S142=161),""))</f>
        <v/>
      </c>
      <c r="X142" s="18" t="s">
        <v>42</v>
      </c>
      <c r="Y142" s="18" t="s">
        <v>36</v>
      </c>
      <c r="Z142" s="18" t="s">
        <v>37</v>
      </c>
      <c r="AA142" s="18" t="s">
        <v>36</v>
      </c>
      <c r="AB142" s="19" t="s">
        <v>445</v>
      </c>
      <c r="AC142" s="12" t="s">
        <v>446</v>
      </c>
      <c r="AD142" s="12" t="s">
        <v>394</v>
      </c>
      <c r="AE142" s="20" t="str">
        <f aca="false">IF(AC142="","",HYPERLINK("[Table_S2_Cultivar_data_Arraiano.xls]'Wheat_data'!"&amp;ADDRESS(MATCH(AC142,$B$1:$B$596,FALSE()),2),AC142))</f>
        <v>x65</v>
      </c>
      <c r="AF142" s="20" t="str">
        <f aca="false">IF(AD142="","",HYPERLINK("[Table_S2_Cultivar_data_Arraiano.xls]'Wheat_data'!"&amp;ADDRESS(MATCH(AD142,$B$1:$B$596,FALSE()),2),AD142))</f>
        <v>Jufy I</v>
      </c>
    </row>
    <row r="143" customFormat="false" ht="31.5" hidden="false" customHeight="false" outlineLevel="0" collapsed="false">
      <c r="B143" s="12" t="s">
        <v>181</v>
      </c>
      <c r="C143" s="13" t="n">
        <v>-2.76327721946903</v>
      </c>
      <c r="D143" s="14" t="n">
        <v>3.96759714738975</v>
      </c>
      <c r="E143" s="14" t="n">
        <v>75.3856</v>
      </c>
      <c r="F143" s="14" t="n">
        <v>39.232</v>
      </c>
      <c r="G143" s="13" t="n">
        <v>0.20488187549965</v>
      </c>
      <c r="H143" s="13" t="n">
        <v>0.182495195260322</v>
      </c>
      <c r="I143" s="13" t="n">
        <v>0.244544</v>
      </c>
      <c r="J143" s="13" t="n">
        <v>0.26862</v>
      </c>
      <c r="K143" s="15" t="n">
        <v>1</v>
      </c>
      <c r="L143" s="15" t="n">
        <v>0</v>
      </c>
      <c r="M143" s="15" t="n">
        <v>162</v>
      </c>
      <c r="N143" s="15" t="n">
        <v>234</v>
      </c>
      <c r="O143" s="15" t="n">
        <v>235</v>
      </c>
      <c r="P143" s="15" t="n">
        <v>202</v>
      </c>
      <c r="Q143" s="15" t="n">
        <v>1</v>
      </c>
      <c r="R143" s="15" t="n">
        <v>0</v>
      </c>
      <c r="S143" s="15" t="n">
        <v>152</v>
      </c>
      <c r="T143" s="15" t="n">
        <v>104</v>
      </c>
      <c r="U143" s="15" t="n">
        <v>1</v>
      </c>
      <c r="V143" s="15" t="n">
        <f aca="false">IF(Z143="No","",IF(ISERR(M143/M143)+ISERR(O143/O143)+ISERR(S143/S143)=0,(M143=160)+(O143=163)+(S143=167),""))</f>
        <v>0</v>
      </c>
      <c r="W143" s="15" t="n">
        <f aca="false">IF(Z143="No","",IF(ISERR(M143/M143)+ISERR(N143/N143)+ISERR(O143/O143)+ISERR(S143/S143)=0,(M143=166)+(N143=220)+(O143=235)+(S143=161),""))</f>
        <v>1</v>
      </c>
      <c r="X143" s="18" t="s">
        <v>42</v>
      </c>
      <c r="Y143" s="18" t="s">
        <v>36</v>
      </c>
      <c r="Z143" s="18" t="s">
        <v>36</v>
      </c>
      <c r="AA143" s="18" t="s">
        <v>36</v>
      </c>
      <c r="AB143" s="19" t="s">
        <v>425</v>
      </c>
      <c r="AC143" s="12" t="s">
        <v>426</v>
      </c>
      <c r="AD143" s="12" t="s">
        <v>427</v>
      </c>
      <c r="AE143" s="20" t="str">
        <f aca="false">IF(AC143="","",HYPERLINK("[Table_S2_Cultivar_data_Arraiano.xls]'Wheat_data'!"&amp;ADDRESS(MATCH(AC143,$B$1:$B$596,FALSE()),2),AC143))</f>
        <v>Professeur Marchal</v>
      </c>
      <c r="AF143" s="20" t="str">
        <f aca="false">IF(AD143="","",HYPERLINK("[Table_S2_Cultivar_data_Arraiano.xls]'Wheat_data'!"&amp;ADDRESS(MATCH(AD143,$B$1:$B$596,FALSE()),2),AD143))</f>
        <v>x112</v>
      </c>
    </row>
    <row r="144" customFormat="false" ht="15.75" hidden="false" customHeight="false" outlineLevel="0" collapsed="false">
      <c r="B144" s="12" t="s">
        <v>447</v>
      </c>
      <c r="C144" s="13" t="n">
        <v>-1.87519961946903</v>
      </c>
      <c r="D144" s="14" t="n">
        <v>18.3748320268717</v>
      </c>
      <c r="E144" s="14" t="n">
        <v>60.3668</v>
      </c>
      <c r="F144" s="14" t="n">
        <v>40.9463</v>
      </c>
      <c r="G144" s="13" t="n">
        <v>0.7642708491434</v>
      </c>
      <c r="H144" s="13" t="n">
        <v>0.222542531641337</v>
      </c>
      <c r="I144" s="13" t="n">
        <v>0.379456</v>
      </c>
      <c r="J144" s="13" t="n">
        <v>0.57434</v>
      </c>
      <c r="K144" s="15" t="n">
        <v>1</v>
      </c>
      <c r="L144" s="15" t="n">
        <v>1</v>
      </c>
      <c r="M144" s="15" t="n">
        <v>162</v>
      </c>
      <c r="N144" s="15" t="n">
        <v>220</v>
      </c>
      <c r="O144" s="15" t="n">
        <v>235</v>
      </c>
      <c r="P144" s="15" t="n">
        <v>202</v>
      </c>
      <c r="Q144" s="15" t="n">
        <v>1</v>
      </c>
      <c r="R144" s="15" t="n">
        <v>1</v>
      </c>
      <c r="S144" s="15" t="n">
        <v>152</v>
      </c>
      <c r="T144" s="15" t="n">
        <v>104</v>
      </c>
      <c r="U144" s="15" t="n">
        <v>1</v>
      </c>
      <c r="V144" s="15" t="n">
        <f aca="false">IF(Z144="No","",IF(ISERR(M144/M144)+ISERR(O144/O144)+ISERR(S144/S144)=0,(M144=160)+(O144=163)+(S144=167),""))</f>
        <v>0</v>
      </c>
      <c r="W144" s="15" t="n">
        <f aca="false">IF(Z144="No","",IF(ISERR(M144/M144)+ISERR(N144/N144)+ISERR(O144/O144)+ISERR(S144/S144)=0,(M144=166)+(N144=220)+(O144=235)+(S144=161),""))</f>
        <v>2</v>
      </c>
      <c r="X144" s="18" t="s">
        <v>42</v>
      </c>
      <c r="Y144" s="18" t="s">
        <v>36</v>
      </c>
      <c r="Z144" s="18" t="s">
        <v>36</v>
      </c>
      <c r="AA144" s="18" t="s">
        <v>36</v>
      </c>
      <c r="AB144" s="19" t="s">
        <v>448</v>
      </c>
      <c r="AC144" s="12" t="s">
        <v>441</v>
      </c>
      <c r="AD144" s="12" t="s">
        <v>181</v>
      </c>
      <c r="AE144" s="20" t="str">
        <f aca="false">IF(AC144="","",HYPERLINK("[Table_S2_Cultivar_data_Arraiano.xls]'Wheat_data'!"&amp;ADDRESS(MATCH(AC144,$B$1:$B$596,FALSE()),2),AC144))</f>
        <v>Maris Ranger</v>
      </c>
      <c r="AF144" s="20" t="str">
        <f aca="false">IF(AD144="","",HYPERLINK("[Table_S2_Cultivar_data_Arraiano.xls]'Wheat_data'!"&amp;ADDRESS(MATCH(AD144,$B$1:$B$596,FALSE()),2),AD144))</f>
        <v>Maris Huntsman</v>
      </c>
    </row>
    <row r="145" customFormat="false" ht="15.75" hidden="false" customHeight="false" outlineLevel="0" collapsed="false">
      <c r="B145" s="12" t="s">
        <v>84</v>
      </c>
      <c r="C145" s="13" t="n">
        <v>-2.25160361946903</v>
      </c>
      <c r="D145" s="14" t="n">
        <v>13.3529194623389</v>
      </c>
      <c r="E145" s="14" t="n">
        <v>60.3141</v>
      </c>
      <c r="F145" s="14" t="n">
        <v>42.5824</v>
      </c>
      <c r="G145" s="13" t="n">
        <v>0.3173375833039</v>
      </c>
      <c r="H145" s="13" t="n">
        <v>0.207699079803584</v>
      </c>
      <c r="I145" s="13" t="n">
        <v>-0.0638229</v>
      </c>
      <c r="J145" s="13" t="n">
        <v>-0.12753</v>
      </c>
      <c r="K145" s="15" t="n">
        <v>1</v>
      </c>
      <c r="L145" s="15" t="n">
        <v>0</v>
      </c>
      <c r="M145" s="15" t="n">
        <v>162</v>
      </c>
      <c r="N145" s="15" t="n">
        <v>234</v>
      </c>
      <c r="O145" s="15" t="n">
        <v>172</v>
      </c>
      <c r="P145" s="15" t="n">
        <v>202</v>
      </c>
      <c r="Q145" s="15" t="n">
        <v>1</v>
      </c>
      <c r="R145" s="15" t="n">
        <v>0</v>
      </c>
      <c r="S145" s="15" t="n">
        <v>152</v>
      </c>
      <c r="T145" s="15" t="n">
        <v>104</v>
      </c>
      <c r="U145" s="15" t="n">
        <v>0</v>
      </c>
      <c r="V145" s="15" t="n">
        <f aca="false">IF(Z145="No","",IF(ISERR(M145/M145)+ISERR(O145/O145)+ISERR(S145/S145)=0,(M145=160)+(O145=163)+(S145=167),""))</f>
        <v>0</v>
      </c>
      <c r="W145" s="15" t="n">
        <f aca="false">IF(Z145="No","",IF(ISERR(M145/M145)+ISERR(N145/N145)+ISERR(O145/O145)+ISERR(S145/S145)=0,(M145=166)+(N145=220)+(O145=235)+(S145=161),""))</f>
        <v>0</v>
      </c>
      <c r="X145" s="18" t="s">
        <v>42</v>
      </c>
      <c r="Y145" s="18" t="s">
        <v>36</v>
      </c>
      <c r="Z145" s="18" t="s">
        <v>36</v>
      </c>
      <c r="AA145" s="18" t="s">
        <v>36</v>
      </c>
      <c r="AB145" s="19" t="s">
        <v>449</v>
      </c>
      <c r="AC145" s="12" t="s">
        <v>124</v>
      </c>
      <c r="AD145" s="12" t="s">
        <v>351</v>
      </c>
      <c r="AE145" s="20" t="str">
        <f aca="false">IF(AC145="","",HYPERLINK("[Table_S2_Cultivar_data_Arraiano.xls]'Wheat_data'!"&amp;ADDRESS(MATCH(AC145,$B$1:$B$596,FALSE()),2),AC145))</f>
        <v>Cappelle Desprez</v>
      </c>
      <c r="AF145" s="20" t="str">
        <f aca="false">IF(AD145="","",HYPERLINK("[Table_S2_Cultivar_data_Arraiano.xls]'Wheat_data'!"&amp;ADDRESS(MATCH(AD145,$B$1:$B$596,FALSE()),2),AD145))</f>
        <v>Heines Peko</v>
      </c>
    </row>
    <row r="146" customFormat="false" ht="31.5" hidden="false" customHeight="false" outlineLevel="0" collapsed="false">
      <c r="B146" s="12" t="s">
        <v>450</v>
      </c>
      <c r="C146" s="13" t="n">
        <v>-3.33596061946903</v>
      </c>
      <c r="D146" s="14" t="n">
        <v>3.09901513591132</v>
      </c>
      <c r="E146" s="14" t="n">
        <v>68.7963</v>
      </c>
      <c r="F146" s="14" t="n">
        <v>35.3792</v>
      </c>
      <c r="G146" s="13" t="n">
        <v>-0.22858438546842</v>
      </c>
      <c r="H146" s="13" t="n">
        <v>0.229384373803948</v>
      </c>
      <c r="I146" s="13" t="n">
        <v>0.249224</v>
      </c>
      <c r="J146" s="13"/>
      <c r="K146" s="15" t="n">
        <v>1</v>
      </c>
      <c r="L146" s="15" t="s">
        <v>66</v>
      </c>
      <c r="M146" s="15" t="n">
        <v>162</v>
      </c>
      <c r="N146" s="15" t="n">
        <v>234</v>
      </c>
      <c r="O146" s="15" t="n">
        <v>172</v>
      </c>
      <c r="P146" s="15" t="n">
        <v>204</v>
      </c>
      <c r="Q146" s="15" t="n">
        <v>1</v>
      </c>
      <c r="R146" s="15" t="n">
        <v>0</v>
      </c>
      <c r="S146" s="15" t="n">
        <v>152</v>
      </c>
      <c r="T146" s="15" t="n">
        <v>104</v>
      </c>
      <c r="U146" s="15" t="n">
        <v>0</v>
      </c>
      <c r="V146" s="15" t="n">
        <f aca="false">IF(Z146="No","",IF(ISERR(M146/M146)+ISERR(O146/O146)+ISERR(S146/S146)=0,(M146=160)+(O146=163)+(S146=167),""))</f>
        <v>0</v>
      </c>
      <c r="W146" s="15" t="n">
        <f aca="false">IF(Z146="No","",IF(ISERR(M146/M146)+ISERR(N146/N146)+ISERR(O146/O146)+ISERR(S146/S146)=0,(M146=166)+(N146=220)+(O146=235)+(S146=161),""))</f>
        <v>0</v>
      </c>
      <c r="X146" s="18" t="s">
        <v>42</v>
      </c>
      <c r="Y146" s="18" t="s">
        <v>36</v>
      </c>
      <c r="Z146" s="18" t="s">
        <v>36</v>
      </c>
      <c r="AA146" s="18" t="s">
        <v>36</v>
      </c>
      <c r="AB146" s="19" t="s">
        <v>451</v>
      </c>
      <c r="AC146" s="12" t="s">
        <v>426</v>
      </c>
      <c r="AD146" s="12" t="s">
        <v>427</v>
      </c>
      <c r="AE146" s="20" t="str">
        <f aca="false">IF(AC146="","",HYPERLINK("[Table_S2_Cultivar_data_Arraiano.xls]'Wheat_data'!"&amp;ADDRESS(MATCH(AC146,$B$1:$B$596,FALSE()),2),AC146))</f>
        <v>Professeur Marchal</v>
      </c>
      <c r="AF146" s="20" t="str">
        <f aca="false">IF(AD146="","",HYPERLINK("[Table_S2_Cultivar_data_Arraiano.xls]'Wheat_data'!"&amp;ADDRESS(MATCH(AD146,$B$1:$B$596,FALSE()),2),AD146))</f>
        <v>x112</v>
      </c>
    </row>
    <row r="147" customFormat="false" ht="15.75" hidden="false" customHeight="false" outlineLevel="0" collapsed="false">
      <c r="B147" s="12" t="s">
        <v>452</v>
      </c>
      <c r="C147" s="13" t="n">
        <v>-1.28513061946903</v>
      </c>
      <c r="D147" s="14" t="n">
        <v>16.0424878734784</v>
      </c>
      <c r="E147" s="14" t="n">
        <v>75.2415</v>
      </c>
      <c r="F147" s="14" t="n">
        <v>36.6194</v>
      </c>
      <c r="G147" s="13" t="n">
        <v>1.09660114427026</v>
      </c>
      <c r="H147" s="13" t="n">
        <v>0.229809696650689</v>
      </c>
      <c r="I147" s="13" t="n">
        <v>0.138142</v>
      </c>
      <c r="J147" s="13"/>
      <c r="K147" s="15" t="n">
        <v>0</v>
      </c>
      <c r="L147" s="15" t="s">
        <v>66</v>
      </c>
      <c r="M147" s="15" t="s">
        <v>34</v>
      </c>
      <c r="N147" s="15" t="s">
        <v>34</v>
      </c>
      <c r="O147" s="15" t="s">
        <v>34</v>
      </c>
      <c r="P147" s="15" t="s">
        <v>34</v>
      </c>
      <c r="Q147" s="15" t="n">
        <v>1</v>
      </c>
      <c r="R147" s="15" t="n">
        <v>1</v>
      </c>
      <c r="S147" s="15" t="s">
        <v>34</v>
      </c>
      <c r="T147" s="15" t="s">
        <v>34</v>
      </c>
      <c r="U147" s="15" t="n">
        <v>1</v>
      </c>
      <c r="V147" s="15" t="str">
        <f aca="false">IF(Z147="No","",IF(ISERR(M147/M147)+ISERR(O147/O147)+ISERR(S147/S147)=0,(M147=160)+(O147=163)+(S147=167),""))</f>
        <v/>
      </c>
      <c r="W147" s="15" t="str">
        <f aca="false">IF(Z147="No","",IF(ISERR(M147/M147)+ISERR(N147/N147)+ISERR(O147/O147)+ISERR(S147/S147)=0,(M147=166)+(N147=220)+(O147=235)+(S147=161),""))</f>
        <v/>
      </c>
      <c r="X147" s="18" t="s">
        <v>42</v>
      </c>
      <c r="Y147" s="18" t="s">
        <v>36</v>
      </c>
      <c r="Z147" s="18" t="s">
        <v>37</v>
      </c>
      <c r="AA147" s="18" t="s">
        <v>36</v>
      </c>
      <c r="AB147" s="19" t="s">
        <v>453</v>
      </c>
      <c r="AC147" s="12" t="s">
        <v>277</v>
      </c>
      <c r="AD147" s="12" t="s">
        <v>244</v>
      </c>
      <c r="AE147" s="20" t="str">
        <f aca="false">IF(AC147="","",HYPERLINK("[Table_S2_Cultivar_data_Arraiano.xls]'Wheat_data'!"&amp;ADDRESS(MATCH(AC147,$B$1:$B$596,FALSE()),2),AC147))</f>
        <v>Elysee</v>
      </c>
      <c r="AF147" s="20" t="str">
        <f aca="false">IF(AD147="","",HYPERLINK("[Table_S2_Cultivar_data_Arraiano.xls]'Wheat_data'!"&amp;ADDRESS(MATCH(AD147,$B$1:$B$596,FALSE()),2),AD147))</f>
        <v>Minister</v>
      </c>
    </row>
    <row r="148" customFormat="false" ht="47.25" hidden="false" customHeight="false" outlineLevel="0" collapsed="false">
      <c r="B148" s="12" t="s">
        <v>128</v>
      </c>
      <c r="C148" s="13" t="n">
        <v>-3.19479661946903</v>
      </c>
      <c r="D148" s="14" t="n">
        <v>2.29864284509677</v>
      </c>
      <c r="E148" s="14" t="n">
        <v>77.1534</v>
      </c>
      <c r="F148" s="14" t="n">
        <v>40.232</v>
      </c>
      <c r="G148" s="13" t="n">
        <v>-0.2411068047721</v>
      </c>
      <c r="H148" s="13" t="n">
        <v>0.198215320854096</v>
      </c>
      <c r="I148" s="13" t="n">
        <v>-0.180673</v>
      </c>
      <c r="J148" s="13"/>
      <c r="K148" s="15" t="n">
        <v>1</v>
      </c>
      <c r="L148" s="15" t="n">
        <v>0</v>
      </c>
      <c r="M148" s="15" t="n">
        <v>160</v>
      </c>
      <c r="N148" s="15" t="n">
        <v>252</v>
      </c>
      <c r="O148" s="15" t="n">
        <v>172</v>
      </c>
      <c r="P148" s="15" t="n">
        <v>204</v>
      </c>
      <c r="Q148" s="15" t="n">
        <v>1</v>
      </c>
      <c r="R148" s="15" t="n">
        <v>0</v>
      </c>
      <c r="S148" s="15" t="n">
        <v>163</v>
      </c>
      <c r="T148" s="15" t="n">
        <v>104</v>
      </c>
      <c r="U148" s="15" t="n">
        <v>1</v>
      </c>
      <c r="V148" s="15" t="n">
        <f aca="false">IF(Z148="No","",IF(ISERR(M148/M148)+ISERR(O148/O148)+ISERR(S148/S148)=0,(M148=160)+(O148=163)+(S148=167),""))</f>
        <v>1</v>
      </c>
      <c r="W148" s="15" t="n">
        <f aca="false">IF(Z148="No","",IF(ISERR(M148/M148)+ISERR(N148/N148)+ISERR(O148/O148)+ISERR(S148/S148)=0,(M148=166)+(N148=220)+(O148=235)+(S148=161),""))</f>
        <v>0</v>
      </c>
      <c r="X148" s="18" t="s">
        <v>42</v>
      </c>
      <c r="Y148" s="18" t="s">
        <v>36</v>
      </c>
      <c r="Z148" s="18" t="s">
        <v>36</v>
      </c>
      <c r="AA148" s="18" t="s">
        <v>36</v>
      </c>
      <c r="AB148" s="19" t="s">
        <v>454</v>
      </c>
      <c r="AC148" s="12" t="s">
        <v>455</v>
      </c>
      <c r="AD148" s="12" t="s">
        <v>437</v>
      </c>
      <c r="AE148" s="20" t="str">
        <f aca="false">IF(AC148="","",HYPERLINK("[Table_S2_Cultivar_data_Arraiano.xls]'Wheat_data'!"&amp;ADDRESS(MATCH(AC148,$B$1:$B$596,FALSE()),2),AC148))</f>
        <v>x89</v>
      </c>
      <c r="AF148" s="20" t="str">
        <f aca="false">IF(AD148="","",HYPERLINK("[Table_S2_Cultivar_data_Arraiano.xls]'Wheat_data'!"&amp;ADDRESS(MATCH(AD148,$B$1:$B$596,FALSE()),2),AD148))</f>
        <v>Viking</v>
      </c>
    </row>
    <row r="149" customFormat="false" ht="15.75" hidden="false" customHeight="false" outlineLevel="0" collapsed="false">
      <c r="B149" s="12" t="s">
        <v>441</v>
      </c>
      <c r="C149" s="13" t="n">
        <v>-1.85181661946903</v>
      </c>
      <c r="D149" s="14" t="n">
        <v>16.7849622430393</v>
      </c>
      <c r="E149" s="14" t="n">
        <v>62.9749</v>
      </c>
      <c r="F149" s="14" t="n">
        <v>37.9463</v>
      </c>
      <c r="G149" s="13" t="n">
        <v>0.77261453618126</v>
      </c>
      <c r="H149" s="13" t="n">
        <v>0.211297008686962</v>
      </c>
      <c r="I149" s="13" t="n">
        <v>0.438075</v>
      </c>
      <c r="J149" s="13" t="n">
        <v>0.61782</v>
      </c>
      <c r="K149" s="15" t="n">
        <v>1</v>
      </c>
      <c r="L149" s="15" t="n">
        <v>0</v>
      </c>
      <c r="M149" s="15" t="n">
        <v>162</v>
      </c>
      <c r="N149" s="15" t="n">
        <v>220</v>
      </c>
      <c r="O149" s="15" t="n">
        <v>172</v>
      </c>
      <c r="P149" s="15" t="n">
        <v>202</v>
      </c>
      <c r="Q149" s="15" t="n">
        <v>1</v>
      </c>
      <c r="R149" s="15" t="n">
        <v>0</v>
      </c>
      <c r="S149" s="15" t="n">
        <v>161</v>
      </c>
      <c r="T149" s="15" t="n">
        <v>104</v>
      </c>
      <c r="U149" s="15" t="n">
        <v>1</v>
      </c>
      <c r="V149" s="15" t="n">
        <f aca="false">IF(Z149="No","",IF(ISERR(M149/M149)+ISERR(O149/O149)+ISERR(S149/S149)=0,(M149=160)+(O149=163)+(S149=167),""))</f>
        <v>0</v>
      </c>
      <c r="W149" s="15" t="n">
        <f aca="false">IF(Z149="No","",IF(ISERR(M149/M149)+ISERR(N149/N149)+ISERR(O149/O149)+ISERR(S149/S149)=0,(M149=166)+(N149=220)+(O149=235)+(S149=161),""))</f>
        <v>2</v>
      </c>
      <c r="X149" s="18" t="s">
        <v>42</v>
      </c>
      <c r="Y149" s="18" t="s">
        <v>36</v>
      </c>
      <c r="Z149" s="18" t="s">
        <v>36</v>
      </c>
      <c r="AA149" s="18" t="s">
        <v>36</v>
      </c>
      <c r="AB149" s="19" t="s">
        <v>456</v>
      </c>
      <c r="AC149" s="12" t="s">
        <v>124</v>
      </c>
      <c r="AD149" s="12" t="s">
        <v>351</v>
      </c>
      <c r="AE149" s="20" t="str">
        <f aca="false">IF(AC149="","",HYPERLINK("[Table_S2_Cultivar_data_Arraiano.xls]'Wheat_data'!"&amp;ADDRESS(MATCH(AC149,$B$1:$B$596,FALSE()),2),AC149))</f>
        <v>Cappelle Desprez</v>
      </c>
      <c r="AF149" s="20" t="str">
        <f aca="false">IF(AD149="","",HYPERLINK("[Table_S2_Cultivar_data_Arraiano.xls]'Wheat_data'!"&amp;ADDRESS(MATCH(AD149,$B$1:$B$596,FALSE()),2),AD149))</f>
        <v>Heines Peko</v>
      </c>
    </row>
    <row r="150" customFormat="false" ht="15.75" hidden="false" customHeight="false" outlineLevel="0" collapsed="false">
      <c r="B150" s="12" t="s">
        <v>457</v>
      </c>
      <c r="C150" s="13" t="n">
        <v>-2.32984661946903</v>
      </c>
      <c r="D150" s="14" t="n">
        <v>5.85798242506263</v>
      </c>
      <c r="E150" s="14" t="n">
        <v>76.2415</v>
      </c>
      <c r="F150" s="14" t="n">
        <v>38.8417</v>
      </c>
      <c r="G150" s="13" t="n">
        <v>0.32555019755847</v>
      </c>
      <c r="H150" s="13" t="n">
        <v>0.223638022762981</v>
      </c>
      <c r="I150" s="13" t="n">
        <v>-0.0440111</v>
      </c>
      <c r="J150" s="13"/>
      <c r="K150" s="15" t="n">
        <v>1</v>
      </c>
      <c r="L150" s="15" t="n">
        <v>0</v>
      </c>
      <c r="M150" s="15" t="s">
        <v>34</v>
      </c>
      <c r="N150" s="15" t="s">
        <v>34</v>
      </c>
      <c r="O150" s="15" t="s">
        <v>34</v>
      </c>
      <c r="P150" s="15" t="s">
        <v>34</v>
      </c>
      <c r="Q150" s="15" t="n">
        <v>1</v>
      </c>
      <c r="R150" s="15" t="n">
        <v>0</v>
      </c>
      <c r="S150" s="15" t="s">
        <v>34</v>
      </c>
      <c r="T150" s="15" t="s">
        <v>34</v>
      </c>
      <c r="U150" s="15" t="s">
        <v>66</v>
      </c>
      <c r="V150" s="15" t="str">
        <f aca="false">IF(Z150="No","",IF(ISERR(M150/M150)+ISERR(O150/O150)+ISERR(S150/S150)=0,(M150=160)+(O150=163)+(S150=167),""))</f>
        <v/>
      </c>
      <c r="W150" s="15" t="str">
        <f aca="false">IF(Z150="No","",IF(ISERR(M150/M150)+ISERR(N150/N150)+ISERR(O150/O150)+ISERR(S150/S150)=0,(M150=166)+(N150=220)+(O150=235)+(S150=161),""))</f>
        <v/>
      </c>
      <c r="X150" s="18" t="s">
        <v>42</v>
      </c>
      <c r="Y150" s="18" t="s">
        <v>36</v>
      </c>
      <c r="Z150" s="18" t="s">
        <v>37</v>
      </c>
      <c r="AA150" s="18" t="s">
        <v>36</v>
      </c>
      <c r="AB150" s="19" t="s">
        <v>458</v>
      </c>
      <c r="AC150" s="12" t="s">
        <v>426</v>
      </c>
      <c r="AD150" s="12" t="s">
        <v>124</v>
      </c>
      <c r="AE150" s="20" t="str">
        <f aca="false">IF(AC150="","",HYPERLINK("[Table_S2_Cultivar_data_Arraiano.xls]'Wheat_data'!"&amp;ADDRESS(MATCH(AC150,$B$1:$B$596,FALSE()),2),AC150))</f>
        <v>Professeur Marchal</v>
      </c>
      <c r="AF150" s="20" t="str">
        <f aca="false">IF(AD150="","",HYPERLINK("[Table_S2_Cultivar_data_Arraiano.xls]'Wheat_data'!"&amp;ADDRESS(MATCH(AD150,$B$1:$B$596,FALSE()),2),AD150))</f>
        <v>Cappelle Desprez</v>
      </c>
    </row>
    <row r="151" customFormat="false" ht="31.5" hidden="false" customHeight="false" outlineLevel="0" collapsed="false">
      <c r="B151" s="12" t="s">
        <v>459</v>
      </c>
      <c r="C151" s="13" t="n">
        <v>-2.80669891946903</v>
      </c>
      <c r="D151" s="14" t="n">
        <v>6.68587379054822</v>
      </c>
      <c r="E151" s="14" t="n">
        <v>64.12</v>
      </c>
      <c r="F151" s="14" t="n">
        <v>39.0572</v>
      </c>
      <c r="G151" s="13" t="n">
        <v>0.06716655176804</v>
      </c>
      <c r="H151" s="13" t="n">
        <v>0.230759162217667</v>
      </c>
      <c r="I151" s="13" t="n">
        <v>0.0881353</v>
      </c>
      <c r="J151" s="13"/>
      <c r="K151" s="15" t="n">
        <v>1</v>
      </c>
      <c r="L151" s="15" t="n">
        <v>1</v>
      </c>
      <c r="M151" s="15" t="s">
        <v>34</v>
      </c>
      <c r="N151" s="15" t="s">
        <v>34</v>
      </c>
      <c r="O151" s="15" t="s">
        <v>34</v>
      </c>
      <c r="P151" s="15" t="s">
        <v>34</v>
      </c>
      <c r="Q151" s="15" t="n">
        <v>1</v>
      </c>
      <c r="R151" s="15" t="n">
        <v>0</v>
      </c>
      <c r="S151" s="15" t="s">
        <v>34</v>
      </c>
      <c r="T151" s="15" t="s">
        <v>34</v>
      </c>
      <c r="U151" s="15" t="s">
        <v>66</v>
      </c>
      <c r="V151" s="15" t="str">
        <f aca="false">IF(Z151="No","",IF(ISERR(M151/M151)+ISERR(O151/O151)+ISERR(S151/S151)=0,(M151=160)+(O151=163)+(S151=167),""))</f>
        <v/>
      </c>
      <c r="W151" s="15" t="str">
        <f aca="false">IF(Z151="No","",IF(ISERR(M151/M151)+ISERR(N151/N151)+ISERR(O151/O151)+ISERR(S151/S151)=0,(M151=166)+(N151=220)+(O151=235)+(S151=161),""))</f>
        <v/>
      </c>
      <c r="X151" s="18" t="s">
        <v>42</v>
      </c>
      <c r="Y151" s="18" t="s">
        <v>36</v>
      </c>
      <c r="Z151" s="18" t="s">
        <v>37</v>
      </c>
      <c r="AA151" s="18" t="s">
        <v>36</v>
      </c>
      <c r="AB151" s="19" t="s">
        <v>460</v>
      </c>
      <c r="AC151" s="12" t="s">
        <v>437</v>
      </c>
      <c r="AD151" s="12" t="s">
        <v>438</v>
      </c>
      <c r="AE151" s="20" t="str">
        <f aca="false">IF(AC151="","",HYPERLINK("[Table_S2_Cultivar_data_Arraiano.xls]'Wheat_data'!"&amp;ADDRESS(MATCH(AC151,$B$1:$B$596,FALSE()),2),AC151))</f>
        <v>Viking</v>
      </c>
      <c r="AF151" s="20" t="str">
        <f aca="false">IF(AD151="","",HYPERLINK("[Table_S2_Cultivar_data_Arraiano.xls]'Wheat_data'!"&amp;ADDRESS(MATCH(AD151,$B$1:$B$596,FALSE()),2),AD151))</f>
        <v>x125</v>
      </c>
    </row>
    <row r="152" customFormat="false" ht="15.75" hidden="false" customHeight="false" outlineLevel="0" collapsed="false">
      <c r="B152" s="12" t="s">
        <v>440</v>
      </c>
      <c r="C152" s="13" t="n">
        <v>-2.51722161946903</v>
      </c>
      <c r="D152" s="14" t="n">
        <v>3.98431643276037</v>
      </c>
      <c r="E152" s="14" t="n">
        <v>80.1713</v>
      </c>
      <c r="F152" s="14" t="n">
        <v>40.2677</v>
      </c>
      <c r="G152" s="13" t="n">
        <v>0.19730786407575</v>
      </c>
      <c r="H152" s="13" t="n">
        <v>0.212727535825182</v>
      </c>
      <c r="I152" s="13" t="n">
        <v>-0.0207832</v>
      </c>
      <c r="J152" s="13"/>
      <c r="K152" s="15" t="s">
        <v>66</v>
      </c>
      <c r="L152" s="15" t="n">
        <v>0</v>
      </c>
      <c r="M152" s="15" t="n">
        <v>160</v>
      </c>
      <c r="N152" s="15" t="n">
        <v>252</v>
      </c>
      <c r="O152" s="15" t="n">
        <v>172</v>
      </c>
      <c r="P152" s="15" t="n">
        <v>204</v>
      </c>
      <c r="Q152" s="15" t="n">
        <v>1</v>
      </c>
      <c r="R152" s="15" t="n">
        <v>0</v>
      </c>
      <c r="S152" s="15" t="n">
        <v>163</v>
      </c>
      <c r="T152" s="15" t="n">
        <v>104</v>
      </c>
      <c r="U152" s="15" t="n">
        <v>1</v>
      </c>
      <c r="V152" s="15" t="n">
        <f aca="false">IF(Z152="No","",IF(ISERR(M152/M152)+ISERR(O152/O152)+ISERR(S152/S152)=0,(M152=160)+(O152=163)+(S152=167),""))</f>
        <v>1</v>
      </c>
      <c r="W152" s="15" t="n">
        <f aca="false">IF(Z152="No","",IF(ISERR(M152/M152)+ISERR(N152/N152)+ISERR(O152/O152)+ISERR(S152/S152)=0,(M152=166)+(N152=220)+(O152=235)+(S152=161),""))</f>
        <v>0</v>
      </c>
      <c r="X152" s="18" t="s">
        <v>42</v>
      </c>
      <c r="Y152" s="18" t="s">
        <v>36</v>
      </c>
      <c r="Z152" s="18" t="s">
        <v>36</v>
      </c>
      <c r="AA152" s="18" t="s">
        <v>36</v>
      </c>
      <c r="AB152" s="19" t="s">
        <v>461</v>
      </c>
      <c r="AC152" s="12" t="s">
        <v>361</v>
      </c>
      <c r="AD152" s="12" t="s">
        <v>124</v>
      </c>
      <c r="AE152" s="20" t="str">
        <f aca="false">IF(AC152="","",HYPERLINK("[Table_S2_Cultivar_data_Arraiano.xls]'Wheat_data'!"&amp;ADDRESS(MATCH(AC152,$B$1:$B$596,FALSE()),2),AC152))</f>
        <v>Holdfast</v>
      </c>
      <c r="AF152" s="20" t="str">
        <f aca="false">IF(AD152="","",HYPERLINK("[Table_S2_Cultivar_data_Arraiano.xls]'Wheat_data'!"&amp;ADDRESS(MATCH(AD152,$B$1:$B$596,FALSE()),2),AD152))</f>
        <v>Cappelle Desprez</v>
      </c>
    </row>
    <row r="153" customFormat="false" ht="31.5" hidden="false" customHeight="false" outlineLevel="0" collapsed="false">
      <c r="B153" s="12" t="s">
        <v>462</v>
      </c>
      <c r="C153" s="13" t="n">
        <v>-2.61923661946903</v>
      </c>
      <c r="D153" s="14" t="n">
        <v>3.81494329867139</v>
      </c>
      <c r="E153" s="14" t="n">
        <v>78.9955</v>
      </c>
      <c r="F153" s="14" t="n">
        <v>39.4538</v>
      </c>
      <c r="G153" s="13" t="n">
        <v>0.03739405341872</v>
      </c>
      <c r="H153" s="13" t="n">
        <v>0.220253025660322</v>
      </c>
      <c r="I153" s="13" t="n">
        <v>-0.305807</v>
      </c>
      <c r="J153" s="13"/>
      <c r="K153" s="15" t="s">
        <v>66</v>
      </c>
      <c r="L153" s="15" t="s">
        <v>66</v>
      </c>
      <c r="M153" s="15" t="s">
        <v>34</v>
      </c>
      <c r="N153" s="15" t="s">
        <v>34</v>
      </c>
      <c r="O153" s="15" t="s">
        <v>34</v>
      </c>
      <c r="P153" s="15" t="s">
        <v>34</v>
      </c>
      <c r="Q153" s="15" t="s">
        <v>66</v>
      </c>
      <c r="R153" s="15" t="n">
        <v>0</v>
      </c>
      <c r="S153" s="15" t="s">
        <v>34</v>
      </c>
      <c r="T153" s="15" t="s">
        <v>34</v>
      </c>
      <c r="U153" s="15" t="n">
        <v>1</v>
      </c>
      <c r="V153" s="15" t="str">
        <f aca="false">IF(Z153="No","",IF(ISERR(M153/M153)+ISERR(O153/O153)+ISERR(S153/S153)=0,(M153=160)+(O153=163)+(S153=167),""))</f>
        <v/>
      </c>
      <c r="W153" s="15" t="str">
        <f aca="false">IF(Z153="No","",IF(ISERR(M153/M153)+ISERR(N153/N153)+ISERR(O153/O153)+ISERR(S153/S153)=0,(M153=166)+(N153=220)+(O153=235)+(S153=161),""))</f>
        <v/>
      </c>
      <c r="X153" s="18" t="s">
        <v>35</v>
      </c>
      <c r="Y153" s="18" t="s">
        <v>36</v>
      </c>
      <c r="Z153" s="18" t="s">
        <v>37</v>
      </c>
      <c r="AA153" s="18" t="s">
        <v>36</v>
      </c>
      <c r="AB153" s="19" t="s">
        <v>463</v>
      </c>
      <c r="AC153" s="12" t="s">
        <v>464</v>
      </c>
      <c r="AD153" s="12" t="s">
        <v>465</v>
      </c>
      <c r="AE153" s="20" t="str">
        <f aca="false">IF(AC153="","",HYPERLINK("[Table_S2_Cultivar_data_Arraiano.xls]'Wheat_data'!"&amp;ADDRESS(MATCH(AC153,$B$1:$B$596,FALSE()),2),AC153))</f>
        <v>Cappelle Desprez sib</v>
      </c>
      <c r="AF153" s="20" t="str">
        <f aca="false">IF(AD153="","",HYPERLINK("[Table_S2_Cultivar_data_Arraiano.xls]'Wheat_data'!"&amp;ADDRESS(MATCH(AD153,$B$1:$B$596,FALSE()),2),AD153))</f>
        <v>x44</v>
      </c>
    </row>
    <row r="154" customFormat="false" ht="15.75" hidden="false" customHeight="false" outlineLevel="0" collapsed="false">
      <c r="B154" s="12" t="s">
        <v>466</v>
      </c>
      <c r="C154" s="13" t="n">
        <v>-2.73677971946903</v>
      </c>
      <c r="D154" s="14" t="n">
        <v>2.0018154834056</v>
      </c>
      <c r="E154" s="14" t="n">
        <v>88.723</v>
      </c>
      <c r="F154" s="14" t="n">
        <v>39.6565</v>
      </c>
      <c r="G154" s="13" t="n">
        <v>0.0553401624808401</v>
      </c>
      <c r="H154" s="13" t="n">
        <v>0.246424850484857</v>
      </c>
      <c r="I154" s="13" t="n">
        <v>-0.143006</v>
      </c>
      <c r="J154" s="13"/>
      <c r="K154" s="15" t="n">
        <v>1</v>
      </c>
      <c r="L154" s="15" t="s">
        <v>66</v>
      </c>
      <c r="M154" s="15" t="s">
        <v>34</v>
      </c>
      <c r="N154" s="15" t="s">
        <v>34</v>
      </c>
      <c r="O154" s="15" t="s">
        <v>34</v>
      </c>
      <c r="P154" s="15" t="s">
        <v>34</v>
      </c>
      <c r="Q154" s="15" t="n">
        <v>1</v>
      </c>
      <c r="R154" s="15" t="n">
        <v>1</v>
      </c>
      <c r="S154" s="15" t="s">
        <v>34</v>
      </c>
      <c r="T154" s="15" t="s">
        <v>34</v>
      </c>
      <c r="U154" s="15" t="n">
        <v>0</v>
      </c>
      <c r="V154" s="15" t="str">
        <f aca="false">IF(Z154="No","",IF(ISERR(M154/M154)+ISERR(O154/O154)+ISERR(S154/S154)=0,(M154=160)+(O154=163)+(S154=167),""))</f>
        <v/>
      </c>
      <c r="W154" s="15" t="str">
        <f aca="false">IF(Z154="No","",IF(ISERR(M154/M154)+ISERR(N154/N154)+ISERR(O154/O154)+ISERR(S154/S154)=0,(M154=166)+(N154=220)+(O154=235)+(S154=161),""))</f>
        <v/>
      </c>
      <c r="X154" s="18" t="s">
        <v>35</v>
      </c>
      <c r="Y154" s="18" t="s">
        <v>36</v>
      </c>
      <c r="Z154" s="18" t="s">
        <v>37</v>
      </c>
      <c r="AA154" s="18" t="s">
        <v>36</v>
      </c>
      <c r="AB154" s="19" t="s">
        <v>467</v>
      </c>
      <c r="AC154" s="12" t="s">
        <v>468</v>
      </c>
      <c r="AD154" s="12" t="s">
        <v>469</v>
      </c>
      <c r="AE154" s="20" t="str">
        <f aca="false">IF(AC154="","",HYPERLINK("[Table_S2_Cultivar_data_Arraiano.xls]'Wheat_data'!"&amp;ADDRESS(MATCH(AC154,$B$1:$B$596,FALSE()),2),AC154))</f>
        <v>Rouge de Bordeaux</v>
      </c>
      <c r="AF154" s="20" t="str">
        <f aca="false">IF(AD154="","",HYPERLINK("[Table_S2_Cultivar_data_Arraiano.xls]'Wheat_data'!"&amp;ADDRESS(MATCH(AD154,$B$1:$B$596,FALSE()),2),AD154))</f>
        <v>unknown 4</v>
      </c>
    </row>
    <row r="155" customFormat="false" ht="15.75" hidden="false" customHeight="false" outlineLevel="0" collapsed="false">
      <c r="B155" s="12" t="s">
        <v>104</v>
      </c>
      <c r="C155" s="13" t="n">
        <v>-2.44580861946903</v>
      </c>
      <c r="D155" s="14" t="n">
        <v>9.90326089721283</v>
      </c>
      <c r="E155" s="14" t="n">
        <v>63.0284</v>
      </c>
      <c r="F155" s="14" t="n">
        <v>37.6249</v>
      </c>
      <c r="G155" s="13" t="n">
        <v>0.43785963610373</v>
      </c>
      <c r="H155" s="13" t="n">
        <v>0.22527187714364</v>
      </c>
      <c r="I155" s="13" t="n">
        <v>0.46587</v>
      </c>
      <c r="J155" s="13"/>
      <c r="K155" s="15" t="n">
        <v>1</v>
      </c>
      <c r="L155" s="15" t="n">
        <v>0</v>
      </c>
      <c r="M155" s="15" t="n">
        <v>166</v>
      </c>
      <c r="N155" s="15" t="s">
        <v>34</v>
      </c>
      <c r="O155" s="15" t="s">
        <v>34</v>
      </c>
      <c r="P155" s="15" t="s">
        <v>34</v>
      </c>
      <c r="Q155" s="15" t="n">
        <v>1</v>
      </c>
      <c r="R155" s="15" t="n">
        <v>0</v>
      </c>
      <c r="S155" s="15" t="s">
        <v>34</v>
      </c>
      <c r="T155" s="15" t="s">
        <v>34</v>
      </c>
      <c r="U155" s="15" t="n">
        <v>0</v>
      </c>
      <c r="V155" s="15" t="str">
        <f aca="false">IF(Z155="No","",IF(ISERR(M155/M155)+ISERR(O155/O155)+ISERR(S155/S155)=0,(M155=160)+(O155=163)+(S155=167),""))</f>
        <v/>
      </c>
      <c r="W155" s="15" t="str">
        <f aca="false">IF(Z155="No","",IF(ISERR(M155/M155)+ISERR(N155/N155)+ISERR(O155/O155)+ISERR(S155/S155)=0,(M155=166)+(N155=220)+(O155=235)+(S155=161),""))</f>
        <v/>
      </c>
      <c r="X155" s="18" t="s">
        <v>42</v>
      </c>
      <c r="Y155" s="18" t="s">
        <v>36</v>
      </c>
      <c r="Z155" s="18" t="s">
        <v>37</v>
      </c>
      <c r="AA155" s="18" t="s">
        <v>36</v>
      </c>
      <c r="AB155" s="19" t="s">
        <v>470</v>
      </c>
      <c r="AC155" s="12" t="s">
        <v>471</v>
      </c>
      <c r="AD155" s="12" t="s">
        <v>307</v>
      </c>
      <c r="AE155" s="20" t="str">
        <f aca="false">IF(AC155="","",HYPERLINK("[Table_S2_Cultivar_data_Arraiano.xls]'Wheat_data'!"&amp;ADDRESS(MATCH(AC155,$B$1:$B$596,FALSE()),2),AC155))</f>
        <v>x136</v>
      </c>
      <c r="AF155" s="20" t="str">
        <f aca="false">IF(AD155="","",HYPERLINK("[Table_S2_Cultivar_data_Arraiano.xls]'Wheat_data'!"&amp;ADDRESS(MATCH(AD155,$B$1:$B$596,FALSE()),2),AD155))</f>
        <v>Flanders</v>
      </c>
    </row>
    <row r="156" customFormat="false" ht="15.75" hidden="false" customHeight="false" outlineLevel="0" collapsed="false">
      <c r="B156" s="12" t="s">
        <v>375</v>
      </c>
      <c r="C156" s="13" t="n">
        <v>-2.73676951946903</v>
      </c>
      <c r="D156" s="14" t="n">
        <v>2.25167470523093</v>
      </c>
      <c r="E156" s="14" t="n">
        <v>86.5913</v>
      </c>
      <c r="F156" s="14" t="n">
        <v>43.5083</v>
      </c>
      <c r="G156" s="13" t="n">
        <v>0.0550502169532798</v>
      </c>
      <c r="H156" s="13" t="n">
        <v>0.227767753000235</v>
      </c>
      <c r="I156" s="13" t="n">
        <v>-0.085232</v>
      </c>
      <c r="J156" s="13"/>
      <c r="K156" s="15" t="n">
        <v>1</v>
      </c>
      <c r="L156" s="15" t="n">
        <v>1</v>
      </c>
      <c r="M156" s="15" t="s">
        <v>34</v>
      </c>
      <c r="N156" s="15" t="s">
        <v>34</v>
      </c>
      <c r="O156" s="15" t="s">
        <v>34</v>
      </c>
      <c r="P156" s="15" t="s">
        <v>34</v>
      </c>
      <c r="Q156" s="15" t="n">
        <v>1</v>
      </c>
      <c r="R156" s="15" t="s">
        <v>66</v>
      </c>
      <c r="S156" s="15" t="s">
        <v>34</v>
      </c>
      <c r="T156" s="15" t="s">
        <v>34</v>
      </c>
      <c r="U156" s="15" t="n">
        <v>1</v>
      </c>
      <c r="V156" s="15" t="str">
        <f aca="false">IF(Z156="No","",IF(ISERR(M156/M156)+ISERR(O156/O156)+ISERR(S156/S156)=0,(M156=160)+(O156=163)+(S156=167),""))</f>
        <v/>
      </c>
      <c r="W156" s="15" t="str">
        <f aca="false">IF(Z156="No","",IF(ISERR(M156/M156)+ISERR(N156/N156)+ISERR(O156/O156)+ISERR(S156/S156)=0,(M156=166)+(N156=220)+(O156=235)+(S156=161),""))</f>
        <v/>
      </c>
      <c r="X156" s="18" t="s">
        <v>61</v>
      </c>
      <c r="Y156" s="18" t="s">
        <v>36</v>
      </c>
      <c r="Z156" s="18" t="s">
        <v>37</v>
      </c>
      <c r="AA156" s="18" t="s">
        <v>36</v>
      </c>
      <c r="AB156" s="19" t="s">
        <v>472</v>
      </c>
      <c r="AC156" s="12" t="s">
        <v>243</v>
      </c>
      <c r="AD156" s="12" t="s">
        <v>473</v>
      </c>
      <c r="AE156" s="20" t="str">
        <f aca="false">IF(AC156="","",HYPERLINK("[Table_S2_Cultivar_data_Arraiano.xls]'Wheat_data'!"&amp;ADDRESS(MATCH(AC156,$B$1:$B$596,FALSE()),2),AC156))</f>
        <v>Heines VII</v>
      </c>
      <c r="AF156" s="20" t="str">
        <f aca="false">IF(AD156="","",HYPERLINK("[Table_S2_Cultivar_data_Arraiano.xls]'Wheat_data'!"&amp;ADDRESS(MATCH(AD156,$B$1:$B$596,FALSE()),2),AD156))</f>
        <v>Derenburger Silber</v>
      </c>
    </row>
    <row r="157" customFormat="false" ht="15.75" hidden="false" customHeight="false" outlineLevel="0" collapsed="false">
      <c r="B157" s="12" t="s">
        <v>474</v>
      </c>
      <c r="C157" s="13" t="n">
        <v>-2.55442561946903</v>
      </c>
      <c r="D157" s="14" t="n">
        <v>5.52576045818854</v>
      </c>
      <c r="E157" s="14" t="n">
        <v>72.9749</v>
      </c>
      <c r="F157" s="14" t="n">
        <v>42.1606</v>
      </c>
      <c r="G157" s="13" t="n">
        <v>0.19568629983931</v>
      </c>
      <c r="H157" s="13" t="n">
        <v>0.243355653279203</v>
      </c>
      <c r="I157" s="13" t="n">
        <v>-0.112163</v>
      </c>
      <c r="J157" s="13"/>
      <c r="K157" s="15" t="n">
        <v>1</v>
      </c>
      <c r="L157" s="15" t="n">
        <v>0</v>
      </c>
      <c r="M157" s="15" t="s">
        <v>34</v>
      </c>
      <c r="N157" s="15" t="s">
        <v>34</v>
      </c>
      <c r="O157" s="15" t="s">
        <v>34</v>
      </c>
      <c r="P157" s="15" t="s">
        <v>34</v>
      </c>
      <c r="Q157" s="15" t="n">
        <v>1</v>
      </c>
      <c r="R157" s="15" t="n">
        <v>1</v>
      </c>
      <c r="S157" s="15" t="s">
        <v>34</v>
      </c>
      <c r="T157" s="15" t="s">
        <v>34</v>
      </c>
      <c r="U157" s="15" t="n">
        <v>1</v>
      </c>
      <c r="V157" s="15" t="str">
        <f aca="false">IF(Z157="No","",IF(ISERR(M157/M157)+ISERR(O157/O157)+ISERR(S157/S157)=0,(M157=160)+(O157=163)+(S157=167),""))</f>
        <v/>
      </c>
      <c r="W157" s="15" t="str">
        <f aca="false">IF(Z157="No","",IF(ISERR(M157/M157)+ISERR(N157/N157)+ISERR(O157/O157)+ISERR(S157/S157)=0,(M157=166)+(N157=220)+(O157=235)+(S157=161),""))</f>
        <v/>
      </c>
      <c r="X157" s="18" t="s">
        <v>111</v>
      </c>
      <c r="Y157" s="18" t="s">
        <v>36</v>
      </c>
      <c r="Z157" s="18" t="s">
        <v>37</v>
      </c>
      <c r="AA157" s="18" t="s">
        <v>36</v>
      </c>
      <c r="AB157" s="19" t="s">
        <v>475</v>
      </c>
      <c r="AC157" s="12" t="s">
        <v>476</v>
      </c>
      <c r="AD157" s="12" t="s">
        <v>243</v>
      </c>
      <c r="AE157" s="20" t="str">
        <f aca="false">IF(AC157="","",HYPERLINK("[Table_S2_Cultivar_data_Arraiano.xls]'Wheat_data'!"&amp;ADDRESS(MATCH(AC157,$B$1:$B$596,FALSE()),2),AC157))</f>
        <v>x75</v>
      </c>
      <c r="AF157" s="20" t="str">
        <f aca="false">IF(AD157="","",HYPERLINK("[Table_S2_Cultivar_data_Arraiano.xls]'Wheat_data'!"&amp;ADDRESS(MATCH(AD157,$B$1:$B$596,FALSE()),2),AD157))</f>
        <v>Heines VII</v>
      </c>
    </row>
    <row r="158" customFormat="false" ht="15.75" hidden="false" customHeight="false" outlineLevel="0" collapsed="false">
      <c r="B158" s="12" t="s">
        <v>244</v>
      </c>
      <c r="C158" s="13" t="n">
        <v>-2.40824161946903</v>
      </c>
      <c r="D158" s="14" t="n">
        <v>5.55681393706408</v>
      </c>
      <c r="E158" s="14" t="n">
        <v>75.7541</v>
      </c>
      <c r="F158" s="14" t="n">
        <v>39.6426</v>
      </c>
      <c r="G158" s="13" t="n">
        <v>0.58855399244871</v>
      </c>
      <c r="H158" s="13" t="n">
        <v>0.22352246517503</v>
      </c>
      <c r="I158" s="13" t="n">
        <v>0.830621</v>
      </c>
      <c r="J158" s="13"/>
      <c r="K158" s="15" t="n">
        <v>1</v>
      </c>
      <c r="L158" s="15" t="n">
        <v>1</v>
      </c>
      <c r="M158" s="15" t="s">
        <v>34</v>
      </c>
      <c r="N158" s="15" t="s">
        <v>34</v>
      </c>
      <c r="O158" s="15" t="s">
        <v>34</v>
      </c>
      <c r="P158" s="15" t="s">
        <v>34</v>
      </c>
      <c r="Q158" s="15" t="n">
        <v>1</v>
      </c>
      <c r="R158" s="15" t="n">
        <v>0</v>
      </c>
      <c r="S158" s="15" t="s">
        <v>34</v>
      </c>
      <c r="T158" s="15" t="s">
        <v>34</v>
      </c>
      <c r="U158" s="15" t="n">
        <v>1</v>
      </c>
      <c r="V158" s="15" t="str">
        <f aca="false">IF(Z158="No","",IF(ISERR(M158/M158)+ISERR(O158/O158)+ISERR(S158/S158)=0,(M158=160)+(O158=163)+(S158=167),""))</f>
        <v/>
      </c>
      <c r="W158" s="15" t="str">
        <f aca="false">IF(Z158="No","",IF(ISERR(M158/M158)+ISERR(N158/N158)+ISERR(O158/O158)+ISERR(S158/S158)=0,(M158=166)+(N158=220)+(O158=235)+(S158=161),""))</f>
        <v/>
      </c>
      <c r="X158" s="18" t="s">
        <v>395</v>
      </c>
      <c r="Y158" s="18" t="s">
        <v>36</v>
      </c>
      <c r="Z158" s="18" t="s">
        <v>37</v>
      </c>
      <c r="AA158" s="18" t="s">
        <v>36</v>
      </c>
      <c r="AB158" s="19" t="s">
        <v>477</v>
      </c>
      <c r="AC158" s="12" t="s">
        <v>370</v>
      </c>
      <c r="AD158" s="12" t="s">
        <v>478</v>
      </c>
      <c r="AE158" s="20" t="str">
        <f aca="false">IF(AC158="","",HYPERLINK("[Table_S2_Cultivar_data_Arraiano.xls]'Wheat_data'!"&amp;ADDRESS(MATCH(AC158,$B$1:$B$596,FALSE()),2),AC158))</f>
        <v>Benoist 40</v>
      </c>
      <c r="AF158" s="20" t="str">
        <f aca="false">IF(AD158="","",HYPERLINK("[Table_S2_Cultivar_data_Arraiano.xls]'Wheat_data'!"&amp;ADDRESS(MATCH(AD158,$B$1:$B$596,FALSE()),2),AD158))</f>
        <v>Professeur Delos</v>
      </c>
    </row>
    <row r="159" customFormat="false" ht="15.75" hidden="false" customHeight="false" outlineLevel="0" collapsed="false">
      <c r="B159" s="12" t="s">
        <v>479</v>
      </c>
      <c r="C159" s="13" t="n">
        <v>-2.77782146946903</v>
      </c>
      <c r="D159" s="14" t="n">
        <v>6.97724592447434</v>
      </c>
      <c r="E159" s="14" t="n">
        <v>63.8156</v>
      </c>
      <c r="F159" s="14" t="n">
        <v>42.138</v>
      </c>
      <c r="G159" s="13" t="n">
        <v>0.23574743589357</v>
      </c>
      <c r="H159" s="13" t="n">
        <v>0.227029255911046</v>
      </c>
      <c r="I159" s="13" t="n">
        <v>0.510592</v>
      </c>
      <c r="J159" s="13"/>
      <c r="K159" s="15" t="n">
        <v>1</v>
      </c>
      <c r="L159" s="15" t="n">
        <v>0</v>
      </c>
      <c r="M159" s="15" t="s">
        <v>34</v>
      </c>
      <c r="N159" s="15" t="s">
        <v>34</v>
      </c>
      <c r="O159" s="15" t="s">
        <v>34</v>
      </c>
      <c r="P159" s="15" t="s">
        <v>34</v>
      </c>
      <c r="Q159" s="15" t="n">
        <v>1</v>
      </c>
      <c r="R159" s="15" t="n">
        <v>0</v>
      </c>
      <c r="S159" s="15" t="s">
        <v>34</v>
      </c>
      <c r="T159" s="15" t="s">
        <v>34</v>
      </c>
      <c r="U159" s="15" t="n">
        <v>1</v>
      </c>
      <c r="V159" s="15" t="str">
        <f aca="false">IF(Z159="No","",IF(ISERR(M159/M159)+ISERR(O159/O159)+ISERR(S159/S159)=0,(M159=160)+(O159=163)+(S159=167),""))</f>
        <v/>
      </c>
      <c r="W159" s="15" t="str">
        <f aca="false">IF(Z159="No","",IF(ISERR(M159/M159)+ISERR(N159/N159)+ISERR(O159/O159)+ISERR(S159/S159)=0,(M159=166)+(N159=220)+(O159=235)+(S159=161),""))</f>
        <v/>
      </c>
      <c r="X159" s="18" t="s">
        <v>42</v>
      </c>
      <c r="Y159" s="18" t="s">
        <v>36</v>
      </c>
      <c r="Z159" s="18" t="s">
        <v>37</v>
      </c>
      <c r="AA159" s="18" t="s">
        <v>36</v>
      </c>
      <c r="AB159" s="19" t="s">
        <v>131</v>
      </c>
      <c r="AC159" s="12" t="s">
        <v>132</v>
      </c>
      <c r="AD159" s="12" t="s">
        <v>133</v>
      </c>
      <c r="AE159" s="20" t="str">
        <f aca="false">IF(AC159="","",HYPERLINK("[Table_S2_Cultivar_data_Arraiano.xls]'Wheat_data'!"&amp;ADDRESS(MATCH(AC159,$B$1:$B$596,FALSE()),2),AC159))</f>
        <v>Hobbit sib</v>
      </c>
      <c r="AF159" s="20" t="str">
        <f aca="false">IF(AD159="","",HYPERLINK("[Table_S2_Cultivar_data_Arraiano.xls]'Wheat_data'!"&amp;ADDRESS(MATCH(AD159,$B$1:$B$596,FALSE()),2),AD159))</f>
        <v>TJB 268/175</v>
      </c>
    </row>
    <row r="160" customFormat="false" ht="15.75" hidden="false" customHeight="false" outlineLevel="0" collapsed="false">
      <c r="B160" s="12" t="s">
        <v>311</v>
      </c>
      <c r="C160" s="13" t="n">
        <v>-2.42782361946903</v>
      </c>
      <c r="D160" s="14" t="n">
        <v>6.37601332949144</v>
      </c>
      <c r="E160" s="14" t="n">
        <v>72.5842</v>
      </c>
      <c r="F160" s="14" t="n">
        <v>40.8611</v>
      </c>
      <c r="G160" s="13" t="n">
        <v>0.1036819589866</v>
      </c>
      <c r="H160" s="13" t="n">
        <v>0.229929200016315</v>
      </c>
      <c r="I160" s="13" t="n">
        <v>-0.574741</v>
      </c>
      <c r="J160" s="13"/>
      <c r="K160" s="15" t="n">
        <v>1</v>
      </c>
      <c r="L160" s="15" t="n">
        <v>0</v>
      </c>
      <c r="M160" s="15" t="n">
        <v>156</v>
      </c>
      <c r="N160" s="15" t="n">
        <v>247</v>
      </c>
      <c r="O160" s="15" t="n">
        <v>163</v>
      </c>
      <c r="P160" s="15" t="n">
        <v>202</v>
      </c>
      <c r="Q160" s="15" t="n">
        <v>1</v>
      </c>
      <c r="R160" s="15" t="n">
        <v>1</v>
      </c>
      <c r="S160" s="15" t="n">
        <v>161</v>
      </c>
      <c r="T160" s="15" t="n">
        <v>104</v>
      </c>
      <c r="U160" s="15" t="n">
        <v>1</v>
      </c>
      <c r="V160" s="15" t="n">
        <f aca="false">IF(Z160="No","",IF(ISERR(M160/M160)+ISERR(O160/O160)+ISERR(S160/S160)=0,(M160=160)+(O160=163)+(S160=167),""))</f>
        <v>1</v>
      </c>
      <c r="W160" s="15" t="n">
        <f aca="false">IF(Z160="No","",IF(ISERR(M160/M160)+ISERR(N160/N160)+ISERR(O160/O160)+ISERR(S160/S160)=0,(M160=166)+(N160=220)+(O160=235)+(S160=161),""))</f>
        <v>1</v>
      </c>
      <c r="X160" s="18" t="s">
        <v>319</v>
      </c>
      <c r="Y160" s="18" t="s">
        <v>36</v>
      </c>
      <c r="Z160" s="18" t="s">
        <v>36</v>
      </c>
      <c r="AA160" s="18" t="s">
        <v>36</v>
      </c>
      <c r="AB160" s="19" t="s">
        <v>480</v>
      </c>
      <c r="AC160" s="12" t="s">
        <v>481</v>
      </c>
      <c r="AD160" s="12" t="s">
        <v>482</v>
      </c>
      <c r="AE160" s="20" t="str">
        <f aca="false">IF(AC160="","",HYPERLINK("[Table_S2_Cultivar_data_Arraiano.xls]'Wheat_data'!"&amp;ADDRESS(MATCH(AC160,$B$1:$B$596,FALSE()),2),AC160))</f>
        <v>Admiral (DEU)</v>
      </c>
      <c r="AF160" s="20" t="str">
        <f aca="false">IF(AD160="","",HYPERLINK("[Table_S2_Cultivar_data_Arraiano.xls]'Wheat_data'!"&amp;ADDRESS(MATCH(AD160,$B$1:$B$596,FALSE()),2),AD160))</f>
        <v>Pantus</v>
      </c>
    </row>
    <row r="161" customFormat="false" ht="15.75" hidden="false" customHeight="false" outlineLevel="0" collapsed="false">
      <c r="B161" s="12" t="s">
        <v>54</v>
      </c>
      <c r="C161" s="13" t="n">
        <v>-3.01615461946903</v>
      </c>
      <c r="D161" s="14" t="n">
        <v>6.55936098187726</v>
      </c>
      <c r="E161" s="14" t="n">
        <v>60.3677</v>
      </c>
      <c r="F161" s="14" t="n">
        <v>38.3034</v>
      </c>
      <c r="G161" s="13" t="n">
        <v>-0.35013084437733</v>
      </c>
      <c r="H161" s="13" t="n">
        <v>0.174805778747407</v>
      </c>
      <c r="I161" s="13" t="n">
        <v>-0.514364</v>
      </c>
      <c r="J161" s="13" t="n">
        <v>-1.21043</v>
      </c>
      <c r="K161" s="15" t="n">
        <v>0</v>
      </c>
      <c r="L161" s="15" t="n">
        <v>0</v>
      </c>
      <c r="M161" s="15" t="n">
        <v>168</v>
      </c>
      <c r="N161" s="15" t="n">
        <v>247</v>
      </c>
      <c r="O161" s="15" t="n">
        <v>172</v>
      </c>
      <c r="P161" s="15" t="n">
        <v>202</v>
      </c>
      <c r="Q161" s="15" t="n">
        <v>1</v>
      </c>
      <c r="R161" s="15" t="n">
        <v>0</v>
      </c>
      <c r="S161" s="15" t="n">
        <v>167</v>
      </c>
      <c r="T161" s="15" t="n">
        <v>104</v>
      </c>
      <c r="U161" s="15" t="n">
        <v>0</v>
      </c>
      <c r="V161" s="15" t="n">
        <f aca="false">IF(Z161="No","",IF(ISERR(M161/M161)+ISERR(O161/O161)+ISERR(S161/S161)=0,(M161=160)+(O161=163)+(S161=167),""))</f>
        <v>1</v>
      </c>
      <c r="W161" s="15" t="n">
        <f aca="false">IF(Z161="No","",IF(ISERR(M161/M161)+ISERR(N161/N161)+ISERR(O161/O161)+ISERR(S161/S161)=0,(M161=166)+(N161=220)+(O161=235)+(S161=161),""))</f>
        <v>0</v>
      </c>
      <c r="X161" s="18" t="s">
        <v>42</v>
      </c>
      <c r="Y161" s="18" t="s">
        <v>36</v>
      </c>
      <c r="Z161" s="18" t="s">
        <v>36</v>
      </c>
      <c r="AA161" s="18" t="s">
        <v>36</v>
      </c>
      <c r="AB161" s="19" t="s">
        <v>483</v>
      </c>
      <c r="AC161" s="12" t="s">
        <v>72</v>
      </c>
      <c r="AD161" s="12" t="s">
        <v>484</v>
      </c>
      <c r="AE161" s="20" t="str">
        <f aca="false">IF(AC161="","",HYPERLINK("[Table_S2_Cultivar_data_Arraiano.xls]'Wheat_data'!"&amp;ADDRESS(MATCH(AC161,$B$1:$B$596,FALSE()),2),AC161))</f>
        <v>Hobbit</v>
      </c>
      <c r="AF161" s="20" t="str">
        <f aca="false">IF(AD161="","",HYPERLINK("[Table_S2_Cultivar_data_Arraiano.xls]'Wheat_data'!"&amp;ADDRESS(MATCH(AD161,$B$1:$B$596,FALSE()),2),AD161))</f>
        <v>x113</v>
      </c>
    </row>
    <row r="162" customFormat="false" ht="15.75" hidden="false" customHeight="false" outlineLevel="0" collapsed="false">
      <c r="B162" s="12" t="s">
        <v>485</v>
      </c>
      <c r="C162" s="13" t="n">
        <v>-2.34634761946903</v>
      </c>
      <c r="D162" s="14" t="n">
        <v>10.5598808423308</v>
      </c>
      <c r="E162" s="14" t="n">
        <v>63.6119</v>
      </c>
      <c r="F162" s="14" t="n">
        <v>37.0639</v>
      </c>
      <c r="G162" s="13" t="n">
        <v>0.39687243239507</v>
      </c>
      <c r="H162" s="13" t="n">
        <v>0.224336541822421</v>
      </c>
      <c r="I162" s="13" t="n">
        <v>0.179558</v>
      </c>
      <c r="J162" s="13"/>
      <c r="K162" s="15" t="n">
        <v>1</v>
      </c>
      <c r="L162" s="15" t="n">
        <v>1</v>
      </c>
      <c r="M162" s="15" t="s">
        <v>34</v>
      </c>
      <c r="N162" s="15" t="n">
        <v>245</v>
      </c>
      <c r="O162" s="15" t="n">
        <v>184</v>
      </c>
      <c r="P162" s="15" t="s">
        <v>34</v>
      </c>
      <c r="Q162" s="15" t="n">
        <v>1</v>
      </c>
      <c r="R162" s="15" t="n">
        <v>0</v>
      </c>
      <c r="S162" s="15" t="s">
        <v>34</v>
      </c>
      <c r="T162" s="15" t="s">
        <v>34</v>
      </c>
      <c r="U162" s="15" t="n">
        <v>0</v>
      </c>
      <c r="V162" s="15" t="str">
        <f aca="false">IF(Z162="No","",IF(ISERR(M162/M162)+ISERR(O162/O162)+ISERR(S162/S162)=0,(M162=160)+(O162=163)+(S162=167),""))</f>
        <v/>
      </c>
      <c r="W162" s="15" t="str">
        <f aca="false">IF(Z162="No","",IF(ISERR(M162/M162)+ISERR(N162/N162)+ISERR(O162/O162)+ISERR(S162/S162)=0,(M162=166)+(N162=220)+(O162=235)+(S162=161),""))</f>
        <v/>
      </c>
      <c r="X162" s="18" t="s">
        <v>42</v>
      </c>
      <c r="Y162" s="18" t="s">
        <v>36</v>
      </c>
      <c r="Z162" s="18" t="s">
        <v>37</v>
      </c>
      <c r="AA162" s="18" t="s">
        <v>36</v>
      </c>
      <c r="AB162" s="19" t="s">
        <v>486</v>
      </c>
      <c r="AC162" s="12" t="s">
        <v>487</v>
      </c>
      <c r="AD162" s="12" t="s">
        <v>181</v>
      </c>
      <c r="AE162" s="20" t="str">
        <f aca="false">IF(AC162="","",HYPERLINK("[Table_S2_Cultivar_data_Arraiano.xls]'Wheat_data'!"&amp;ADDRESS(MATCH(AC162,$B$1:$B$596,FALSE()),2),AC162))</f>
        <v>TW 161</v>
      </c>
      <c r="AF162" s="20" t="str">
        <f aca="false">IF(AD162="","",HYPERLINK("[Table_S2_Cultivar_data_Arraiano.xls]'Wheat_data'!"&amp;ADDRESS(MATCH(AD162,$B$1:$B$596,FALSE()),2),AD162))</f>
        <v>Maris Huntsman</v>
      </c>
    </row>
    <row r="163" customFormat="false" ht="15.75" hidden="false" customHeight="false" outlineLevel="0" collapsed="false">
      <c r="B163" s="12" t="s">
        <v>488</v>
      </c>
      <c r="C163" s="13" t="n">
        <v>-2.61807161946903</v>
      </c>
      <c r="D163" s="14" t="n">
        <v>5.01059318538088</v>
      </c>
      <c r="E163" s="14" t="n">
        <v>73.6713</v>
      </c>
      <c r="F163" s="14" t="n">
        <v>39.8392</v>
      </c>
      <c r="G163" s="13" t="n">
        <v>0.18370943420463</v>
      </c>
      <c r="H163" s="13" t="n">
        <v>0.221855675807881</v>
      </c>
      <c r="I163" s="13" t="n">
        <v>0.0713037</v>
      </c>
      <c r="J163" s="13"/>
      <c r="K163" s="15" t="n">
        <v>1</v>
      </c>
      <c r="L163" s="15" t="s">
        <v>66</v>
      </c>
      <c r="M163" s="15" t="s">
        <v>34</v>
      </c>
      <c r="N163" s="15" t="s">
        <v>34</v>
      </c>
      <c r="O163" s="15" t="s">
        <v>34</v>
      </c>
      <c r="P163" s="15" t="s">
        <v>34</v>
      </c>
      <c r="Q163" s="15" t="n">
        <v>1</v>
      </c>
      <c r="R163" s="15" t="n">
        <v>0</v>
      </c>
      <c r="S163" s="15" t="s">
        <v>34</v>
      </c>
      <c r="T163" s="15" t="s">
        <v>34</v>
      </c>
      <c r="U163" s="15" t="s">
        <v>66</v>
      </c>
      <c r="V163" s="15" t="str">
        <f aca="false">IF(Z163="No","",IF(ISERR(M163/M163)+ISERR(O163/O163)+ISERR(S163/S163)=0,(M163=160)+(O163=163)+(S163=167),""))</f>
        <v/>
      </c>
      <c r="W163" s="15" t="str">
        <f aca="false">IF(Z163="No","",IF(ISERR(M163/M163)+ISERR(N163/N163)+ISERR(O163/O163)+ISERR(S163/S163)=0,(M163=166)+(N163=220)+(O163=235)+(S163=161),""))</f>
        <v/>
      </c>
      <c r="X163" s="18" t="s">
        <v>35</v>
      </c>
      <c r="Y163" s="18" t="s">
        <v>36</v>
      </c>
      <c r="Z163" s="18" t="s">
        <v>37</v>
      </c>
      <c r="AA163" s="18" t="s">
        <v>36</v>
      </c>
      <c r="AB163" s="19" t="s">
        <v>202</v>
      </c>
      <c r="AC163" s="12" t="s">
        <v>204</v>
      </c>
      <c r="AD163" s="12" t="s">
        <v>203</v>
      </c>
      <c r="AE163" s="20" t="str">
        <f aca="false">IF(AC163="","",HYPERLINK("[Table_S2_Cultivar_data_Arraiano.xls]'Wheat_data'!"&amp;ADDRESS(MATCH(AC163,$B$1:$B$596,FALSE()),2),AC163))</f>
        <v>Vilmorin 27</v>
      </c>
      <c r="AF163" s="20" t="e">
        <f aca="false">IF(AD163="","",HYPERLINK("[Table_S2_Cultivar_data_Arraiano.xls]'Wheat_data'!"&amp;ADDRESS(MATCH(AD163,$B$1:$B$596,FALSE()),2),AD163))</f>
        <v>#N/A</v>
      </c>
    </row>
    <row r="164" customFormat="false" ht="15.75" hidden="false" customHeight="false" outlineLevel="0" collapsed="false">
      <c r="B164" s="12" t="s">
        <v>234</v>
      </c>
      <c r="C164" s="13" t="n">
        <v>-1.93272361946903</v>
      </c>
      <c r="D164" s="14" t="n">
        <v>16.7387499016469</v>
      </c>
      <c r="E164" s="14" t="n">
        <v>61.4391</v>
      </c>
      <c r="F164" s="14" t="n">
        <v>38.5892</v>
      </c>
      <c r="G164" s="13" t="n">
        <v>0.70465024007046</v>
      </c>
      <c r="H164" s="13" t="n">
        <v>0.189243546549721</v>
      </c>
      <c r="I164" s="13" t="n">
        <v>0.481036</v>
      </c>
      <c r="J164" s="13"/>
      <c r="K164" s="15" t="s">
        <v>66</v>
      </c>
      <c r="L164" s="15" t="s">
        <v>66</v>
      </c>
      <c r="M164" s="15" t="n">
        <v>162</v>
      </c>
      <c r="N164" s="15" t="n">
        <v>220</v>
      </c>
      <c r="O164" s="15" t="n">
        <v>172</v>
      </c>
      <c r="P164" s="15" t="n">
        <v>204</v>
      </c>
      <c r="Q164" s="15" t="s">
        <v>66</v>
      </c>
      <c r="R164" s="15" t="n">
        <v>0</v>
      </c>
      <c r="S164" s="15" t="n">
        <v>161</v>
      </c>
      <c r="T164" s="15" t="n">
        <v>104</v>
      </c>
      <c r="U164" s="15" t="n">
        <v>1</v>
      </c>
      <c r="V164" s="15" t="n">
        <f aca="false">IF(Z164="No","",IF(ISERR(M164/M164)+ISERR(O164/O164)+ISERR(S164/S164)=0,(M164=160)+(O164=163)+(S164=167),""))</f>
        <v>0</v>
      </c>
      <c r="W164" s="15" t="n">
        <f aca="false">IF(Z164="No","",IF(ISERR(M164/M164)+ISERR(N164/N164)+ISERR(O164/O164)+ISERR(S164/S164)=0,(M164=166)+(N164=220)+(O164=235)+(S164=161),""))</f>
        <v>2</v>
      </c>
      <c r="X164" s="18" t="s">
        <v>42</v>
      </c>
      <c r="Y164" s="18" t="s">
        <v>36</v>
      </c>
      <c r="Z164" s="18" t="s">
        <v>36</v>
      </c>
      <c r="AA164" s="18" t="s">
        <v>36</v>
      </c>
      <c r="AB164" s="19" t="s">
        <v>131</v>
      </c>
      <c r="AC164" s="12" t="s">
        <v>132</v>
      </c>
      <c r="AD164" s="12" t="s">
        <v>133</v>
      </c>
      <c r="AE164" s="20" t="str">
        <f aca="false">IF(AC164="","",HYPERLINK("[Table_S2_Cultivar_data_Arraiano.xls]'Wheat_data'!"&amp;ADDRESS(MATCH(AC164,$B$1:$B$596,FALSE()),2),AC164))</f>
        <v>Hobbit sib</v>
      </c>
      <c r="AF164" s="20" t="str">
        <f aca="false">IF(AD164="","",HYPERLINK("[Table_S2_Cultivar_data_Arraiano.xls]'Wheat_data'!"&amp;ADDRESS(MATCH(AD164,$B$1:$B$596,FALSE()),2),AD164))</f>
        <v>TJB 268/175</v>
      </c>
    </row>
    <row r="165" customFormat="false" ht="15.75" hidden="false" customHeight="false" outlineLevel="0" collapsed="false">
      <c r="B165" s="12" t="s">
        <v>489</v>
      </c>
      <c r="C165" s="13" t="n">
        <v>-3.48461561946903</v>
      </c>
      <c r="D165" s="14" t="n">
        <v>3.76345924699124</v>
      </c>
      <c r="E165" s="14" t="n">
        <v>62.1399</v>
      </c>
      <c r="F165" s="14" t="n">
        <v>41.8034</v>
      </c>
      <c r="G165" s="13" t="n">
        <v>-0.4303811287261</v>
      </c>
      <c r="H165" s="13" t="n">
        <v>0.236996225548836</v>
      </c>
      <c r="I165" s="13" t="n">
        <v>0.0415249</v>
      </c>
      <c r="J165" s="13"/>
      <c r="K165" s="15" t="n">
        <v>0</v>
      </c>
      <c r="L165" s="15" t="n">
        <v>1</v>
      </c>
      <c r="M165" s="15" t="s">
        <v>34</v>
      </c>
      <c r="N165" s="15" t="s">
        <v>34</v>
      </c>
      <c r="O165" s="15" t="s">
        <v>34</v>
      </c>
      <c r="P165" s="15" t="s">
        <v>34</v>
      </c>
      <c r="Q165" s="15" t="n">
        <v>1</v>
      </c>
      <c r="R165" s="15" t="n">
        <v>0</v>
      </c>
      <c r="S165" s="15" t="s">
        <v>34</v>
      </c>
      <c r="T165" s="15" t="s">
        <v>34</v>
      </c>
      <c r="U165" s="15" t="n">
        <v>1</v>
      </c>
      <c r="V165" s="15" t="str">
        <f aca="false">IF(Z165="No","",IF(ISERR(M165/M165)+ISERR(O165/O165)+ISERR(S165/S165)=0,(M165=160)+(O165=163)+(S165=167),""))</f>
        <v/>
      </c>
      <c r="W165" s="15" t="str">
        <f aca="false">IF(Z165="No","",IF(ISERR(M165/M165)+ISERR(N165/N165)+ISERR(O165/O165)+ISERR(S165/S165)=0,(M165=166)+(N165=220)+(O165=235)+(S165=161),""))</f>
        <v/>
      </c>
      <c r="X165" s="18" t="s">
        <v>42</v>
      </c>
      <c r="Y165" s="18" t="s">
        <v>36</v>
      </c>
      <c r="Z165" s="18" t="s">
        <v>37</v>
      </c>
      <c r="AA165" s="18" t="s">
        <v>36</v>
      </c>
      <c r="AB165" s="19" t="s">
        <v>490</v>
      </c>
      <c r="AC165" s="12" t="s">
        <v>140</v>
      </c>
      <c r="AD165" s="12" t="s">
        <v>491</v>
      </c>
      <c r="AE165" s="20" t="str">
        <f aca="false">IF(AC165="","",HYPERLINK("[Table_S2_Cultivar_data_Arraiano.xls]'Wheat_data'!"&amp;ADDRESS(MATCH(AC165,$B$1:$B$596,FALSE()),2),AC165))</f>
        <v>Beaver</v>
      </c>
      <c r="AF165" s="20" t="str">
        <f aca="false">IF(AD165="","",HYPERLINK("[Table_S2_Cultivar_data_Arraiano.xls]'Wheat_data'!"&amp;ADDRESS(MATCH(AD165,$B$1:$B$596,FALSE()),2),AD165))</f>
        <v>NRPB 88-1081</v>
      </c>
    </row>
    <row r="166" customFormat="false" ht="15.75" hidden="false" customHeight="false" outlineLevel="0" collapsed="false">
      <c r="B166" s="12" t="s">
        <v>492</v>
      </c>
      <c r="C166" s="13" t="n">
        <v>-3.67455061946903</v>
      </c>
      <c r="D166" s="14" t="n">
        <v>3.45814891632741</v>
      </c>
      <c r="E166" s="14" t="n">
        <v>60.0104</v>
      </c>
      <c r="F166" s="14" t="n">
        <v>40.0859</v>
      </c>
      <c r="G166" s="13" t="n">
        <v>-0.63740304537555</v>
      </c>
      <c r="H166" s="13" t="n">
        <v>0.227995346082009</v>
      </c>
      <c r="I166" s="13" t="n">
        <v>-0.30559</v>
      </c>
      <c r="J166" s="13" t="n">
        <v>-0.80568</v>
      </c>
      <c r="K166" s="15" t="n">
        <v>0</v>
      </c>
      <c r="L166" s="15" t="n">
        <v>0</v>
      </c>
      <c r="M166" s="15" t="n">
        <v>160</v>
      </c>
      <c r="N166" s="15" t="n">
        <v>234</v>
      </c>
      <c r="O166" s="15" t="n">
        <v>172</v>
      </c>
      <c r="P166" s="15" t="n">
        <v>202</v>
      </c>
      <c r="Q166" s="15" t="n">
        <v>1</v>
      </c>
      <c r="R166" s="15" t="n">
        <v>0</v>
      </c>
      <c r="S166" s="15" t="n">
        <v>152</v>
      </c>
      <c r="T166" s="15" t="n">
        <v>104</v>
      </c>
      <c r="U166" s="15" t="n">
        <v>1</v>
      </c>
      <c r="V166" s="15" t="n">
        <f aca="false">IF(Z166="No","",IF(ISERR(M166/M166)+ISERR(O166/O166)+ISERR(S166/S166)=0,(M166=160)+(O166=163)+(S166=167),""))</f>
        <v>1</v>
      </c>
      <c r="W166" s="15" t="n">
        <f aca="false">IF(Z166="No","",IF(ISERR(M166/M166)+ISERR(N166/N166)+ISERR(O166/O166)+ISERR(S166/S166)=0,(M166=166)+(N166=220)+(O166=235)+(S166=161),""))</f>
        <v>0</v>
      </c>
      <c r="X166" s="18" t="s">
        <v>42</v>
      </c>
      <c r="Y166" s="18" t="s">
        <v>36</v>
      </c>
      <c r="Z166" s="18" t="s">
        <v>36</v>
      </c>
      <c r="AA166" s="18" t="s">
        <v>36</v>
      </c>
      <c r="AB166" s="19" t="s">
        <v>493</v>
      </c>
      <c r="AC166" s="12" t="s">
        <v>140</v>
      </c>
      <c r="AD166" s="12" t="s">
        <v>328</v>
      </c>
      <c r="AE166" s="20" t="str">
        <f aca="false">IF(AC166="","",HYPERLINK("[Table_S2_Cultivar_data_Arraiano.xls]'Wheat_data'!"&amp;ADDRESS(MATCH(AC166,$B$1:$B$596,FALSE()),2),AC166))</f>
        <v>Beaver</v>
      </c>
      <c r="AF166" s="20" t="str">
        <f aca="false">IF(AD166="","",HYPERLINK("[Table_S2_Cultivar_data_Arraiano.xls]'Wheat_data'!"&amp;ADDRESS(MATCH(AD166,$B$1:$B$596,FALSE()),2),AD166))</f>
        <v>Greif</v>
      </c>
    </row>
    <row r="167" customFormat="false" ht="15.75" hidden="false" customHeight="false" outlineLevel="0" collapsed="false">
      <c r="B167" s="12" t="s">
        <v>494</v>
      </c>
      <c r="C167" s="13" t="n">
        <v>-4.01370061946903</v>
      </c>
      <c r="D167" s="14" t="n">
        <v>2.39934486613311</v>
      </c>
      <c r="E167" s="14" t="n">
        <v>60.1674</v>
      </c>
      <c r="F167" s="14" t="n">
        <v>39.138</v>
      </c>
      <c r="G167" s="13" t="n">
        <v>-0.99365227109204</v>
      </c>
      <c r="H167" s="13" t="n">
        <v>0.22790183978684</v>
      </c>
      <c r="I167" s="13" t="n">
        <v>-0.697221</v>
      </c>
      <c r="J167" s="13"/>
      <c r="K167" s="15" t="n">
        <v>0</v>
      </c>
      <c r="L167" s="15" t="n">
        <v>0</v>
      </c>
      <c r="M167" s="15" t="n">
        <v>160</v>
      </c>
      <c r="N167" s="15" t="n">
        <v>247</v>
      </c>
      <c r="O167" s="15" t="n">
        <v>163</v>
      </c>
      <c r="P167" s="15" t="n">
        <v>201</v>
      </c>
      <c r="Q167" s="15" t="n">
        <v>0</v>
      </c>
      <c r="R167" s="15" t="n">
        <v>1</v>
      </c>
      <c r="S167" s="15" t="n">
        <v>167</v>
      </c>
      <c r="T167" s="15" t="s">
        <v>66</v>
      </c>
      <c r="U167" s="15" t="n">
        <v>1</v>
      </c>
      <c r="V167" s="15" t="n">
        <f aca="false">IF(Z167="No","",IF(ISERR(M167/M167)+ISERR(O167/O167)+ISERR(S167/S167)=0,(M167=160)+(O167=163)+(S167=167),""))</f>
        <v>3</v>
      </c>
      <c r="W167" s="15" t="n">
        <f aca="false">IF(Z167="No","",IF(ISERR(M167/M167)+ISERR(N167/N167)+ISERR(O167/O167)+ISERR(S167/S167)=0,(M167=166)+(N167=220)+(O167=235)+(S167=161),""))</f>
        <v>0</v>
      </c>
      <c r="X167" s="18" t="s">
        <v>42</v>
      </c>
      <c r="Y167" s="18" t="s">
        <v>36</v>
      </c>
      <c r="Z167" s="18" t="s">
        <v>36</v>
      </c>
      <c r="AA167" s="18" t="s">
        <v>36</v>
      </c>
      <c r="AB167" s="19" t="s">
        <v>236</v>
      </c>
      <c r="AC167" s="12" t="s">
        <v>237</v>
      </c>
      <c r="AD167" s="12" t="s">
        <v>238</v>
      </c>
      <c r="AE167" s="20" t="str">
        <f aca="false">IF(AC167="","",HYPERLINK("[Table_S2_Cultivar_data_Arraiano.xls]'Wheat_data'!"&amp;ADDRESS(MATCH(AC167,$B$1:$B$596,FALSE()),2),AC167))</f>
        <v>Wasp</v>
      </c>
      <c r="AF167" s="20" t="str">
        <f aca="false">IF(AD167="","",HYPERLINK("[Table_S2_Cultivar_data_Arraiano.xls]'Wheat_data'!"&amp;ADDRESS(MATCH(AD167,$B$1:$B$596,FALSE()),2),AD167))</f>
        <v>Flame</v>
      </c>
    </row>
    <row r="168" customFormat="false" ht="15.75" hidden="false" customHeight="false" outlineLevel="0" collapsed="false">
      <c r="B168" s="12" t="s">
        <v>495</v>
      </c>
      <c r="C168" s="13" t="n">
        <v>-4.26949061946903</v>
      </c>
      <c r="D168" s="14" t="n">
        <v>1.75952788954014</v>
      </c>
      <c r="E168" s="14" t="n">
        <v>60.7045</v>
      </c>
      <c r="F168" s="14" t="n">
        <v>41.4342</v>
      </c>
      <c r="G168" s="13" t="n">
        <v>-1.19942582501171</v>
      </c>
      <c r="H168" s="13" t="n">
        <v>0.243199047070144</v>
      </c>
      <c r="I168" s="13" t="n">
        <v>-0.563067</v>
      </c>
      <c r="J168" s="13"/>
      <c r="K168" s="15" t="n">
        <v>0</v>
      </c>
      <c r="L168" s="15" t="n">
        <v>0</v>
      </c>
      <c r="M168" s="15" t="n">
        <v>160</v>
      </c>
      <c r="N168" s="15" t="s">
        <v>34</v>
      </c>
      <c r="O168" s="15" t="s">
        <v>34</v>
      </c>
      <c r="P168" s="15" t="s">
        <v>34</v>
      </c>
      <c r="Q168" s="15" t="n">
        <v>1</v>
      </c>
      <c r="R168" s="15" t="n">
        <v>0</v>
      </c>
      <c r="S168" s="15" t="s">
        <v>34</v>
      </c>
      <c r="T168" s="15" t="s">
        <v>34</v>
      </c>
      <c r="U168" s="15" t="n">
        <v>0</v>
      </c>
      <c r="V168" s="15" t="str">
        <f aca="false">IF(Z168="No","",IF(ISERR(M168/M168)+ISERR(O168/O168)+ISERR(S168/S168)=0,(M168=160)+(O168=163)+(S168=167),""))</f>
        <v/>
      </c>
      <c r="W168" s="15" t="str">
        <f aca="false">IF(Z168="No","",IF(ISERR(M168/M168)+ISERR(N168/N168)+ISERR(O168/O168)+ISERR(S168/S168)=0,(M168=166)+(N168=220)+(O168=235)+(S168=161),""))</f>
        <v/>
      </c>
      <c r="X168" s="18" t="s">
        <v>42</v>
      </c>
      <c r="Y168" s="18" t="s">
        <v>36</v>
      </c>
      <c r="Z168" s="18" t="s">
        <v>37</v>
      </c>
      <c r="AA168" s="18" t="s">
        <v>36</v>
      </c>
      <c r="AB168" s="19" t="s">
        <v>496</v>
      </c>
      <c r="AC168" s="12" t="s">
        <v>497</v>
      </c>
      <c r="AD168" s="12" t="s">
        <v>298</v>
      </c>
      <c r="AE168" s="20" t="str">
        <f aca="false">IF(AC168="","",HYPERLINK("[Table_S2_Cultivar_data_Arraiano.xls]'Wheat_data'!"&amp;ADDRESS(MATCH(AC168,$B$1:$B$596,FALSE()),2),AC168))</f>
        <v>Woodstock</v>
      </c>
      <c r="AF168" s="20" t="str">
        <f aca="false">IF(AD168="","",HYPERLINK("[Table_S2_Cultivar_data_Arraiano.xls]'Wheat_data'!"&amp;ADDRESS(MATCH(AD168,$B$1:$B$596,FALSE()),2),AD168))</f>
        <v>Torch</v>
      </c>
    </row>
    <row r="169" customFormat="false" ht="31.5" hidden="false" customHeight="false" outlineLevel="0" collapsed="false">
      <c r="B169" s="12" t="s">
        <v>498</v>
      </c>
      <c r="C169" s="13" t="n">
        <v>-3.02794461946903</v>
      </c>
      <c r="D169" s="14" t="n">
        <v>5.11241334372919</v>
      </c>
      <c r="E169" s="14" t="n">
        <v>65.163</v>
      </c>
      <c r="F169" s="14" t="n">
        <v>42.8131</v>
      </c>
      <c r="G169" s="13" t="n">
        <v>-0.17246880891349</v>
      </c>
      <c r="H169" s="13" t="n">
        <v>0.232602378144326</v>
      </c>
      <c r="I169" s="13" t="n">
        <v>-0.187062</v>
      </c>
      <c r="J169" s="13" t="n">
        <v>-0.78878</v>
      </c>
      <c r="K169" s="15" t="n">
        <v>0</v>
      </c>
      <c r="L169" s="15" t="n">
        <v>0</v>
      </c>
      <c r="M169" s="15" t="n">
        <v>162</v>
      </c>
      <c r="N169" s="15" t="n">
        <v>245</v>
      </c>
      <c r="O169" s="15" t="n">
        <v>235</v>
      </c>
      <c r="P169" s="15" t="n">
        <v>202</v>
      </c>
      <c r="Q169" s="15" t="n">
        <v>0</v>
      </c>
      <c r="R169" s="15" t="n">
        <v>0</v>
      </c>
      <c r="S169" s="15" t="n">
        <v>152</v>
      </c>
      <c r="T169" s="15" t="n">
        <v>104</v>
      </c>
      <c r="U169" s="15" t="n">
        <v>1</v>
      </c>
      <c r="V169" s="15" t="n">
        <f aca="false">IF(Z169="No","",IF(ISERR(M169/M169)+ISERR(O169/O169)+ISERR(S169/S169)=0,(M169=160)+(O169=163)+(S169=167),""))</f>
        <v>0</v>
      </c>
      <c r="W169" s="15" t="n">
        <f aca="false">IF(Z169="No","",IF(ISERR(M169/M169)+ISERR(N169/N169)+ISERR(O169/O169)+ISERR(S169/S169)=0,(M169=166)+(N169=220)+(O169=235)+(S169=161),""))</f>
        <v>1</v>
      </c>
      <c r="X169" s="18" t="s">
        <v>42</v>
      </c>
      <c r="Y169" s="18" t="s">
        <v>36</v>
      </c>
      <c r="Z169" s="18" t="s">
        <v>36</v>
      </c>
      <c r="AA169" s="18" t="s">
        <v>36</v>
      </c>
      <c r="AB169" s="19" t="s">
        <v>499</v>
      </c>
      <c r="AC169" s="12" t="s">
        <v>500</v>
      </c>
      <c r="AD169" s="12" t="s">
        <v>290</v>
      </c>
      <c r="AE169" s="20" t="str">
        <f aca="false">IF(AC169="","",HYPERLINK("[Table_S2_Cultivar_data_Arraiano.xls]'Wheat_data'!"&amp;ADDRESS(MATCH(AC169,$B$1:$B$596,FALSE()),2),AC169))</f>
        <v>Spice</v>
      </c>
      <c r="AF169" s="20" t="str">
        <f aca="false">IF(AD169="","",HYPERLINK("[Table_S2_Cultivar_data_Arraiano.xls]'Wheat_data'!"&amp;ADDRESS(MATCH(AD169,$B$1:$B$596,FALSE()),2),AD169))</f>
        <v>Estica</v>
      </c>
    </row>
    <row r="170" customFormat="false" ht="15.75" hidden="false" customHeight="false" outlineLevel="0" collapsed="false">
      <c r="B170" s="12" t="s">
        <v>501</v>
      </c>
      <c r="C170" s="13" t="n">
        <v>-2.40119061946903</v>
      </c>
      <c r="D170" s="14" t="n">
        <v>6.96665521827114</v>
      </c>
      <c r="E170" s="14" t="n">
        <v>71.2971</v>
      </c>
      <c r="F170" s="14" t="n">
        <v>40.5824</v>
      </c>
      <c r="G170" s="13" t="n">
        <v>0.29725979823572</v>
      </c>
      <c r="H170" s="13" t="n">
        <v>0.246611958712707</v>
      </c>
      <c r="I170" s="13" t="n">
        <v>-0.20899</v>
      </c>
      <c r="J170" s="13"/>
      <c r="K170" s="15" t="n">
        <v>1</v>
      </c>
      <c r="L170" s="15" t="n">
        <v>0</v>
      </c>
      <c r="M170" s="15" t="n">
        <v>162</v>
      </c>
      <c r="N170" s="15" t="n">
        <v>234</v>
      </c>
      <c r="O170" s="15" t="n">
        <v>172</v>
      </c>
      <c r="P170" s="15" t="n">
        <v>202</v>
      </c>
      <c r="Q170" s="15" t="n">
        <v>1</v>
      </c>
      <c r="R170" s="15" t="n">
        <v>1</v>
      </c>
      <c r="S170" s="15" t="n">
        <v>152</v>
      </c>
      <c r="T170" s="15" t="s">
        <v>66</v>
      </c>
      <c r="U170" s="15" t="n">
        <v>1</v>
      </c>
      <c r="V170" s="15" t="n">
        <f aca="false">IF(Z170="No","",IF(ISERR(M170/M170)+ISERR(O170/O170)+ISERR(S170/S170)=0,(M170=160)+(O170=163)+(S170=167),""))</f>
        <v>0</v>
      </c>
      <c r="W170" s="15" t="n">
        <f aca="false">IF(Z170="No","",IF(ISERR(M170/M170)+ISERR(N170/N170)+ISERR(O170/O170)+ISERR(S170/S170)=0,(M170=166)+(N170=220)+(O170=235)+(S170=161),""))</f>
        <v>0</v>
      </c>
      <c r="X170" s="18" t="s">
        <v>111</v>
      </c>
      <c r="Y170" s="18" t="s">
        <v>36</v>
      </c>
      <c r="Z170" s="18" t="s">
        <v>36</v>
      </c>
      <c r="AA170" s="18" t="s">
        <v>36</v>
      </c>
      <c r="AB170" s="19" t="s">
        <v>502</v>
      </c>
      <c r="AC170" s="12"/>
      <c r="AD170" s="12"/>
      <c r="AE170" s="20" t="str">
        <f aca="false">IF(AC170="","",HYPERLINK("[Table_S2_Cultivar_data_Arraiano.xls]'Wheat_data'!"&amp;ADDRESS(MATCH(AC170,$B$1:$B$596,FALSE()),2),AC170))</f>
        <v/>
      </c>
      <c r="AF170" s="20" t="str">
        <f aca="false">IF(AD170="","",HYPERLINK("[Table_S2_Cultivar_data_Arraiano.xls]'Wheat_data'!"&amp;ADDRESS(MATCH(AD170,$B$1:$B$596,FALSE()),2),AD170))</f>
        <v/>
      </c>
    </row>
    <row r="171" customFormat="false" ht="15.75" hidden="false" customHeight="false" outlineLevel="0" collapsed="false">
      <c r="B171" s="12" t="s">
        <v>503</v>
      </c>
      <c r="C171" s="13" t="n">
        <v>-2.15172061946903</v>
      </c>
      <c r="D171" s="14" t="n">
        <v>16.5379719057893</v>
      </c>
      <c r="E171" s="14" t="n">
        <v>57.3896</v>
      </c>
      <c r="F171" s="14" t="n">
        <v>39.9898</v>
      </c>
      <c r="G171" s="13" t="n">
        <v>0.56320999218164</v>
      </c>
      <c r="H171" s="13" t="n">
        <v>0.231584392857369</v>
      </c>
      <c r="I171" s="13" t="n">
        <v>0.253665</v>
      </c>
      <c r="J171" s="13"/>
      <c r="K171" s="15" t="n">
        <v>1</v>
      </c>
      <c r="L171" s="15" t="n">
        <v>1</v>
      </c>
      <c r="M171" s="15" t="n">
        <v>166</v>
      </c>
      <c r="N171" s="15" t="s">
        <v>66</v>
      </c>
      <c r="O171" s="15" t="s">
        <v>66</v>
      </c>
      <c r="P171" s="15" t="n">
        <v>201</v>
      </c>
      <c r="Q171" s="15" t="n">
        <v>1</v>
      </c>
      <c r="R171" s="15" t="n">
        <v>0</v>
      </c>
      <c r="S171" s="15" t="n">
        <v>152</v>
      </c>
      <c r="T171" s="15" t="s">
        <v>66</v>
      </c>
      <c r="U171" s="15" t="n">
        <v>0</v>
      </c>
      <c r="V171" s="15" t="str">
        <f aca="false">IF(Z171="No","",IF(ISERR(M171/M171)+ISERR(O171/O171)+ISERR(S171/S171)=0,(M171=160)+(O171=163)+(S171=167),""))</f>
        <v/>
      </c>
      <c r="W171" s="15" t="str">
        <f aca="false">IF(Z171="No","",IF(ISERR(M171/M171)+ISERR(N171/N171)+ISERR(O171/O171)+ISERR(S171/S171)=0,(M171=166)+(N171=220)+(O171=235)+(S171=161),""))</f>
        <v/>
      </c>
      <c r="X171" s="18" t="s">
        <v>42</v>
      </c>
      <c r="Y171" s="18" t="s">
        <v>36</v>
      </c>
      <c r="Z171" s="18" t="s">
        <v>36</v>
      </c>
      <c r="AA171" s="18" t="s">
        <v>36</v>
      </c>
      <c r="AB171" s="19" t="s">
        <v>504</v>
      </c>
      <c r="AC171" s="12" t="s">
        <v>505</v>
      </c>
      <c r="AD171" s="12" t="s">
        <v>161</v>
      </c>
      <c r="AE171" s="20" t="str">
        <f aca="false">IF(AC171="","",HYPERLINK("[Table_S2_Cultivar_data_Arraiano.xls]'Wheat_data'!"&amp;ADDRESS(MATCH(AC171,$B$1:$B$596,FALSE()),2),AC171))</f>
        <v>x144</v>
      </c>
      <c r="AF171" s="20" t="str">
        <f aca="false">IF(AD171="","",HYPERLINK("[Table_S2_Cultivar_data_Arraiano.xls]'Wheat_data'!"&amp;ADDRESS(MATCH(AD171,$B$1:$B$596,FALSE()),2),AD171))</f>
        <v>Hussar</v>
      </c>
    </row>
    <row r="172" customFormat="false" ht="15.75" hidden="false" customHeight="false" outlineLevel="0" collapsed="false">
      <c r="B172" s="12" t="s">
        <v>506</v>
      </c>
      <c r="C172" s="13" t="n">
        <v>-2.77930010946903</v>
      </c>
      <c r="D172" s="14" t="n">
        <v>3.31794661514825</v>
      </c>
      <c r="E172" s="14" t="n">
        <v>78.5106</v>
      </c>
      <c r="F172" s="14" t="n">
        <v>40.5892</v>
      </c>
      <c r="G172" s="13" t="n">
        <v>-0.0473885475029801</v>
      </c>
      <c r="H172" s="13" t="n">
        <v>0.226317874375994</v>
      </c>
      <c r="I172" s="13" t="n">
        <v>-0.294578</v>
      </c>
      <c r="J172" s="13"/>
      <c r="K172" s="15" t="n">
        <v>1</v>
      </c>
      <c r="L172" s="15" t="n">
        <v>0</v>
      </c>
      <c r="M172" s="15" t="s">
        <v>34</v>
      </c>
      <c r="N172" s="15" t="s">
        <v>34</v>
      </c>
      <c r="O172" s="15" t="s">
        <v>34</v>
      </c>
      <c r="P172" s="15" t="s">
        <v>34</v>
      </c>
      <c r="Q172" s="15" t="n">
        <v>1</v>
      </c>
      <c r="R172" s="15" t="n">
        <v>1</v>
      </c>
      <c r="S172" s="15" t="s">
        <v>34</v>
      </c>
      <c r="T172" s="15" t="s">
        <v>34</v>
      </c>
      <c r="U172" s="15" t="n">
        <v>1</v>
      </c>
      <c r="V172" s="15" t="str">
        <f aca="false">IF(Z172="No","",IF(ISERR(M172/M172)+ISERR(O172/O172)+ISERR(S172/S172)=0,(M172=160)+(O172=163)+(S172=167),""))</f>
        <v/>
      </c>
      <c r="W172" s="15" t="str">
        <f aca="false">IF(Z172="No","",IF(ISERR(M172/M172)+ISERR(N172/N172)+ISERR(O172/O172)+ISERR(S172/S172)=0,(M172=166)+(N172=220)+(O172=235)+(S172=161),""))</f>
        <v/>
      </c>
      <c r="X172" s="18" t="s">
        <v>61</v>
      </c>
      <c r="Y172" s="18" t="s">
        <v>36</v>
      </c>
      <c r="Z172" s="18" t="s">
        <v>37</v>
      </c>
      <c r="AA172" s="18" t="s">
        <v>36</v>
      </c>
      <c r="AB172" s="19" t="s">
        <v>206</v>
      </c>
      <c r="AC172" s="12" t="s">
        <v>64</v>
      </c>
      <c r="AD172" s="12" t="s">
        <v>124</v>
      </c>
      <c r="AE172" s="20" t="str">
        <f aca="false">IF(AC172="","",HYPERLINK("[Table_S2_Cultivar_data_Arraiano.xls]'Wheat_data'!"&amp;ADDRESS(MATCH(AC172,$B$1:$B$596,FALSE()),2),AC172))</f>
        <v>Carstens VIII</v>
      </c>
      <c r="AF172" s="20" t="str">
        <f aca="false">IF(AD172="","",HYPERLINK("[Table_S2_Cultivar_data_Arraiano.xls]'Wheat_data'!"&amp;ADDRESS(MATCH(AD172,$B$1:$B$596,FALSE()),2),AD172))</f>
        <v>Cappelle Desprez</v>
      </c>
    </row>
    <row r="173" customFormat="false" ht="15.75" hidden="false" customHeight="false" outlineLevel="0" collapsed="false">
      <c r="B173" s="12" t="s">
        <v>191</v>
      </c>
      <c r="C173" s="13" t="n">
        <v>-3.59898361946903</v>
      </c>
      <c r="D173" s="14" t="n">
        <v>4.28971575077089</v>
      </c>
      <c r="E173" s="14" t="n">
        <v>57.332</v>
      </c>
      <c r="F173" s="14" t="n">
        <v>43.1249</v>
      </c>
      <c r="G173" s="13" t="n">
        <v>-0.43397011947313</v>
      </c>
      <c r="H173" s="13" t="n">
        <v>0.211997866791443</v>
      </c>
      <c r="I173" s="13" t="n">
        <v>-0.0606361</v>
      </c>
      <c r="J173" s="13"/>
      <c r="K173" s="15" t="n">
        <v>1</v>
      </c>
      <c r="L173" s="15" t="n">
        <v>0</v>
      </c>
      <c r="M173" s="15" t="s">
        <v>34</v>
      </c>
      <c r="N173" s="15" t="s">
        <v>34</v>
      </c>
      <c r="O173" s="15" t="s">
        <v>34</v>
      </c>
      <c r="P173" s="15" t="s">
        <v>34</v>
      </c>
      <c r="Q173" s="15" t="n">
        <v>1</v>
      </c>
      <c r="R173" s="15" t="n">
        <v>0</v>
      </c>
      <c r="S173" s="15" t="s">
        <v>34</v>
      </c>
      <c r="T173" s="15" t="s">
        <v>34</v>
      </c>
      <c r="U173" s="15" t="n">
        <v>0</v>
      </c>
      <c r="V173" s="15" t="str">
        <f aca="false">IF(Z173="No","",IF(ISERR(M173/M173)+ISERR(O173/O173)+ISERR(S173/S173)=0,(M173=160)+(O173=163)+(S173=167),""))</f>
        <v/>
      </c>
      <c r="W173" s="15" t="str">
        <f aca="false">IF(Z173="No","",IF(ISERR(M173/M173)+ISERR(N173/N173)+ISERR(O173/O173)+ISERR(S173/S173)=0,(M173=166)+(N173=220)+(O173=235)+(S173=161),""))</f>
        <v/>
      </c>
      <c r="X173" s="18" t="s">
        <v>42</v>
      </c>
      <c r="Y173" s="18" t="s">
        <v>36</v>
      </c>
      <c r="Z173" s="18" t="s">
        <v>37</v>
      </c>
      <c r="AA173" s="18" t="s">
        <v>36</v>
      </c>
      <c r="AB173" s="19" t="s">
        <v>507</v>
      </c>
      <c r="AC173" s="12" t="s">
        <v>325</v>
      </c>
      <c r="AD173" s="12" t="s">
        <v>84</v>
      </c>
      <c r="AE173" s="20" t="str">
        <f aca="false">IF(AC173="","",HYPERLINK("[Table_S2_Cultivar_data_Arraiano.xls]'Wheat_data'!"&amp;ADDRESS(MATCH(AC173,$B$1:$B$596,FALSE()),2),AC173))</f>
        <v>Granta</v>
      </c>
      <c r="AF173" s="20" t="str">
        <f aca="false">IF(AD173="","",HYPERLINK("[Table_S2_Cultivar_data_Arraiano.xls]'Wheat_data'!"&amp;ADDRESS(MATCH(AD173,$B$1:$B$596,FALSE()),2),AD173))</f>
        <v>Maris Marksman</v>
      </c>
    </row>
    <row r="174" customFormat="false" ht="15.75" hidden="false" customHeight="false" outlineLevel="0" collapsed="false">
      <c r="B174" s="12" t="s">
        <v>508</v>
      </c>
      <c r="C174" s="13" t="n">
        <v>-3.16358161946903</v>
      </c>
      <c r="D174" s="14" t="n">
        <v>1.01293899851898</v>
      </c>
      <c r="E174" s="14" t="n">
        <v>91.9177</v>
      </c>
      <c r="F174" s="14" t="n">
        <v>45.8278</v>
      </c>
      <c r="G174" s="13" t="n">
        <v>-0.27572210175124</v>
      </c>
      <c r="H174" s="13" t="n">
        <v>0.236521424676181</v>
      </c>
      <c r="I174" s="13" t="n">
        <v>-0.207123</v>
      </c>
      <c r="J174" s="13"/>
      <c r="K174" s="15" t="n">
        <v>1</v>
      </c>
      <c r="L174" s="15" t="n">
        <v>0</v>
      </c>
      <c r="M174" s="15" t="s">
        <v>34</v>
      </c>
      <c r="N174" s="15" t="s">
        <v>34</v>
      </c>
      <c r="O174" s="15" t="s">
        <v>34</v>
      </c>
      <c r="P174" s="15" t="s">
        <v>34</v>
      </c>
      <c r="Q174" s="15" t="n">
        <v>1</v>
      </c>
      <c r="R174" s="15" t="n">
        <v>0</v>
      </c>
      <c r="S174" s="15" t="s">
        <v>34</v>
      </c>
      <c r="T174" s="15" t="s">
        <v>34</v>
      </c>
      <c r="U174" s="15" t="n">
        <v>1</v>
      </c>
      <c r="V174" s="15" t="str">
        <f aca="false">IF(Z174="No","",IF(ISERR(M174/M174)+ISERR(O174/O174)+ISERR(S174/S174)=0,(M174=160)+(O174=163)+(S174=167),""))</f>
        <v/>
      </c>
      <c r="W174" s="15" t="str">
        <f aca="false">IF(Z174="No","",IF(ISERR(M174/M174)+ISERR(N174/N174)+ISERR(O174/O174)+ISERR(S174/S174)=0,(M174=166)+(N174=220)+(O174=235)+(S174=161),""))</f>
        <v/>
      </c>
      <c r="X174" s="18" t="s">
        <v>35</v>
      </c>
      <c r="Y174" s="18" t="s">
        <v>36</v>
      </c>
      <c r="Z174" s="18" t="s">
        <v>37</v>
      </c>
      <c r="AA174" s="18" t="s">
        <v>36</v>
      </c>
      <c r="AB174" s="19" t="s">
        <v>509</v>
      </c>
      <c r="AC174" s="12" t="s">
        <v>162</v>
      </c>
      <c r="AD174" s="12" t="s">
        <v>510</v>
      </c>
      <c r="AE174" s="20" t="str">
        <f aca="false">IF(AC174="","",HYPERLINK("[Table_S2_Cultivar_data_Arraiano.xls]'Wheat_data'!"&amp;ADDRESS(MATCH(AC174,$B$1:$B$596,FALSE()),2),AC174))</f>
        <v>Blé Seigle</v>
      </c>
      <c r="AF174" s="20" t="str">
        <f aca="false">IF(AD174="","",HYPERLINK("[Table_S2_Cultivar_data_Arraiano.xls]'Wheat_data'!"&amp;ADDRESS(MATCH(AD174,$B$1:$B$596,FALSE()),2),AD174))</f>
        <v>Carter de Paille Raide</v>
      </c>
    </row>
    <row r="175" customFormat="false" ht="15.75" hidden="false" customHeight="false" outlineLevel="0" collapsed="false">
      <c r="B175" s="12" t="s">
        <v>511</v>
      </c>
      <c r="C175" s="13" t="n">
        <v>-4.23107061946903</v>
      </c>
      <c r="D175" s="14" t="n">
        <v>1.89429441921363</v>
      </c>
      <c r="E175" s="14" t="n">
        <v>60.1534</v>
      </c>
      <c r="F175" s="14" t="n">
        <v>38.1611</v>
      </c>
      <c r="G175" s="13" t="n">
        <v>-0.84386432469224</v>
      </c>
      <c r="H175" s="13" t="n">
        <v>0.226260319032217</v>
      </c>
      <c r="I175" s="13" t="n">
        <v>0.104389</v>
      </c>
      <c r="J175" s="13" t="n">
        <v>-2.00353</v>
      </c>
      <c r="K175" s="15" t="n">
        <v>1</v>
      </c>
      <c r="L175" s="15" t="n">
        <v>0</v>
      </c>
      <c r="M175" s="15" t="n">
        <v>162</v>
      </c>
      <c r="N175" s="15" t="n">
        <v>247</v>
      </c>
      <c r="O175" s="15" t="n">
        <v>163</v>
      </c>
      <c r="P175" s="15" t="n">
        <v>204</v>
      </c>
      <c r="Q175" s="15" t="n">
        <v>1</v>
      </c>
      <c r="R175" s="15" t="n">
        <v>0</v>
      </c>
      <c r="S175" s="15" t="n">
        <v>163</v>
      </c>
      <c r="T175" s="15" t="n">
        <v>133</v>
      </c>
      <c r="U175" s="15" t="n">
        <v>0</v>
      </c>
      <c r="V175" s="15" t="n">
        <f aca="false">IF(Z175="No","",IF(ISERR(M175/M175)+ISERR(O175/O175)+ISERR(S175/S175)=0,(M175=160)+(O175=163)+(S175=167),""))</f>
        <v>1</v>
      </c>
      <c r="W175" s="15" t="n">
        <f aca="false">IF(Z175="No","",IF(ISERR(M175/M175)+ISERR(N175/N175)+ISERR(O175/O175)+ISERR(S175/S175)=0,(M175=166)+(N175=220)+(O175=235)+(S175=161),""))</f>
        <v>0</v>
      </c>
      <c r="X175" s="18" t="s">
        <v>42</v>
      </c>
      <c r="Y175" s="18" t="s">
        <v>36</v>
      </c>
      <c r="Z175" s="18" t="s">
        <v>36</v>
      </c>
      <c r="AA175" s="18" t="s">
        <v>36</v>
      </c>
      <c r="AB175" s="19" t="s">
        <v>512</v>
      </c>
      <c r="AC175" s="12" t="s">
        <v>234</v>
      </c>
      <c r="AD175" s="12" t="s">
        <v>513</v>
      </c>
      <c r="AE175" s="20" t="str">
        <f aca="false">IF(AC175="","",HYPERLINK("[Table_S2_Cultivar_data_Arraiano.xls]'Wheat_data'!"&amp;ADDRESS(MATCH(AC175,$B$1:$B$596,FALSE()),2),AC175))</f>
        <v>Norman</v>
      </c>
      <c r="AF175" s="20" t="e">
        <f aca="false">IF(AD175="","",HYPERLINK("[Table_S2_Cultivar_data_Arraiano.xls]'Wheat_data'!"&amp;ADDRESS(MATCH(AD175,$B$1:$B$596,FALSE()),2),AD175))</f>
        <v>#N/A</v>
      </c>
    </row>
    <row r="176" customFormat="false" ht="15.75" hidden="false" customHeight="false" outlineLevel="0" collapsed="false">
      <c r="B176" s="12" t="s">
        <v>353</v>
      </c>
      <c r="C176" s="13" t="n">
        <v>-2.13901761946903</v>
      </c>
      <c r="D176" s="14" t="n">
        <v>4.70514213750408</v>
      </c>
      <c r="E176" s="14" t="n">
        <v>84.3942</v>
      </c>
      <c r="F176" s="14" t="n">
        <v>37.8749</v>
      </c>
      <c r="G176" s="13" t="n">
        <v>0.62848398676155</v>
      </c>
      <c r="H176" s="13" t="n">
        <v>0.238209665931503</v>
      </c>
      <c r="I176" s="13" t="n">
        <v>0.392733</v>
      </c>
      <c r="J176" s="13"/>
      <c r="K176" s="15" t="n">
        <v>1</v>
      </c>
      <c r="L176" s="15" t="n">
        <v>0</v>
      </c>
      <c r="M176" s="15" t="n">
        <v>166</v>
      </c>
      <c r="N176" s="15" t="n">
        <v>240</v>
      </c>
      <c r="O176" s="15" t="n">
        <v>163</v>
      </c>
      <c r="P176" s="15" t="n">
        <v>202</v>
      </c>
      <c r="Q176" s="15" t="n">
        <v>1</v>
      </c>
      <c r="R176" s="15" t="n">
        <v>0</v>
      </c>
      <c r="S176" s="15" t="n">
        <v>165</v>
      </c>
      <c r="T176" s="15" t="n">
        <v>104</v>
      </c>
      <c r="U176" s="15" t="n">
        <v>1</v>
      </c>
      <c r="V176" s="15" t="n">
        <f aca="false">IF(Z176="No","",IF(ISERR(M176/M176)+ISERR(O176/O176)+ISERR(S176/S176)=0,(M176=160)+(O176=163)+(S176=167),""))</f>
        <v>1</v>
      </c>
      <c r="W176" s="15" t="n">
        <f aca="false">IF(Z176="No","",IF(ISERR(M176/M176)+ISERR(N176/N176)+ISERR(O176/O176)+ISERR(S176/S176)=0,(M176=166)+(N176=220)+(O176=235)+(S176=161),""))</f>
        <v>1</v>
      </c>
      <c r="X176" s="18" t="s">
        <v>61</v>
      </c>
      <c r="Y176" s="18" t="s">
        <v>36</v>
      </c>
      <c r="Z176" s="18" t="s">
        <v>36</v>
      </c>
      <c r="AA176" s="18" t="s">
        <v>36</v>
      </c>
      <c r="AB176" s="19" t="s">
        <v>514</v>
      </c>
      <c r="AC176" s="12"/>
      <c r="AD176" s="12"/>
      <c r="AE176" s="20" t="str">
        <f aca="false">IF(AC176="","",HYPERLINK("[Table_S2_Cultivar_data_Arraiano.xls]'Wheat_data'!"&amp;ADDRESS(MATCH(AC176,$B$1:$B$596,FALSE()),2),AC176))</f>
        <v/>
      </c>
      <c r="AF176" s="20" t="str">
        <f aca="false">IF(AD176="","",HYPERLINK("[Table_S2_Cultivar_data_Arraiano.xls]'Wheat_data'!"&amp;ADDRESS(MATCH(AD176,$B$1:$B$596,FALSE()),2),AD176))</f>
        <v/>
      </c>
    </row>
    <row r="177" customFormat="false" ht="15.75" hidden="false" customHeight="false" outlineLevel="0" collapsed="false">
      <c r="B177" s="12" t="s">
        <v>515</v>
      </c>
      <c r="C177" s="13" t="n">
        <v>-3.07431161946903</v>
      </c>
      <c r="D177" s="14" t="n">
        <v>5.87826462776879</v>
      </c>
      <c r="E177" s="14" t="n">
        <v>61.4452</v>
      </c>
      <c r="F177" s="14" t="n">
        <v>39.7676</v>
      </c>
      <c r="G177" s="13" t="n">
        <v>-0.18956616105924</v>
      </c>
      <c r="H177" s="13" t="n">
        <v>0.232998510568416</v>
      </c>
      <c r="I177" s="13" t="n">
        <v>-0.140133</v>
      </c>
      <c r="J177" s="13"/>
      <c r="K177" s="15" t="n">
        <v>0</v>
      </c>
      <c r="L177" s="15" t="n">
        <v>0</v>
      </c>
      <c r="M177" s="15" t="n">
        <v>156</v>
      </c>
      <c r="N177" s="15" t="n">
        <v>247</v>
      </c>
      <c r="O177" s="15" t="n">
        <v>172</v>
      </c>
      <c r="P177" s="15" t="n">
        <v>202</v>
      </c>
      <c r="Q177" s="15" t="n">
        <v>1</v>
      </c>
      <c r="R177" s="15" t="n">
        <v>0</v>
      </c>
      <c r="S177" s="15" t="n">
        <v>167</v>
      </c>
      <c r="T177" s="15" t="n">
        <v>104</v>
      </c>
      <c r="U177" s="15" t="n">
        <v>1</v>
      </c>
      <c r="V177" s="15" t="n">
        <f aca="false">IF(Z177="No","",IF(ISERR(M177/M177)+ISERR(O177/O177)+ISERR(S177/S177)=0,(M177=160)+(O177=163)+(S177=167),""))</f>
        <v>1</v>
      </c>
      <c r="W177" s="15" t="n">
        <f aca="false">IF(Z177="No","",IF(ISERR(M177/M177)+ISERR(N177/N177)+ISERR(O177/O177)+ISERR(S177/S177)=0,(M177=166)+(N177=220)+(O177=235)+(S177=161),""))</f>
        <v>0</v>
      </c>
      <c r="X177" s="18" t="s">
        <v>42</v>
      </c>
      <c r="Y177" s="18" t="s">
        <v>36</v>
      </c>
      <c r="Z177" s="18" t="s">
        <v>36</v>
      </c>
      <c r="AA177" s="18" t="s">
        <v>36</v>
      </c>
      <c r="AB177" s="19" t="s">
        <v>516</v>
      </c>
      <c r="AC177" s="12" t="s">
        <v>68</v>
      </c>
      <c r="AD177" s="12" t="s">
        <v>500</v>
      </c>
      <c r="AE177" s="20" t="str">
        <f aca="false">IF(AC177="","",HYPERLINK("[Table_S2_Cultivar_data_Arraiano.xls]'Wheat_data'!"&amp;ADDRESS(MATCH(AC177,$B$1:$B$596,FALSE()),2),AC177))</f>
        <v>Hereward</v>
      </c>
      <c r="AF177" s="20" t="str">
        <f aca="false">IF(AD177="","",HYPERLINK("[Table_S2_Cultivar_data_Arraiano.xls]'Wheat_data'!"&amp;ADDRESS(MATCH(AD177,$B$1:$B$596,FALSE()),2),AD177))</f>
        <v>Spice</v>
      </c>
    </row>
    <row r="178" customFormat="false" ht="15.75" hidden="false" customHeight="false" outlineLevel="0" collapsed="false">
      <c r="B178" s="12" t="s">
        <v>478</v>
      </c>
      <c r="C178" s="13" t="n">
        <v>-1.78903561946903</v>
      </c>
      <c r="D178" s="14" t="n">
        <v>5.41538300278049</v>
      </c>
      <c r="E178" s="14" t="n">
        <v>88.5201</v>
      </c>
      <c r="F178" s="14" t="n">
        <v>41.9463</v>
      </c>
      <c r="G178" s="13" t="n">
        <v>0.78966079193576</v>
      </c>
      <c r="H178" s="13" t="n">
        <v>0.228809608048017</v>
      </c>
      <c r="I178" s="13" t="n">
        <v>0.234764</v>
      </c>
      <c r="J178" s="13"/>
      <c r="K178" s="15" t="n">
        <v>1</v>
      </c>
      <c r="L178" s="15" t="n">
        <v>1</v>
      </c>
      <c r="M178" s="15" t="n">
        <v>162</v>
      </c>
      <c r="N178" s="15" t="n">
        <v>234</v>
      </c>
      <c r="O178" s="15" t="n">
        <v>211</v>
      </c>
      <c r="P178" s="15" t="n">
        <v>201</v>
      </c>
      <c r="Q178" s="15" t="n">
        <v>1</v>
      </c>
      <c r="R178" s="15" t="n">
        <v>0</v>
      </c>
      <c r="S178" s="15" t="n">
        <v>161</v>
      </c>
      <c r="T178" s="15" t="n">
        <v>104</v>
      </c>
      <c r="U178" s="15" t="n">
        <v>1</v>
      </c>
      <c r="V178" s="15" t="n">
        <f aca="false">IF(Z178="No","",IF(ISERR(M178/M178)+ISERR(O178/O178)+ISERR(S178/S178)=0,(M178=160)+(O178=163)+(S178=167),""))</f>
        <v>0</v>
      </c>
      <c r="W178" s="15" t="n">
        <f aca="false">IF(Z178="No","",IF(ISERR(M178/M178)+ISERR(N178/N178)+ISERR(O178/O178)+ISERR(S178/S178)=0,(M178=166)+(N178=220)+(O178=235)+(S178=161),""))</f>
        <v>1</v>
      </c>
      <c r="X178" s="18" t="s">
        <v>395</v>
      </c>
      <c r="Y178" s="18" t="s">
        <v>36</v>
      </c>
      <c r="Z178" s="18" t="s">
        <v>36</v>
      </c>
      <c r="AA178" s="18" t="s">
        <v>36</v>
      </c>
      <c r="AB178" s="19" t="s">
        <v>517</v>
      </c>
      <c r="AC178" s="12" t="s">
        <v>518</v>
      </c>
      <c r="AD178" s="12" t="s">
        <v>519</v>
      </c>
      <c r="AE178" s="20" t="str">
        <f aca="false">IF(AC178="","",HYPERLINK("[Table_S2_Cultivar_data_Arraiano.xls]'Wheat_data'!"&amp;ADDRESS(MATCH(AC178,$B$1:$B$596,FALSE()),2),AC178))</f>
        <v>Teverson</v>
      </c>
      <c r="AF178" s="20" t="str">
        <f aca="false">IF(AD178="","",HYPERLINK("[Table_S2_Cultivar_data_Arraiano.xls]'Wheat_data'!"&amp;ADDRESS(MATCH(AD178,$B$1:$B$596,FALSE()),2),AD178))</f>
        <v>K 3</v>
      </c>
    </row>
    <row r="179" customFormat="false" ht="31.5" hidden="false" customHeight="false" outlineLevel="0" collapsed="false">
      <c r="B179" s="12" t="s">
        <v>426</v>
      </c>
      <c r="C179" s="13" t="n">
        <v>-2.89107061946903</v>
      </c>
      <c r="D179" s="14" t="n">
        <v>3.04094216056458</v>
      </c>
      <c r="E179" s="14" t="n">
        <v>77.9547</v>
      </c>
      <c r="F179" s="14" t="n">
        <v>41.013</v>
      </c>
      <c r="G179" s="13" t="n">
        <v>0.14460240067724</v>
      </c>
      <c r="H179" s="13" t="n">
        <v>0.199674260364025</v>
      </c>
      <c r="I179" s="13" t="n">
        <v>0.289631</v>
      </c>
      <c r="J179" s="13"/>
      <c r="K179" s="15" t="s">
        <v>66</v>
      </c>
      <c r="L179" s="15" t="s">
        <v>66</v>
      </c>
      <c r="M179" s="15" t="n">
        <v>162</v>
      </c>
      <c r="N179" s="15" t="n">
        <v>234</v>
      </c>
      <c r="O179" s="15" t="n">
        <v>235</v>
      </c>
      <c r="P179" s="15" t="n">
        <v>202</v>
      </c>
      <c r="Q179" s="15" t="s">
        <v>66</v>
      </c>
      <c r="R179" s="15" t="n">
        <v>0</v>
      </c>
      <c r="S179" s="15" t="n">
        <v>152</v>
      </c>
      <c r="T179" s="15" t="n">
        <v>104</v>
      </c>
      <c r="U179" s="15" t="n">
        <v>0</v>
      </c>
      <c r="V179" s="15" t="n">
        <f aca="false">IF(Z179="No","",IF(ISERR(M179/M179)+ISERR(O179/O179)+ISERR(S179/S179)=0,(M179=160)+(O179=163)+(S179=167),""))</f>
        <v>0</v>
      </c>
      <c r="W179" s="15" t="n">
        <f aca="false">IF(Z179="No","",IF(ISERR(M179/M179)+ISERR(N179/N179)+ISERR(O179/O179)+ISERR(S179/S179)=0,(M179=166)+(N179=220)+(O179=235)+(S179=161),""))</f>
        <v>1</v>
      </c>
      <c r="X179" s="18" t="s">
        <v>395</v>
      </c>
      <c r="Y179" s="18" t="s">
        <v>36</v>
      </c>
      <c r="Z179" s="18" t="s">
        <v>36</v>
      </c>
      <c r="AA179" s="18" t="s">
        <v>36</v>
      </c>
      <c r="AB179" s="19" t="s">
        <v>520</v>
      </c>
      <c r="AC179" s="12" t="s">
        <v>521</v>
      </c>
      <c r="AD179" s="12" t="s">
        <v>522</v>
      </c>
      <c r="AE179" s="20" t="str">
        <f aca="false">IF(AC179="","",HYPERLINK("[Table_S2_Cultivar_data_Arraiano.xls]'Wheat_data'!"&amp;ADDRESS(MATCH(AC179,$B$1:$B$596,FALSE()),2),AC179))</f>
        <v>x25</v>
      </c>
      <c r="AF179" s="20" t="str">
        <f aca="false">IF(AD179="","",HYPERLINK("[Table_S2_Cultivar_data_Arraiano.xls]'Wheat_data'!"&amp;ADDRESS(MATCH(AD179,$B$1:$B$596,FALSE()),2),AD179))</f>
        <v>x26</v>
      </c>
    </row>
    <row r="180" customFormat="false" ht="15.75" hidden="false" customHeight="false" outlineLevel="0" collapsed="false">
      <c r="B180" s="12" t="s">
        <v>523</v>
      </c>
      <c r="C180" s="13" t="n">
        <v>-3.60508761946903</v>
      </c>
      <c r="D180" s="14" t="n">
        <v>2.70811395019429</v>
      </c>
      <c r="E180" s="14" t="n">
        <v>66.0072</v>
      </c>
      <c r="F180" s="14" t="n">
        <v>32.5436</v>
      </c>
      <c r="G180" s="13" t="n">
        <v>-0.35776321005316</v>
      </c>
      <c r="H180" s="13" t="n">
        <v>0.230263557318779</v>
      </c>
      <c r="I180" s="13" t="n">
        <v>0.415236</v>
      </c>
      <c r="J180" s="13"/>
      <c r="K180" s="15" t="n">
        <v>1</v>
      </c>
      <c r="L180" s="15" t="n">
        <v>0</v>
      </c>
      <c r="M180" s="15" t="n">
        <v>166</v>
      </c>
      <c r="N180" s="15" t="n">
        <v>247</v>
      </c>
      <c r="O180" s="15" t="n">
        <v>172</v>
      </c>
      <c r="P180" s="15" t="n">
        <v>202</v>
      </c>
      <c r="Q180" s="15" t="n">
        <v>1</v>
      </c>
      <c r="R180" s="15" t="n">
        <v>1</v>
      </c>
      <c r="S180" s="15" t="n">
        <v>159</v>
      </c>
      <c r="T180" s="15" t="s">
        <v>66</v>
      </c>
      <c r="U180" s="15" t="s">
        <v>66</v>
      </c>
      <c r="V180" s="15" t="n">
        <f aca="false">IF(Z180="No","",IF(ISERR(M180/M180)+ISERR(O180/O180)+ISERR(S180/S180)=0,(M180=160)+(O180=163)+(S180=167),""))</f>
        <v>0</v>
      </c>
      <c r="W180" s="15" t="n">
        <f aca="false">IF(Z180="No","",IF(ISERR(M180/M180)+ISERR(N180/N180)+ISERR(O180/O180)+ISERR(S180/S180)=0,(M180=166)+(N180=220)+(O180=235)+(S180=161),""))</f>
        <v>1</v>
      </c>
      <c r="X180" s="18" t="s">
        <v>42</v>
      </c>
      <c r="Y180" s="18" t="s">
        <v>36</v>
      </c>
      <c r="Z180" s="18" t="s">
        <v>36</v>
      </c>
      <c r="AA180" s="18" t="s">
        <v>36</v>
      </c>
      <c r="AB180" s="19" t="s">
        <v>524</v>
      </c>
      <c r="AC180" s="12" t="s">
        <v>525</v>
      </c>
      <c r="AD180" s="12" t="s">
        <v>192</v>
      </c>
      <c r="AE180" s="20" t="str">
        <f aca="false">IF(AC180="","",HYPERLINK("[Table_S2_Cultivar_data_Arraiano.xls]'Wheat_data'!"&amp;ADDRESS(MATCH(AC180,$B$1:$B$596,FALSE()),2),AC180))</f>
        <v>Shiraz</v>
      </c>
      <c r="AF180" s="20" t="str">
        <f aca="false">IF(AD180="","",HYPERLINK("[Table_S2_Cultivar_data_Arraiano.xls]'Wheat_data'!"&amp;ADDRESS(MATCH(AD180,$B$1:$B$596,FALSE()),2),AD180))</f>
        <v>Cadenza</v>
      </c>
    </row>
    <row r="181" customFormat="false" ht="15.75" hidden="false" customHeight="false" outlineLevel="0" collapsed="false">
      <c r="B181" s="12" t="s">
        <v>526</v>
      </c>
      <c r="C181" s="13" t="n">
        <v>-2.59077961946903</v>
      </c>
      <c r="D181" s="14" t="n">
        <v>10.373860810496</v>
      </c>
      <c r="E181" s="14" t="n">
        <v>59.1611</v>
      </c>
      <c r="F181" s="14" t="n">
        <v>43.5149</v>
      </c>
      <c r="G181" s="13" t="n">
        <v>0.16890817716659</v>
      </c>
      <c r="H181" s="13" t="n">
        <v>0.236113427250066</v>
      </c>
      <c r="I181" s="13" t="n">
        <v>-0.0672504</v>
      </c>
      <c r="J181" s="13"/>
      <c r="K181" s="15" t="n">
        <v>0</v>
      </c>
      <c r="L181" s="15" t="n">
        <v>1</v>
      </c>
      <c r="M181" s="15" t="s">
        <v>34</v>
      </c>
      <c r="N181" s="15" t="s">
        <v>34</v>
      </c>
      <c r="O181" s="15" t="s">
        <v>34</v>
      </c>
      <c r="P181" s="15" t="s">
        <v>34</v>
      </c>
      <c r="Q181" s="15" t="n">
        <v>1</v>
      </c>
      <c r="R181" s="15" t="n">
        <v>0</v>
      </c>
      <c r="S181" s="15" t="s">
        <v>34</v>
      </c>
      <c r="T181" s="15" t="s">
        <v>34</v>
      </c>
      <c r="U181" s="15" t="n">
        <v>1</v>
      </c>
      <c r="V181" s="15" t="str">
        <f aca="false">IF(Z181="No","",IF(ISERR(M181/M181)+ISERR(O181/O181)+ISERR(S181/S181)=0,(M181=160)+(O181=163)+(S181=167),""))</f>
        <v/>
      </c>
      <c r="W181" s="15" t="str">
        <f aca="false">IF(Z181="No","",IF(ISERR(M181/M181)+ISERR(N181/N181)+ISERR(O181/O181)+ISERR(S181/S181)=0,(M181=166)+(N181=220)+(O181=235)+(S181=161),""))</f>
        <v/>
      </c>
      <c r="X181" s="18" t="s">
        <v>42</v>
      </c>
      <c r="Y181" s="18" t="s">
        <v>36</v>
      </c>
      <c r="Z181" s="18" t="s">
        <v>37</v>
      </c>
      <c r="AA181" s="18" t="s">
        <v>36</v>
      </c>
      <c r="AB181" s="19" t="s">
        <v>262</v>
      </c>
      <c r="AC181" s="12" t="s">
        <v>263</v>
      </c>
      <c r="AD181" s="12" t="s">
        <v>264</v>
      </c>
      <c r="AE181" s="20" t="str">
        <f aca="false">IF(AC181="","",HYPERLINK("[Table_S2_Cultivar_data_Arraiano.xls]'Wheat_data'!"&amp;ADDRESS(MATCH(AC181,$B$1:$B$596,FALSE()),2),AC181))</f>
        <v>Motto</v>
      </c>
      <c r="AF181" s="20" t="str">
        <f aca="false">IF(AD181="","",HYPERLINK("[Table_S2_Cultivar_data_Arraiano.xls]'Wheat_data'!"&amp;ADDRESS(MATCH(AD181,$B$1:$B$596,FALSE()),2),AD181))</f>
        <v>x148</v>
      </c>
    </row>
    <row r="182" customFormat="false" ht="15.75" hidden="false" customHeight="false" outlineLevel="0" collapsed="false">
      <c r="B182" s="12" t="s">
        <v>527</v>
      </c>
      <c r="C182" s="13" t="n">
        <v>-2.64729061946903</v>
      </c>
      <c r="D182" s="14" t="n">
        <v>7.08115710403671</v>
      </c>
      <c r="E182" s="14" t="n">
        <v>66.0934</v>
      </c>
      <c r="F182" s="14" t="n">
        <v>41.4342</v>
      </c>
      <c r="G182" s="13" t="n">
        <v>0.25647449630712</v>
      </c>
      <c r="H182" s="13" t="n">
        <v>0.233574153811413</v>
      </c>
      <c r="I182" s="13" t="n">
        <v>0.352467</v>
      </c>
      <c r="J182" s="13"/>
      <c r="K182" s="15" t="n">
        <v>1</v>
      </c>
      <c r="L182" s="15" t="n">
        <v>0</v>
      </c>
      <c r="M182" s="15" t="n">
        <v>162</v>
      </c>
      <c r="N182" s="15" t="n">
        <v>220</v>
      </c>
      <c r="O182" s="15" t="n">
        <v>235</v>
      </c>
      <c r="P182" s="15" t="n">
        <v>202</v>
      </c>
      <c r="Q182" s="15" t="n">
        <v>1</v>
      </c>
      <c r="R182" s="15" t="n">
        <v>0</v>
      </c>
      <c r="S182" s="15" t="n">
        <v>152</v>
      </c>
      <c r="T182" s="15" t="s">
        <v>66</v>
      </c>
      <c r="U182" s="15" t="s">
        <v>66</v>
      </c>
      <c r="V182" s="15" t="n">
        <f aca="false">IF(Z182="No","",IF(ISERR(M182/M182)+ISERR(O182/O182)+ISERR(S182/S182)=0,(M182=160)+(O182=163)+(S182=167),""))</f>
        <v>0</v>
      </c>
      <c r="W182" s="15" t="n">
        <f aca="false">IF(Z182="No","",IF(ISERR(M182/M182)+ISERR(N182/N182)+ISERR(O182/O182)+ISERR(S182/S182)=0,(M182=166)+(N182=220)+(O182=235)+(S182=161),""))</f>
        <v>2</v>
      </c>
      <c r="X182" s="18" t="s">
        <v>42</v>
      </c>
      <c r="Y182" s="18" t="s">
        <v>36</v>
      </c>
      <c r="Z182" s="18" t="s">
        <v>36</v>
      </c>
      <c r="AA182" s="18" t="s">
        <v>36</v>
      </c>
      <c r="AB182" s="19" t="s">
        <v>528</v>
      </c>
      <c r="AC182" s="12" t="s">
        <v>424</v>
      </c>
      <c r="AD182" s="12" t="s">
        <v>529</v>
      </c>
      <c r="AE182" s="20" t="str">
        <f aca="false">IF(AC182="","",HYPERLINK("[Table_S2_Cultivar_data_Arraiano.xls]'Wheat_data'!"&amp;ADDRESS(MATCH(AC182,$B$1:$B$596,FALSE()),2),AC182))</f>
        <v>Maris Beacon</v>
      </c>
      <c r="AF182" s="20" t="str">
        <f aca="false">IF(AD182="","",HYPERLINK("[Table_S2_Cultivar_data_Arraiano.xls]'Wheat_data'!"&amp;ADDRESS(MATCH(AD182,$B$1:$B$596,FALSE()),2),AD182))</f>
        <v>x128</v>
      </c>
    </row>
    <row r="183" customFormat="false" ht="15.75" hidden="false" customHeight="false" outlineLevel="0" collapsed="false">
      <c r="B183" s="12" t="s">
        <v>530</v>
      </c>
      <c r="C183" s="13" t="n">
        <v>-2.53628161946903</v>
      </c>
      <c r="D183" s="14" t="n">
        <v>9.34693449934443</v>
      </c>
      <c r="E183" s="14" t="n">
        <v>62.4749</v>
      </c>
      <c r="F183" s="14" t="n">
        <v>38.6249</v>
      </c>
      <c r="G183" s="13" t="n">
        <v>0.21062541133196</v>
      </c>
      <c r="H183" s="13" t="n">
        <v>0.248441817666178</v>
      </c>
      <c r="I183" s="13"/>
      <c r="J183" s="13"/>
      <c r="K183" s="15" t="n">
        <v>1</v>
      </c>
      <c r="L183" s="15" t="n">
        <v>1</v>
      </c>
      <c r="M183" s="15" t="s">
        <v>34</v>
      </c>
      <c r="N183" s="15" t="s">
        <v>34</v>
      </c>
      <c r="O183" s="15" t="s">
        <v>34</v>
      </c>
      <c r="P183" s="15" t="s">
        <v>34</v>
      </c>
      <c r="Q183" s="15" t="n">
        <v>1</v>
      </c>
      <c r="R183" s="15" t="n">
        <v>0</v>
      </c>
      <c r="S183" s="15" t="s">
        <v>34</v>
      </c>
      <c r="T183" s="15" t="s">
        <v>34</v>
      </c>
      <c r="U183" s="15" t="n">
        <v>1</v>
      </c>
      <c r="V183" s="15" t="str">
        <f aca="false">IF(Z183="No","",IF(ISERR(M183/M183)+ISERR(O183/O183)+ISERR(S183/S183)=0,(M183=160)+(O183=163)+(S183=167),""))</f>
        <v/>
      </c>
      <c r="W183" s="15" t="str">
        <f aca="false">IF(Z183="No","",IF(ISERR(M183/M183)+ISERR(N183/N183)+ISERR(O183/O183)+ISERR(S183/S183)=0,(M183=166)+(N183=220)+(O183=235)+(S183=161),""))</f>
        <v/>
      </c>
      <c r="X183" s="18" t="s">
        <v>42</v>
      </c>
      <c r="Y183" s="18" t="s">
        <v>36</v>
      </c>
      <c r="Z183" s="18" t="s">
        <v>37</v>
      </c>
      <c r="AA183" s="18" t="s">
        <v>36</v>
      </c>
      <c r="AB183" s="19" t="s">
        <v>531</v>
      </c>
      <c r="AC183" s="12"/>
      <c r="AD183" s="12"/>
      <c r="AE183" s="20" t="str">
        <f aca="false">IF(AC183="","",HYPERLINK("[Table_S2_Cultivar_data_Arraiano.xls]'Wheat_data'!"&amp;ADDRESS(MATCH(AC183,$B$1:$B$596,FALSE()),2),AC183))</f>
        <v/>
      </c>
      <c r="AF183" s="20" t="str">
        <f aca="false">IF(AD183="","",HYPERLINK("[Table_S2_Cultivar_data_Arraiano.xls]'Wheat_data'!"&amp;ADDRESS(MATCH(AD183,$B$1:$B$596,FALSE()),2),AD183))</f>
        <v/>
      </c>
    </row>
    <row r="184" customFormat="false" ht="15.75" hidden="false" customHeight="false" outlineLevel="0" collapsed="false">
      <c r="B184" s="12" t="s">
        <v>532</v>
      </c>
      <c r="C184" s="13" t="n">
        <v>-3.14780261946903</v>
      </c>
      <c r="D184" s="14" t="n">
        <v>0.87307442800608</v>
      </c>
      <c r="E184" s="14" t="n">
        <v>94.5795</v>
      </c>
      <c r="F184" s="14" t="n">
        <v>46.3034</v>
      </c>
      <c r="G184" s="13" t="n">
        <v>-0.22626731621194</v>
      </c>
      <c r="H184" s="13" t="n">
        <v>0.246609332028187</v>
      </c>
      <c r="I184" s="13" t="n">
        <v>-0.000245171</v>
      </c>
      <c r="J184" s="13" t="n">
        <v>-0.56133</v>
      </c>
      <c r="K184" s="15" t="n">
        <v>1</v>
      </c>
      <c r="L184" s="15" t="n">
        <v>0</v>
      </c>
      <c r="M184" s="15" t="n">
        <v>162</v>
      </c>
      <c r="N184" s="15" t="n">
        <v>245</v>
      </c>
      <c r="O184" s="15" t="n">
        <v>172</v>
      </c>
      <c r="P184" s="15" t="n">
        <v>201</v>
      </c>
      <c r="Q184" s="15" t="n">
        <v>1</v>
      </c>
      <c r="R184" s="15" t="n">
        <v>1</v>
      </c>
      <c r="S184" s="15" t="n">
        <v>161</v>
      </c>
      <c r="T184" s="15" t="n">
        <v>104</v>
      </c>
      <c r="U184" s="15" t="n">
        <v>0</v>
      </c>
      <c r="V184" s="15" t="n">
        <f aca="false">IF(Z184="No","",IF(ISERR(M184/M184)+ISERR(O184/O184)+ISERR(S184/S184)=0,(M184=160)+(O184=163)+(S184=167),""))</f>
        <v>0</v>
      </c>
      <c r="W184" s="15" t="n">
        <f aca="false">IF(Z184="No","",IF(ISERR(M184/M184)+ISERR(N184/N184)+ISERR(O184/O184)+ISERR(S184/S184)=0,(M184=166)+(N184=220)+(O184=235)+(S184=161),""))</f>
        <v>1</v>
      </c>
      <c r="X184" s="18" t="s">
        <v>61</v>
      </c>
      <c r="Y184" s="18" t="s">
        <v>36</v>
      </c>
      <c r="Z184" s="18" t="s">
        <v>36</v>
      </c>
      <c r="AA184" s="18" t="s">
        <v>36</v>
      </c>
      <c r="AB184" s="19" t="s">
        <v>533</v>
      </c>
      <c r="AC184" s="12"/>
      <c r="AD184" s="12"/>
      <c r="AE184" s="20" t="str">
        <f aca="false">IF(AC184="","",HYPERLINK("[Table_S2_Cultivar_data_Arraiano.xls]'Wheat_data'!"&amp;ADDRESS(MATCH(AC184,$B$1:$B$596,FALSE()),2),AC184))</f>
        <v/>
      </c>
      <c r="AF184" s="20" t="str">
        <f aca="false">IF(AD184="","",HYPERLINK("[Table_S2_Cultivar_data_Arraiano.xls]'Wheat_data'!"&amp;ADDRESS(MATCH("Hybride du Joncquois
(=Desprez 80)",$B$1:$B$596,FALSE()),2),AD184))</f>
        <v/>
      </c>
    </row>
    <row r="185" customFormat="false" ht="15.75" hidden="false" customHeight="false" outlineLevel="0" collapsed="false">
      <c r="B185" s="12" t="s">
        <v>534</v>
      </c>
      <c r="C185" s="13" t="n">
        <v>-3.06965761946903</v>
      </c>
      <c r="D185" s="14" t="n">
        <v>1.06529869157156</v>
      </c>
      <c r="E185" s="14" t="n">
        <v>92.9618</v>
      </c>
      <c r="F185" s="14" t="n">
        <v>40.6606</v>
      </c>
      <c r="G185" s="13" t="n">
        <v>-0.0673615208860499</v>
      </c>
      <c r="H185" s="13" t="n">
        <v>0.229768730473168</v>
      </c>
      <c r="I185" s="13" t="n">
        <v>0.207887</v>
      </c>
      <c r="J185" s="13"/>
      <c r="K185" s="15" t="n">
        <v>1</v>
      </c>
      <c r="L185" s="15" t="n">
        <v>1</v>
      </c>
      <c r="M185" s="15" t="s">
        <v>34</v>
      </c>
      <c r="N185" s="15" t="s">
        <v>34</v>
      </c>
      <c r="O185" s="15" t="s">
        <v>34</v>
      </c>
      <c r="P185" s="15" t="s">
        <v>34</v>
      </c>
      <c r="Q185" s="15" t="n">
        <v>1</v>
      </c>
      <c r="R185" s="15" t="n">
        <v>1</v>
      </c>
      <c r="S185" s="15" t="s">
        <v>34</v>
      </c>
      <c r="T185" s="15" t="s">
        <v>34</v>
      </c>
      <c r="U185" s="15" t="n">
        <v>1</v>
      </c>
      <c r="V185" s="15" t="str">
        <f aca="false">IF(Z185="No","",IF(ISERR(M185/M185)+ISERR(O185/O185)+ISERR(S185/S185)=0,(M185=160)+(O185=163)+(S185=167),""))</f>
        <v/>
      </c>
      <c r="W185" s="15" t="str">
        <f aca="false">IF(Z185="No","",IF(ISERR(M185/M185)+ISERR(N185/N185)+ISERR(O185/O185)+ISERR(S185/S185)=0,(M185=166)+(N185=220)+(O185=235)+(S185=161),""))</f>
        <v/>
      </c>
      <c r="X185" s="18" t="s">
        <v>319</v>
      </c>
      <c r="Y185" s="18" t="s">
        <v>36</v>
      </c>
      <c r="Z185" s="18" t="s">
        <v>37</v>
      </c>
      <c r="AA185" s="18" t="s">
        <v>36</v>
      </c>
      <c r="AB185" s="19" t="s">
        <v>535</v>
      </c>
      <c r="AC185" s="12"/>
      <c r="AD185" s="12"/>
      <c r="AE185" s="20" t="str">
        <f aca="false">IF(AC185="","",HYPERLINK("[Table_S2_Cultivar_data_Arraiano.xls]'Wheat_data'!"&amp;ADDRESS(MATCH(AC185,$B$1:$B$596,FALSE()),2),AC185))</f>
        <v/>
      </c>
      <c r="AF185" s="20" t="str">
        <f aca="false">IF(AD185="","",HYPERLINK("[Table_S2_Cultivar_data_Arraiano.xls]'Wheat_data'!"&amp;ADDRESS(MATCH(AD185,$B$1:$B$596,FALSE()),2),AD185))</f>
        <v/>
      </c>
    </row>
    <row r="186" customFormat="false" ht="15.75" hidden="false" customHeight="false" outlineLevel="0" collapsed="false">
      <c r="B186" s="12" t="s">
        <v>536</v>
      </c>
      <c r="C186" s="13" t="n">
        <v>-2.38470461946903</v>
      </c>
      <c r="D186" s="14" t="n">
        <v>10.5511050620555</v>
      </c>
      <c r="E186" s="14" t="n">
        <v>62.8711</v>
      </c>
      <c r="F186" s="14" t="n">
        <v>35.1009</v>
      </c>
      <c r="G186" s="13" t="n">
        <v>0.40412402763617</v>
      </c>
      <c r="H186" s="13" t="n">
        <v>0.227102703227727</v>
      </c>
      <c r="I186" s="13" t="n">
        <v>0.256737</v>
      </c>
      <c r="J186" s="13"/>
      <c r="K186" s="15" t="n">
        <v>1</v>
      </c>
      <c r="L186" s="15" t="n">
        <v>0</v>
      </c>
      <c r="M186" s="15" t="s">
        <v>34</v>
      </c>
      <c r="N186" s="15" t="s">
        <v>34</v>
      </c>
      <c r="O186" s="15" t="s">
        <v>34</v>
      </c>
      <c r="P186" s="15" t="s">
        <v>34</v>
      </c>
      <c r="Q186" s="15" t="n">
        <v>1</v>
      </c>
      <c r="R186" s="15" t="n">
        <v>1</v>
      </c>
      <c r="S186" s="15" t="s">
        <v>34</v>
      </c>
      <c r="T186" s="15" t="s">
        <v>34</v>
      </c>
      <c r="U186" s="15" t="n">
        <v>1</v>
      </c>
      <c r="V186" s="15" t="str">
        <f aca="false">IF(Z186="No","",IF(ISERR(M186/M186)+ISERR(O186/O186)+ISERR(S186/S186)=0,(M186=160)+(O186=163)+(S186=167),""))</f>
        <v/>
      </c>
      <c r="W186" s="15" t="str">
        <f aca="false">IF(Z186="No","",IF(ISERR(M186/M186)+ISERR(N186/N186)+ISERR(O186/O186)+ISERR(S186/S186)=0,(M186=166)+(N186=220)+(O186=235)+(S186=161),""))</f>
        <v/>
      </c>
      <c r="X186" s="18" t="s">
        <v>42</v>
      </c>
      <c r="Y186" s="18" t="s">
        <v>36</v>
      </c>
      <c r="Z186" s="18" t="s">
        <v>37</v>
      </c>
      <c r="AA186" s="18" t="s">
        <v>36</v>
      </c>
      <c r="AB186" s="19" t="s">
        <v>537</v>
      </c>
      <c r="AC186" s="12" t="s">
        <v>72</v>
      </c>
      <c r="AD186" s="12" t="s">
        <v>121</v>
      </c>
      <c r="AE186" s="20" t="str">
        <f aca="false">IF(AC186="","",HYPERLINK("[Table_S2_Cultivar_data_Arraiano.xls]'Wheat_data'!"&amp;ADDRESS(MATCH(AC186,$B$1:$B$596,FALSE()),2),AC186))</f>
        <v>Hobbit</v>
      </c>
      <c r="AF186" s="20" t="str">
        <f aca="false">IF(AD186="","",HYPERLINK("[Table_S2_Cultivar_data_Arraiano.xls]'Wheat_data'!"&amp;ADDRESS(MATCH(AD186,$B$1:$B$596,FALSE()),2),AD186))</f>
        <v>Talent</v>
      </c>
    </row>
    <row r="187" customFormat="false" ht="15.75" hidden="false" customHeight="false" outlineLevel="0" collapsed="false">
      <c r="B187" s="12" t="s">
        <v>228</v>
      </c>
      <c r="C187" s="13" t="n">
        <v>-2.81910271946903</v>
      </c>
      <c r="D187" s="14" t="n">
        <v>8.07222043907631</v>
      </c>
      <c r="E187" s="14" t="n">
        <v>59.9749</v>
      </c>
      <c r="F187" s="14" t="n">
        <v>40.1611</v>
      </c>
      <c r="G187" s="13" t="n">
        <v>0.19024400657013</v>
      </c>
      <c r="H187" s="13" t="n">
        <v>0.199652267659695</v>
      </c>
      <c r="I187" s="13" t="n">
        <v>0.30805</v>
      </c>
      <c r="J187" s="13" t="n">
        <v>0.17174</v>
      </c>
      <c r="K187" s="15" t="n">
        <v>1</v>
      </c>
      <c r="L187" s="15" t="n">
        <v>1</v>
      </c>
      <c r="M187" s="15" t="n">
        <v>166</v>
      </c>
      <c r="N187" s="15" t="n">
        <v>247</v>
      </c>
      <c r="O187" s="15" t="n">
        <v>172</v>
      </c>
      <c r="P187" s="15" t="n">
        <v>204</v>
      </c>
      <c r="Q187" s="15" t="n">
        <v>1</v>
      </c>
      <c r="R187" s="15" t="n">
        <v>0</v>
      </c>
      <c r="S187" s="15" t="n">
        <v>152</v>
      </c>
      <c r="T187" s="15" t="n">
        <v>104</v>
      </c>
      <c r="U187" s="15" t="n">
        <v>1</v>
      </c>
      <c r="V187" s="15" t="n">
        <f aca="false">IF(Z187="No","",IF(ISERR(M187/M187)+ISERR(O187/O187)+ISERR(S187/S187)=0,(M187=160)+(O187=163)+(S187=167),""))</f>
        <v>0</v>
      </c>
      <c r="W187" s="15" t="n">
        <f aca="false">IF(Z187="No","",IF(ISERR(M187/M187)+ISERR(N187/N187)+ISERR(O187/O187)+ISERR(S187/S187)=0,(M187=166)+(N187=220)+(O187=235)+(S187=161),""))</f>
        <v>1</v>
      </c>
      <c r="X187" s="18" t="s">
        <v>42</v>
      </c>
      <c r="Y187" s="18" t="s">
        <v>36</v>
      </c>
      <c r="Z187" s="18" t="s">
        <v>36</v>
      </c>
      <c r="AA187" s="18" t="s">
        <v>36</v>
      </c>
      <c r="AB187" s="19" t="s">
        <v>538</v>
      </c>
      <c r="AC187" s="12" t="s">
        <v>251</v>
      </c>
      <c r="AD187" s="12" t="s">
        <v>539</v>
      </c>
      <c r="AE187" s="20" t="str">
        <f aca="false">IF(AC187="","",HYPERLINK("[Table_S2_Cultivar_data_Arraiano.xls]'Wheat_data'!"&amp;ADDRESS(MATCH(AC187,$B$1:$B$596,FALSE()),2),AC187))</f>
        <v>Virtue</v>
      </c>
      <c r="AF187" s="20" t="str">
        <f aca="false">IF(AD187="","",HYPERLINK("[Table_S2_Cultivar_data_Arraiano.xls]'Wheat_data'!"&amp;ADDRESS(MATCH(AD187,$B$1:$B$596,FALSE()),2),AD187))</f>
        <v>x134</v>
      </c>
    </row>
    <row r="188" customFormat="false" ht="15.75" hidden="false" customHeight="false" outlineLevel="0" collapsed="false">
      <c r="B188" s="12" t="s">
        <v>273</v>
      </c>
      <c r="C188" s="13" t="n">
        <v>-2.52949561946903</v>
      </c>
      <c r="D188" s="14" t="n">
        <v>7.47796271350563</v>
      </c>
      <c r="E188" s="14" t="n">
        <v>67.2963</v>
      </c>
      <c r="F188" s="14" t="n">
        <v>36.8034</v>
      </c>
      <c r="G188" s="13" t="n">
        <v>0.32175008433797</v>
      </c>
      <c r="H188" s="13" t="n">
        <v>0.230050693505423</v>
      </c>
      <c r="I188" s="13" t="n">
        <v>0.295777</v>
      </c>
      <c r="J188" s="13" t="n">
        <v>-0.83158</v>
      </c>
      <c r="K188" s="15" t="n">
        <v>0</v>
      </c>
      <c r="L188" s="15" t="n">
        <v>0</v>
      </c>
      <c r="M188" s="15" t="n">
        <v>162</v>
      </c>
      <c r="N188" s="15" t="n">
        <v>247</v>
      </c>
      <c r="O188" s="15" t="n">
        <v>172</v>
      </c>
      <c r="P188" s="15" t="n">
        <v>202</v>
      </c>
      <c r="Q188" s="15" t="n">
        <v>1</v>
      </c>
      <c r="R188" s="15" t="n">
        <v>1</v>
      </c>
      <c r="S188" s="15" t="n">
        <v>152</v>
      </c>
      <c r="T188" s="15" t="n">
        <v>104</v>
      </c>
      <c r="U188" s="15" t="n">
        <v>1</v>
      </c>
      <c r="V188" s="15" t="n">
        <f aca="false">IF(Z188="No","",IF(ISERR(M188/M188)+ISERR(O188/O188)+ISERR(S188/S188)=0,(M188=160)+(O188=163)+(S188=167),""))</f>
        <v>0</v>
      </c>
      <c r="W188" s="15" t="n">
        <f aca="false">IF(Z188="No","",IF(ISERR(M188/M188)+ISERR(N188/N188)+ISERR(O188/O188)+ISERR(S188/S188)=0,(M188=166)+(N188=220)+(O188=235)+(S188=161),""))</f>
        <v>0</v>
      </c>
      <c r="X188" s="18" t="s">
        <v>42</v>
      </c>
      <c r="Y188" s="18" t="s">
        <v>36</v>
      </c>
      <c r="Z188" s="18" t="s">
        <v>36</v>
      </c>
      <c r="AA188" s="18" t="s">
        <v>36</v>
      </c>
      <c r="AB188" s="19" t="s">
        <v>540</v>
      </c>
      <c r="AC188" s="12" t="s">
        <v>222</v>
      </c>
      <c r="AD188" s="12" t="s">
        <v>541</v>
      </c>
      <c r="AE188" s="20" t="str">
        <f aca="false">IF(AC188="","",HYPERLINK("[Table_S2_Cultivar_data_Arraiano.xls]'Wheat_data'!"&amp;ADDRESS(MATCH(AC188,$B$1:$B$596,FALSE()),2),AC188))</f>
        <v>Fresco sib</v>
      </c>
      <c r="AF188" s="20" t="str">
        <f aca="false">IF(AD188="","",HYPERLINK("[Table_S2_Cultivar_data_Arraiano.xls]'Wheat_data'!"&amp;ADDRESS(MATCH(AD188,$B$1:$B$596,FALSE()),2),AD188))</f>
        <v>Haven sib</v>
      </c>
    </row>
    <row r="189" customFormat="false" ht="15.75" hidden="false" customHeight="false" outlineLevel="0" collapsed="false">
      <c r="B189" s="12" t="s">
        <v>212</v>
      </c>
      <c r="C189" s="13" t="n">
        <v>-2.21275461946903</v>
      </c>
      <c r="D189" s="14" t="n">
        <v>13.7617777729455</v>
      </c>
      <c r="E189" s="14" t="n">
        <v>60.4034</v>
      </c>
      <c r="F189" s="14" t="n">
        <v>39.1606</v>
      </c>
      <c r="G189" s="13" t="n">
        <v>0.52985770347082</v>
      </c>
      <c r="H189" s="13" t="n">
        <v>0.202564598702608</v>
      </c>
      <c r="I189" s="13" t="n">
        <v>0.371649</v>
      </c>
      <c r="J189" s="13" t="n">
        <v>0.89129</v>
      </c>
      <c r="K189" s="15" t="n">
        <v>1</v>
      </c>
      <c r="L189" s="15" t="n">
        <v>1</v>
      </c>
      <c r="M189" s="15" t="n">
        <v>162</v>
      </c>
      <c r="N189" s="15" t="n">
        <v>220</v>
      </c>
      <c r="O189" s="15" t="n">
        <v>235</v>
      </c>
      <c r="P189" s="15" t="n">
        <v>202</v>
      </c>
      <c r="Q189" s="15" t="n">
        <v>1</v>
      </c>
      <c r="R189" s="15" t="n">
        <v>0</v>
      </c>
      <c r="S189" s="15" t="n">
        <v>161</v>
      </c>
      <c r="T189" s="15" t="n">
        <v>104</v>
      </c>
      <c r="U189" s="15" t="n">
        <v>0</v>
      </c>
      <c r="V189" s="15" t="n">
        <f aca="false">IF(Z189="No","",IF(ISERR(M189/M189)+ISERR(O189/O189)+ISERR(S189/S189)=0,(M189=160)+(O189=163)+(S189=167),""))</f>
        <v>0</v>
      </c>
      <c r="W189" s="15" t="n">
        <f aca="false">IF(Z189="No","",IF(ISERR(M189/M189)+ISERR(N189/N189)+ISERR(O189/O189)+ISERR(S189/S189)=0,(M189=166)+(N189=220)+(O189=235)+(S189=161),""))</f>
        <v>3</v>
      </c>
      <c r="X189" s="18" t="s">
        <v>42</v>
      </c>
      <c r="Y189" s="18" t="s">
        <v>36</v>
      </c>
      <c r="Z189" s="18" t="s">
        <v>36</v>
      </c>
      <c r="AA189" s="18" t="s">
        <v>36</v>
      </c>
      <c r="AB189" s="19" t="s">
        <v>542</v>
      </c>
      <c r="AC189" s="12" t="s">
        <v>234</v>
      </c>
      <c r="AD189" s="12" t="s">
        <v>485</v>
      </c>
      <c r="AE189" s="20" t="str">
        <f aca="false">IF(AC189="","",HYPERLINK("[Table_S2_Cultivar_data_Arraiano.xls]'Wheat_data'!"&amp;ADDRESS(MATCH(AC189,$B$1:$B$596,FALSE()),2),AC189))</f>
        <v>Norman</v>
      </c>
      <c r="AF189" s="20" t="str">
        <f aca="false">IF(AD189="","",HYPERLINK("[Table_S2_Cultivar_data_Arraiano.xls]'Wheat_data'!"&amp;ADDRESS(MATCH(AD189,$B$1:$B$596,FALSE()),2),AD189))</f>
        <v>Newmarket</v>
      </c>
    </row>
    <row r="190" customFormat="false" ht="15.75" hidden="false" customHeight="false" outlineLevel="0" collapsed="false">
      <c r="B190" s="12" t="s">
        <v>543</v>
      </c>
      <c r="C190" s="13" t="n">
        <v>-3.89893061946903</v>
      </c>
      <c r="D190" s="14" t="n">
        <v>0.924987405135702</v>
      </c>
      <c r="E190" s="14" t="n">
        <v>78.8169</v>
      </c>
      <c r="F190" s="14" t="n">
        <v>45.4057</v>
      </c>
      <c r="G190" s="13" t="n">
        <v>-0.82824710012477</v>
      </c>
      <c r="H190" s="13" t="n">
        <v>0.248015088883483</v>
      </c>
      <c r="I190" s="13" t="n">
        <v>-0.07568</v>
      </c>
      <c r="J190" s="13"/>
      <c r="K190" s="15" t="n">
        <v>0</v>
      </c>
      <c r="L190" s="15" t="n">
        <v>0</v>
      </c>
      <c r="M190" s="15" t="s">
        <v>34</v>
      </c>
      <c r="N190" s="15" t="s">
        <v>34</v>
      </c>
      <c r="O190" s="15" t="s">
        <v>34</v>
      </c>
      <c r="P190" s="15" t="s">
        <v>34</v>
      </c>
      <c r="Q190" s="15" t="n">
        <v>1</v>
      </c>
      <c r="R190" s="15" t="n">
        <v>1</v>
      </c>
      <c r="S190" s="15" t="s">
        <v>34</v>
      </c>
      <c r="T190" s="15" t="s">
        <v>34</v>
      </c>
      <c r="U190" s="15" t="n">
        <v>1</v>
      </c>
      <c r="V190" s="15" t="str">
        <f aca="false">IF(Z190="No","",IF(ISERR(M190/M190)+ISERR(O190/O190)+ISERR(S190/S190)=0,(M190=160)+(O190=163)+(S190=167),""))</f>
        <v/>
      </c>
      <c r="W190" s="15" t="str">
        <f aca="false">IF(Z190="No","",IF(ISERR(M190/M190)+ISERR(N190/N190)+ISERR(O190/O190)+ISERR(S190/S190)=0,(M190=166)+(N190=220)+(O190=235)+(S190=161),""))</f>
        <v/>
      </c>
      <c r="X190" s="18" t="s">
        <v>61</v>
      </c>
      <c r="Y190" s="18" t="s">
        <v>36</v>
      </c>
      <c r="Z190" s="18" t="s">
        <v>37</v>
      </c>
      <c r="AA190" s="18" t="s">
        <v>36</v>
      </c>
      <c r="AB190" s="19" t="s">
        <v>544</v>
      </c>
      <c r="AC190" s="12"/>
      <c r="AD190" s="12"/>
      <c r="AE190" s="20" t="str">
        <f aca="false">IF(AC190="","",HYPERLINK("[Table_S2_Cultivar_data_Arraiano.xls]'Wheat_data'!"&amp;ADDRESS(MATCH(AC190,$B$1:$B$596,FALSE()),2),AC190))</f>
        <v/>
      </c>
      <c r="AF190" s="20" t="str">
        <f aca="false">IF(AD190="","",HYPERLINK("[Table_S2_Cultivar_data_Arraiano.xls]'Wheat_data'!"&amp;ADDRESS(MATCH(AD190,$B$1:$B$596,FALSE()),2),AD190))</f>
        <v/>
      </c>
    </row>
    <row r="191" customFormat="false" ht="15.75" hidden="false" customHeight="false" outlineLevel="0" collapsed="false">
      <c r="B191" s="12" t="s">
        <v>545</v>
      </c>
      <c r="C191" s="13" t="n">
        <v>-3.35789161946903</v>
      </c>
      <c r="D191" s="14" t="n">
        <v>0.955316311585622</v>
      </c>
      <c r="E191" s="14" t="n">
        <v>89.0094</v>
      </c>
      <c r="F191" s="14" t="n">
        <v>34.6606</v>
      </c>
      <c r="G191" s="13" t="n">
        <v>-0.41800601971283</v>
      </c>
      <c r="H191" s="13" t="n">
        <v>0.247751427103012</v>
      </c>
      <c r="I191" s="13" t="n">
        <v>-0.119037</v>
      </c>
      <c r="J191" s="13"/>
      <c r="K191" s="15" t="n">
        <v>1</v>
      </c>
      <c r="L191" s="15" t="n">
        <v>1</v>
      </c>
      <c r="M191" s="15" t="s">
        <v>34</v>
      </c>
      <c r="N191" s="15" t="s">
        <v>34</v>
      </c>
      <c r="O191" s="15" t="s">
        <v>34</v>
      </c>
      <c r="P191" s="15" t="s">
        <v>34</v>
      </c>
      <c r="Q191" s="15" t="n">
        <v>1</v>
      </c>
      <c r="R191" s="15" t="n">
        <v>0</v>
      </c>
      <c r="S191" s="15" t="s">
        <v>34</v>
      </c>
      <c r="T191" s="15" t="s">
        <v>34</v>
      </c>
      <c r="U191" s="15" t="n">
        <v>0</v>
      </c>
      <c r="V191" s="15" t="str">
        <f aca="false">IF(Z191="No","",IF(ISERR(M191/M191)+ISERR(O191/O191)+ISERR(S191/S191)=0,(M191=160)+(O191=163)+(S191=167),""))</f>
        <v/>
      </c>
      <c r="W191" s="15" t="str">
        <f aca="false">IF(Z191="No","",IF(ISERR(M191/M191)+ISERR(N191/N191)+ISERR(O191/O191)+ISERR(S191/S191)=0,(M191=166)+(N191=220)+(O191=235)+(S191=161),""))</f>
        <v/>
      </c>
      <c r="X191" s="18" t="s">
        <v>225</v>
      </c>
      <c r="Y191" s="18" t="s">
        <v>36</v>
      </c>
      <c r="Z191" s="18" t="s">
        <v>37</v>
      </c>
      <c r="AA191" s="18" t="s">
        <v>36</v>
      </c>
      <c r="AB191" s="19" t="s">
        <v>546</v>
      </c>
      <c r="AC191" s="12"/>
      <c r="AD191" s="12"/>
      <c r="AE191" s="20" t="str">
        <f aca="false">IF(AC191="","",HYPERLINK("[Table_S2_Cultivar_data_Arraiano.xls]'Wheat_data'!"&amp;ADDRESS(MATCH(AC191,$B$1:$B$596,FALSE()),2),AC191))</f>
        <v/>
      </c>
      <c r="AF191" s="20" t="str">
        <f aca="false">IF(AD191="","",HYPERLINK("[Table_S2_Cultivar_data_Arraiano.xls]'Wheat_data'!"&amp;ADDRESS(MATCH(AD191,$B$1:$B$596,FALSE()),2),AD191))</f>
        <v/>
      </c>
    </row>
    <row r="192" customFormat="false" ht="31.5" hidden="false" customHeight="false" outlineLevel="0" collapsed="false">
      <c r="B192" s="12" t="s">
        <v>547</v>
      </c>
      <c r="C192" s="13" t="n">
        <v>-2.82726941946903</v>
      </c>
      <c r="D192" s="14" t="n">
        <v>6.60744502694315</v>
      </c>
      <c r="E192" s="14" t="n">
        <v>63.9547</v>
      </c>
      <c r="F192" s="14" t="n">
        <v>40.6056</v>
      </c>
      <c r="G192" s="13" t="n">
        <v>0.0738378966442199</v>
      </c>
      <c r="H192" s="13" t="n">
        <v>0.238384753928142</v>
      </c>
      <c r="I192" s="13" t="n">
        <v>0.182143</v>
      </c>
      <c r="J192" s="13"/>
      <c r="K192" s="15" t="n">
        <v>1</v>
      </c>
      <c r="L192" s="15" t="n">
        <v>0</v>
      </c>
      <c r="M192" s="15" t="s">
        <v>34</v>
      </c>
      <c r="N192" s="15" t="s">
        <v>34</v>
      </c>
      <c r="O192" s="15" t="s">
        <v>34</v>
      </c>
      <c r="P192" s="15" t="s">
        <v>34</v>
      </c>
      <c r="Q192" s="15" t="n">
        <v>1</v>
      </c>
      <c r="R192" s="15" t="n">
        <v>0</v>
      </c>
      <c r="S192" s="15" t="s">
        <v>34</v>
      </c>
      <c r="T192" s="15" t="s">
        <v>34</v>
      </c>
      <c r="U192" s="15" t="n">
        <v>0</v>
      </c>
      <c r="V192" s="15" t="str">
        <f aca="false">IF(Z192="No","",IF(ISERR(M192/M192)+ISERR(O192/O192)+ISERR(S192/S192)=0,(M192=160)+(O192=163)+(S192=167),""))</f>
        <v/>
      </c>
      <c r="W192" s="15" t="str">
        <f aca="false">IF(Z192="No","",IF(ISERR(M192/M192)+ISERR(N192/N192)+ISERR(O192/O192)+ISERR(S192/S192)=0,(M192=166)+(N192=220)+(O192=235)+(S192=161),""))</f>
        <v/>
      </c>
      <c r="X192" s="18" t="s">
        <v>111</v>
      </c>
      <c r="Y192" s="18" t="s">
        <v>36</v>
      </c>
      <c r="Z192" s="18" t="s">
        <v>37</v>
      </c>
      <c r="AA192" s="18" t="s">
        <v>36</v>
      </c>
      <c r="AB192" s="19" t="s">
        <v>548</v>
      </c>
      <c r="AC192" s="12" t="s">
        <v>549</v>
      </c>
      <c r="AD192" s="12" t="s">
        <v>550</v>
      </c>
      <c r="AE192" s="20" t="str">
        <f aca="false">IF(AC192="","",HYPERLINK("[Table_S2_Cultivar_data_Arraiano.xls]'Wheat_data'!"&amp;ADDRESS(MATCH(AC192,$B$1:$B$596,FALSE()),2),AC192))</f>
        <v>x138</v>
      </c>
      <c r="AF192" s="20" t="str">
        <f aca="false">IF(AD192="","",HYPERLINK("[Table_S2_Cultivar_data_Arraiano.xls]'Wheat_data'!"&amp;ADDRESS(MATCH(AD192,$B$1:$B$596,FALSE()),2),AD192))</f>
        <v>x139</v>
      </c>
    </row>
    <row r="193" customFormat="false" ht="15.75" hidden="false" customHeight="false" outlineLevel="0" collapsed="false">
      <c r="B193" s="12" t="s">
        <v>551</v>
      </c>
      <c r="C193" s="13" t="n">
        <v>-3.09132261946903</v>
      </c>
      <c r="D193" s="14" t="n">
        <v>4.95340925191967</v>
      </c>
      <c r="E193" s="14" t="n">
        <v>64.5378</v>
      </c>
      <c r="F193" s="14" t="n">
        <v>37.8787</v>
      </c>
      <c r="G193" s="13" t="n">
        <v>-0.20000380860476</v>
      </c>
      <c r="H193" s="13" t="n">
        <v>0.229955156260063</v>
      </c>
      <c r="I193" s="13" t="n">
        <v>-0.146154</v>
      </c>
      <c r="J193" s="13"/>
      <c r="K193" s="15" t="n">
        <v>1</v>
      </c>
      <c r="L193" s="15" t="n">
        <v>0</v>
      </c>
      <c r="M193" s="15" t="s">
        <v>34</v>
      </c>
      <c r="N193" s="15" t="s">
        <v>34</v>
      </c>
      <c r="O193" s="15" t="s">
        <v>34</v>
      </c>
      <c r="P193" s="15" t="s">
        <v>34</v>
      </c>
      <c r="Q193" s="15" t="n">
        <v>1</v>
      </c>
      <c r="R193" s="15" t="n">
        <v>1</v>
      </c>
      <c r="S193" s="15" t="s">
        <v>34</v>
      </c>
      <c r="T193" s="15" t="s">
        <v>34</v>
      </c>
      <c r="U193" s="15" t="n">
        <v>0</v>
      </c>
      <c r="V193" s="15" t="str">
        <f aca="false">IF(Z193="No","",IF(ISERR(M193/M193)+ISERR(O193/O193)+ISERR(S193/S193)=0,(M193=160)+(O193=163)+(S193=167),""))</f>
        <v/>
      </c>
      <c r="W193" s="15" t="str">
        <f aca="false">IF(Z193="No","",IF(ISERR(M193/M193)+ISERR(N193/N193)+ISERR(O193/O193)+ISERR(S193/S193)=0,(M193=166)+(N193=220)+(O193=235)+(S193=161),""))</f>
        <v/>
      </c>
      <c r="X193" s="18" t="s">
        <v>42</v>
      </c>
      <c r="Y193" s="18" t="s">
        <v>36</v>
      </c>
      <c r="Z193" s="18" t="s">
        <v>37</v>
      </c>
      <c r="AA193" s="18" t="s">
        <v>36</v>
      </c>
      <c r="AB193" s="19" t="s">
        <v>552</v>
      </c>
      <c r="AC193" s="12" t="s">
        <v>84</v>
      </c>
      <c r="AD193" s="12" t="s">
        <v>106</v>
      </c>
      <c r="AE193" s="20" t="str">
        <f aca="false">IF(AC193="","",HYPERLINK("[Table_S2_Cultivar_data_Arraiano.xls]'Wheat_data'!"&amp;ADDRESS(MATCH(AC193,$B$1:$B$596,FALSE()),2),AC193))</f>
        <v>Maris Marksman</v>
      </c>
      <c r="AF193" s="20" t="str">
        <f aca="false">IF(AD193="","",HYPERLINK("[Table_S2_Cultivar_data_Arraiano.xls]'Wheat_data'!"&amp;ADDRESS(MATCH(AD193,$B$1:$B$596,FALSE()),2),AD193))</f>
        <v>Armada</v>
      </c>
    </row>
    <row r="194" customFormat="false" ht="15.75" hidden="false" customHeight="false" outlineLevel="0" collapsed="false">
      <c r="B194" s="12" t="s">
        <v>553</v>
      </c>
      <c r="C194" s="13" t="n">
        <v>-2.18947761946903</v>
      </c>
      <c r="D194" s="14" t="n">
        <v>13.500256304948</v>
      </c>
      <c r="E194" s="14" t="n">
        <v>61.2963</v>
      </c>
      <c r="F194" s="14" t="n">
        <v>39.982</v>
      </c>
      <c r="G194" s="13" t="n">
        <v>0.58846070124432</v>
      </c>
      <c r="H194" s="13" t="n">
        <v>0.232575550449832</v>
      </c>
      <c r="I194" s="13" t="n">
        <v>0.407372</v>
      </c>
      <c r="J194" s="13" t="n">
        <v>0.76969</v>
      </c>
      <c r="K194" s="15" t="n">
        <v>1</v>
      </c>
      <c r="L194" s="15" t="n">
        <v>1</v>
      </c>
      <c r="M194" s="15" t="n">
        <v>166</v>
      </c>
      <c r="N194" s="15" t="n">
        <v>247</v>
      </c>
      <c r="O194" s="15" t="n">
        <v>235</v>
      </c>
      <c r="P194" s="15" t="n">
        <v>201</v>
      </c>
      <c r="Q194" s="15" t="n">
        <v>1</v>
      </c>
      <c r="R194" s="15" t="n">
        <v>0</v>
      </c>
      <c r="S194" s="15" t="n">
        <v>161</v>
      </c>
      <c r="T194" s="15" t="n">
        <v>104</v>
      </c>
      <c r="U194" s="15" t="n">
        <v>0</v>
      </c>
      <c r="V194" s="15" t="n">
        <f aca="false">IF(Z194="No","",IF(ISERR(M194/M194)+ISERR(O194/O194)+ISERR(S194/S194)=0,(M194=160)+(O194=163)+(S194=167),""))</f>
        <v>0</v>
      </c>
      <c r="W194" s="15" t="n">
        <f aca="false">IF(Z194="No","",IF(ISERR(M194/M194)+ISERR(N194/N194)+ISERR(O194/O194)+ISERR(S194/S194)=0,(M194=166)+(N194=220)+(O194=235)+(S194=161),""))</f>
        <v>3</v>
      </c>
      <c r="X194" s="18" t="s">
        <v>42</v>
      </c>
      <c r="Y194" s="18" t="s">
        <v>36</v>
      </c>
      <c r="Z194" s="18" t="s">
        <v>36</v>
      </c>
      <c r="AA194" s="18" t="s">
        <v>36</v>
      </c>
      <c r="AB194" s="19" t="s">
        <v>554</v>
      </c>
      <c r="AC194" s="12" t="s">
        <v>212</v>
      </c>
      <c r="AD194" s="12" t="s">
        <v>555</v>
      </c>
      <c r="AE194" s="20" t="str">
        <f aca="false">IF(AC194="","",HYPERLINK("[Table_S2_Cultivar_data_Arraiano.xls]'Wheat_data'!"&amp;ADDRESS(MATCH(AC194,$B$1:$B$596,FALSE()),2),AC194))</f>
        <v>Riband</v>
      </c>
      <c r="AF194" s="20" t="str">
        <f aca="false">IF(AD194="","",HYPERLINK("[Table_S2_Cultivar_data_Arraiano.xls]'Wheat_data'!"&amp;ADDRESS(MATCH(AD194,$B$1:$B$596,FALSE()),2),AD194))</f>
        <v>Brigadier</v>
      </c>
    </row>
    <row r="195" customFormat="false" ht="15.75" hidden="false" customHeight="false" outlineLevel="0" collapsed="false">
      <c r="B195" s="12" t="s">
        <v>556</v>
      </c>
      <c r="C195" s="13" t="n">
        <v>-2.36753961946903</v>
      </c>
      <c r="D195" s="14" t="n">
        <v>4.9204505429127</v>
      </c>
      <c r="E195" s="14" t="n">
        <v>78.9877</v>
      </c>
      <c r="F195" s="14" t="n">
        <v>32.1234</v>
      </c>
      <c r="G195" s="13" t="n">
        <v>0.39382151096455</v>
      </c>
      <c r="H195" s="13" t="n">
        <v>0.25158819667698</v>
      </c>
      <c r="I195" s="13" t="n">
        <v>0.0428972</v>
      </c>
      <c r="J195" s="13"/>
      <c r="K195" s="15" t="n">
        <v>1</v>
      </c>
      <c r="L195" s="15" t="n">
        <v>1</v>
      </c>
      <c r="M195" s="15" t="s">
        <v>34</v>
      </c>
      <c r="N195" s="15" t="s">
        <v>34</v>
      </c>
      <c r="O195" s="15" t="s">
        <v>34</v>
      </c>
      <c r="P195" s="15" t="s">
        <v>34</v>
      </c>
      <c r="Q195" s="15" t="n">
        <v>0</v>
      </c>
      <c r="R195" s="15" t="n">
        <v>1</v>
      </c>
      <c r="S195" s="15" t="s">
        <v>34</v>
      </c>
      <c r="T195" s="15" t="s">
        <v>34</v>
      </c>
      <c r="U195" s="15" t="n">
        <v>1</v>
      </c>
      <c r="V195" s="15" t="str">
        <f aca="false">IF(Z195="No","",IF(ISERR(M195/M195)+ISERR(O195/O195)+ISERR(S195/S195)=0,(M195=160)+(O195=163)+(S195=167),""))</f>
        <v/>
      </c>
      <c r="W195" s="15" t="str">
        <f aca="false">IF(Z195="No","",IF(ISERR(M195/M195)+ISERR(N195/N195)+ISERR(O195/O195)+ISERR(S195/S195)=0,(M195=166)+(N195=220)+(O195=235)+(S195=161),""))</f>
        <v/>
      </c>
      <c r="X195" s="18" t="s">
        <v>319</v>
      </c>
      <c r="Y195" s="18" t="s">
        <v>36</v>
      </c>
      <c r="Z195" s="18" t="s">
        <v>37</v>
      </c>
      <c r="AA195" s="18" t="s">
        <v>36</v>
      </c>
      <c r="AB195" s="19" t="s">
        <v>557</v>
      </c>
      <c r="AC195" s="12" t="s">
        <v>558</v>
      </c>
      <c r="AD195" s="12" t="s">
        <v>559</v>
      </c>
      <c r="AE195" s="20" t="str">
        <f aca="false">IF(AC195="","",HYPERLINK("[Table_S2_Cultivar_data_Arraiano.xls]'Wheat_data'!"&amp;ADDRESS(MATCH(AC195,$B$1:$B$596,FALSE()),2),AC195))</f>
        <v>x31</v>
      </c>
      <c r="AF195" s="20" t="str">
        <f aca="false">IF(AD195="","",HYPERLINK("[Table_S2_Cultivar_data_Arraiano.xls]'Wheat_data'!"&amp;ADDRESS(MATCH(AD195,$B$1:$B$596,FALSE()),2),AD195))</f>
        <v>Redman</v>
      </c>
    </row>
    <row r="196" customFormat="false" ht="15.75" hidden="false" customHeight="false" outlineLevel="0" collapsed="false">
      <c r="B196" s="12" t="s">
        <v>560</v>
      </c>
      <c r="C196" s="13" t="n">
        <v>-2.73987401946903</v>
      </c>
      <c r="D196" s="14" t="n">
        <v>7.46734016962342</v>
      </c>
      <c r="E196" s="14" t="n">
        <v>63.1642</v>
      </c>
      <c r="F196" s="14" t="n">
        <v>41.4321</v>
      </c>
      <c r="G196" s="13" t="n">
        <v>0.0674698071718503</v>
      </c>
      <c r="H196" s="13" t="n">
        <v>0.225461902284278</v>
      </c>
      <c r="I196" s="13" t="n">
        <v>-0.0400841</v>
      </c>
      <c r="J196" s="13"/>
      <c r="K196" s="15" t="n">
        <v>1</v>
      </c>
      <c r="L196" s="15" t="n">
        <v>0</v>
      </c>
      <c r="M196" s="15" t="s">
        <v>34</v>
      </c>
      <c r="N196" s="15" t="s">
        <v>34</v>
      </c>
      <c r="O196" s="15" t="s">
        <v>34</v>
      </c>
      <c r="P196" s="15" t="s">
        <v>34</v>
      </c>
      <c r="Q196" s="15" t="n">
        <v>1</v>
      </c>
      <c r="R196" s="15" t="n">
        <v>0</v>
      </c>
      <c r="S196" s="15" t="s">
        <v>34</v>
      </c>
      <c r="T196" s="15" t="s">
        <v>34</v>
      </c>
      <c r="U196" s="15" t="n">
        <v>0</v>
      </c>
      <c r="V196" s="15" t="str">
        <f aca="false">IF(Z196="No","",IF(ISERR(M196/M196)+ISERR(O196/O196)+ISERR(S196/S196)=0,(M196=160)+(O196=163)+(S196=167),""))</f>
        <v/>
      </c>
      <c r="W196" s="15" t="str">
        <f aca="false">IF(Z196="No","",IF(ISERR(M196/M196)+ISERR(N196/N196)+ISERR(O196/O196)+ISERR(S196/S196)=0,(M196=166)+(N196=220)+(O196=235)+(S196=161),""))</f>
        <v/>
      </c>
      <c r="X196" s="18" t="s">
        <v>42</v>
      </c>
      <c r="Y196" s="18" t="s">
        <v>36</v>
      </c>
      <c r="Z196" s="18" t="s">
        <v>37</v>
      </c>
      <c r="AA196" s="18" t="s">
        <v>36</v>
      </c>
      <c r="AB196" s="19" t="s">
        <v>380</v>
      </c>
      <c r="AC196" s="12" t="s">
        <v>128</v>
      </c>
      <c r="AD196" s="12" t="s">
        <v>132</v>
      </c>
      <c r="AE196" s="20" t="str">
        <f aca="false">IF(AC196="","",HYPERLINK("[Table_S2_Cultivar_data_Arraiano.xls]'Wheat_data'!"&amp;ADDRESS(MATCH(AC196,$B$1:$B$596,FALSE()),2),AC196))</f>
        <v>Maris Ploughman</v>
      </c>
      <c r="AF196" s="20" t="str">
        <f aca="false">IF(AD196="","",HYPERLINK("[Table_S2_Cultivar_data_Arraiano.xls]'Wheat_data'!"&amp;ADDRESS(MATCH(AD196,$B$1:$B$596,FALSE()),2),AD196))</f>
        <v>Hobbit sib</v>
      </c>
    </row>
    <row r="197" customFormat="false" ht="15.75" hidden="false" customHeight="false" outlineLevel="0" collapsed="false">
      <c r="B197" s="12" t="s">
        <v>561</v>
      </c>
      <c r="C197" s="13" t="n">
        <v>-3.45388861946903</v>
      </c>
      <c r="D197" s="14" t="n">
        <v>5.33984050535985</v>
      </c>
      <c r="E197" s="14" t="n">
        <v>55.8683</v>
      </c>
      <c r="F197" s="14" t="n">
        <v>30.6894</v>
      </c>
      <c r="G197" s="13" t="n">
        <v>-0.50916196128892</v>
      </c>
      <c r="H197" s="13" t="n">
        <v>0.240822026253935</v>
      </c>
      <c r="I197" s="13" t="n">
        <v>-0.269469</v>
      </c>
      <c r="J197" s="13"/>
      <c r="K197" s="15" t="s">
        <v>66</v>
      </c>
      <c r="L197" s="15" t="s">
        <v>66</v>
      </c>
      <c r="M197" s="15" t="n">
        <v>162</v>
      </c>
      <c r="N197" s="15" t="n">
        <v>234</v>
      </c>
      <c r="O197" s="15" t="n">
        <v>172</v>
      </c>
      <c r="P197" s="15" t="n">
        <v>202</v>
      </c>
      <c r="Q197" s="15" t="s">
        <v>66</v>
      </c>
      <c r="R197" s="15" t="n">
        <v>1</v>
      </c>
      <c r="S197" s="15" t="n">
        <v>167</v>
      </c>
      <c r="T197" s="15" t="n">
        <v>104</v>
      </c>
      <c r="U197" s="15" t="n">
        <v>0</v>
      </c>
      <c r="V197" s="15" t="n">
        <f aca="false">IF(Z197="No","",IF(ISERR(M197/M197)+ISERR(O197/O197)+ISERR(S197/S197)=0,(M197=160)+(O197=163)+(S197=167),""))</f>
        <v>1</v>
      </c>
      <c r="W197" s="15" t="n">
        <f aca="false">IF(Z197="No","",IF(ISERR(M197/M197)+ISERR(N197/N197)+ISERR(O197/O197)+ISERR(S197/S197)=0,(M197=166)+(N197=220)+(O197=235)+(S197=161),""))</f>
        <v>0</v>
      </c>
      <c r="X197" s="18" t="s">
        <v>42</v>
      </c>
      <c r="Y197" s="18" t="s">
        <v>36</v>
      </c>
      <c r="Z197" s="18" t="s">
        <v>36</v>
      </c>
      <c r="AA197" s="18" t="s">
        <v>36</v>
      </c>
      <c r="AB197" s="19" t="s">
        <v>562</v>
      </c>
      <c r="AC197" s="12" t="s">
        <v>563</v>
      </c>
      <c r="AD197" s="12" t="s">
        <v>148</v>
      </c>
      <c r="AE197" s="20" t="str">
        <f aca="false">IF(AC197="","",HYPERLINK("[Table_S2_Cultivar_data_Arraiano.xls]'Wheat_data'!"&amp;ADDRESS(MATCH(AC197,$B$1:$B$596,FALSE()),2),AC197))</f>
        <v>Comp Tig 323-1-3 M</v>
      </c>
      <c r="AF197" s="20" t="str">
        <f aca="false">IF(AD197="","",HYPERLINK("[Table_S2_Cultivar_data_Arraiano.xls]'Wheat_data'!"&amp;ADDRESS(MATCH(AD197,$B$1:$B$596,FALSE()),2),AD197))</f>
        <v>Fresco</v>
      </c>
    </row>
    <row r="198" customFormat="false" ht="15.75" hidden="false" customHeight="false" outlineLevel="0" collapsed="false">
      <c r="B198" s="12" t="s">
        <v>525</v>
      </c>
      <c r="C198" s="13" t="n">
        <v>-2.47197561946903</v>
      </c>
      <c r="D198" s="14" t="n">
        <v>7.06248901548102</v>
      </c>
      <c r="E198" s="14" t="n">
        <v>69.6157</v>
      </c>
      <c r="F198" s="14" t="n">
        <v>36.6244</v>
      </c>
      <c r="G198" s="13" t="n">
        <v>0.15283196115216</v>
      </c>
      <c r="H198" s="13" t="n">
        <v>0.223952607769821</v>
      </c>
      <c r="I198" s="13" t="n">
        <v>-0.277774</v>
      </c>
      <c r="J198" s="13"/>
      <c r="K198" s="15" t="n">
        <v>1</v>
      </c>
      <c r="L198" s="15" t="n">
        <v>1</v>
      </c>
      <c r="M198" s="15" t="s">
        <v>564</v>
      </c>
      <c r="N198" s="15" t="s">
        <v>34</v>
      </c>
      <c r="O198" s="15" t="s">
        <v>34</v>
      </c>
      <c r="P198" s="15" t="s">
        <v>34</v>
      </c>
      <c r="Q198" s="15" t="n">
        <v>1</v>
      </c>
      <c r="R198" s="15" t="n">
        <v>1</v>
      </c>
      <c r="S198" s="15" t="s">
        <v>34</v>
      </c>
      <c r="T198" s="15" t="s">
        <v>34</v>
      </c>
      <c r="U198" s="15" t="n">
        <v>0</v>
      </c>
      <c r="V198" s="15" t="str">
        <f aca="false">IF(Z198="No","",IF(ISERR(M198/M198)+ISERR(O198/O198)+ISERR(S198/S198)=0,(M198=160)+(O198=163)+(S198=167),""))</f>
        <v/>
      </c>
      <c r="W198" s="15" t="str">
        <f aca="false">IF(Z198="No","",IF(ISERR(M198/M198)+ISERR(N198/N198)+ISERR(O198/O198)+ISERR(S198/S198)=0,(M198=166)+(N198=220)+(O198=235)+(S198=161),""))</f>
        <v/>
      </c>
      <c r="X198" s="18" t="s">
        <v>42</v>
      </c>
      <c r="Y198" s="18" t="s">
        <v>36</v>
      </c>
      <c r="Z198" s="18" t="s">
        <v>37</v>
      </c>
      <c r="AA198" s="18" t="s">
        <v>36</v>
      </c>
      <c r="AB198" s="19" t="s">
        <v>565</v>
      </c>
      <c r="AC198" s="12" t="s">
        <v>215</v>
      </c>
      <c r="AD198" s="12" t="s">
        <v>134</v>
      </c>
      <c r="AE198" s="20" t="str">
        <f aca="false">IF(AC198="","",HYPERLINK("[Table_S2_Cultivar_data_Arraiano.xls]'Wheat_data'!"&amp;ADDRESS(MATCH(AC198,$B$1:$B$596,FALSE()),2),AC198))</f>
        <v>Jerico</v>
      </c>
      <c r="AF198" s="20" t="str">
        <f aca="false">IF(AD198="","",HYPERLINK("[Table_S2_Cultivar_data_Arraiano.xls]'Wheat_data'!"&amp;ADDRESS(MATCH(AD198,$B$1:$B$596,FALSE()),2),AD198))</f>
        <v>Axona</v>
      </c>
    </row>
    <row r="199" customFormat="false" ht="15.75" hidden="false" customHeight="false" outlineLevel="0" collapsed="false">
      <c r="B199" s="12" t="s">
        <v>566</v>
      </c>
      <c r="C199" s="13" t="n">
        <v>-2.86173341946903</v>
      </c>
      <c r="D199" s="14" t="n">
        <v>5.60443238688339</v>
      </c>
      <c r="E199" s="14" t="n">
        <v>66.6119</v>
      </c>
      <c r="F199" s="14" t="n">
        <v>41.3972</v>
      </c>
      <c r="G199" s="13" t="n">
        <v>-0.0115337046980701</v>
      </c>
      <c r="H199" s="13" t="n">
        <v>0.225478194638402</v>
      </c>
      <c r="I199" s="13" t="n">
        <v>-0.0429648</v>
      </c>
      <c r="J199" s="13"/>
      <c r="K199" s="15" t="n">
        <v>1</v>
      </c>
      <c r="L199" s="15" t="n">
        <v>0</v>
      </c>
      <c r="M199" s="15" t="s">
        <v>34</v>
      </c>
      <c r="N199" s="15" t="s">
        <v>34</v>
      </c>
      <c r="O199" s="15" t="s">
        <v>34</v>
      </c>
      <c r="P199" s="15" t="s">
        <v>34</v>
      </c>
      <c r="Q199" s="15" t="n">
        <v>1</v>
      </c>
      <c r="R199" s="15" t="n">
        <v>0</v>
      </c>
      <c r="S199" s="15" t="s">
        <v>34</v>
      </c>
      <c r="T199" s="15" t="s">
        <v>34</v>
      </c>
      <c r="U199" s="15" t="n">
        <v>1</v>
      </c>
      <c r="V199" s="15" t="str">
        <f aca="false">IF(Z199="No","",IF(ISERR(M199/M199)+ISERR(O199/O199)+ISERR(S199/S199)=0,(M199=160)+(O199=163)+(S199=167),""))</f>
        <v/>
      </c>
      <c r="W199" s="15" t="str">
        <f aca="false">IF(Z199="No","",IF(ISERR(M199/M199)+ISERR(N199/N199)+ISERR(O199/O199)+ISERR(S199/S199)=0,(M199=166)+(N199=220)+(O199=235)+(S199=161),""))</f>
        <v/>
      </c>
      <c r="X199" s="18" t="s">
        <v>42</v>
      </c>
      <c r="Y199" s="18" t="s">
        <v>36</v>
      </c>
      <c r="Z199" s="18" t="s">
        <v>37</v>
      </c>
      <c r="AA199" s="18" t="s">
        <v>36</v>
      </c>
      <c r="AB199" s="19" t="s">
        <v>567</v>
      </c>
      <c r="AC199" s="12" t="s">
        <v>128</v>
      </c>
      <c r="AD199" s="12" t="s">
        <v>72</v>
      </c>
      <c r="AE199" s="20" t="str">
        <f aca="false">IF(AC199="","",HYPERLINK("[Table_S2_Cultivar_data_Arraiano.xls]'Wheat_data'!"&amp;ADDRESS(MATCH(AC199,$B$1:$B$596,FALSE()),2),AC199))</f>
        <v>Maris Ploughman</v>
      </c>
      <c r="AF199" s="20" t="str">
        <f aca="false">IF(AD199="","",HYPERLINK("[Table_S2_Cultivar_data_Arraiano.xls]'Wheat_data'!"&amp;ADDRESS(MATCH(AD199,$B$1:$B$596,FALSE()),2),AD199))</f>
        <v>Hobbit</v>
      </c>
    </row>
    <row r="200" customFormat="false" ht="15.75" hidden="false" customHeight="false" outlineLevel="0" collapsed="false">
      <c r="B200" s="12" t="s">
        <v>80</v>
      </c>
      <c r="C200" s="13" t="n">
        <v>-2.27169261946903</v>
      </c>
      <c r="D200" s="14" t="n">
        <v>7.5805941194437</v>
      </c>
      <c r="E200" s="14" t="n">
        <v>72.1131</v>
      </c>
      <c r="F200" s="14" t="n">
        <v>34.0268</v>
      </c>
      <c r="G200" s="13" t="n">
        <v>0.13464487144637</v>
      </c>
      <c r="H200" s="13" t="n">
        <v>0.228595581439524</v>
      </c>
      <c r="I200" s="13" t="n">
        <v>-0.766242</v>
      </c>
      <c r="J200" s="13"/>
      <c r="K200" s="15" t="n">
        <v>1</v>
      </c>
      <c r="L200" s="15" t="n">
        <v>0</v>
      </c>
      <c r="M200" s="15" t="s">
        <v>34</v>
      </c>
      <c r="N200" s="15" t="s">
        <v>34</v>
      </c>
      <c r="O200" s="15" t="s">
        <v>34</v>
      </c>
      <c r="P200" s="15" t="n">
        <v>299</v>
      </c>
      <c r="Q200" s="15" t="n">
        <v>1</v>
      </c>
      <c r="R200" s="15" t="n">
        <v>1</v>
      </c>
      <c r="S200" s="15" t="s">
        <v>34</v>
      </c>
      <c r="T200" s="15" t="s">
        <v>34</v>
      </c>
      <c r="U200" s="15" t="n">
        <v>1</v>
      </c>
      <c r="V200" s="15" t="str">
        <f aca="false">IF(Z200="No","",IF(ISERR(M200/M200)+ISERR(O200/O200)+ISERR(S200/S200)=0,(M200=160)+(O200=163)+(S200=167),""))</f>
        <v/>
      </c>
      <c r="W200" s="15" t="str">
        <f aca="false">IF(Z200="No","",IF(ISERR(M200/M200)+ISERR(N200/N200)+ISERR(O200/O200)+ISERR(S200/S200)=0,(M200=166)+(N200=220)+(O200=235)+(S200=161),""))</f>
        <v/>
      </c>
      <c r="X200" s="18" t="s">
        <v>111</v>
      </c>
      <c r="Y200" s="18" t="s">
        <v>36</v>
      </c>
      <c r="Z200" s="18" t="s">
        <v>37</v>
      </c>
      <c r="AA200" s="18" t="s">
        <v>36</v>
      </c>
      <c r="AB200" s="19" t="s">
        <v>568</v>
      </c>
      <c r="AC200" s="12" t="s">
        <v>569</v>
      </c>
      <c r="AD200" s="12" t="s">
        <v>570</v>
      </c>
      <c r="AE200" s="20" t="str">
        <f aca="false">IF(AC200="","",HYPERLINK("[Table_S2_Cultivar_data_Arraiano.xls]'Wheat_data'!"&amp;ADDRESS(MATCH(AC200,$B$1:$B$596,FALSE()),2),AC200))</f>
        <v>x59</v>
      </c>
      <c r="AF200" s="20" t="str">
        <f aca="false">IF(AD200="","",HYPERLINK("[Table_S2_Cultivar_data_Arraiano.xls]'Wheat_data'!"&amp;ADDRESS(MATCH(AD200,$B$1:$B$596,FALSE()),2),AD200))</f>
        <v>Ring</v>
      </c>
    </row>
    <row r="201" customFormat="false" ht="15.75" hidden="false" customHeight="false" outlineLevel="0" collapsed="false">
      <c r="B201" s="12" t="s">
        <v>69</v>
      </c>
      <c r="C201" s="13" t="n">
        <v>-2.58124261946903</v>
      </c>
      <c r="D201" s="14" t="n">
        <v>9.68270784401165</v>
      </c>
      <c r="E201" s="14" t="n">
        <v>60.832</v>
      </c>
      <c r="F201" s="14" t="n">
        <v>29.732</v>
      </c>
      <c r="G201" s="13" t="n">
        <v>0.13266812362347</v>
      </c>
      <c r="H201" s="13" t="n">
        <v>0.23358860083076</v>
      </c>
      <c r="I201" s="13" t="n">
        <v>-0.192791</v>
      </c>
      <c r="J201" s="13" t="n">
        <v>-0.76051</v>
      </c>
      <c r="K201" s="15" t="n">
        <v>1</v>
      </c>
      <c r="L201" s="15" t="n">
        <v>1</v>
      </c>
      <c r="M201" s="15" t="n">
        <v>162</v>
      </c>
      <c r="N201" s="15" t="n">
        <v>247</v>
      </c>
      <c r="O201" s="15" t="n">
        <v>172</v>
      </c>
      <c r="P201" s="15" t="n">
        <v>202</v>
      </c>
      <c r="Q201" s="15" t="n">
        <v>1</v>
      </c>
      <c r="R201" s="15" t="n">
        <v>0</v>
      </c>
      <c r="S201" s="15" t="n">
        <v>152</v>
      </c>
      <c r="T201" s="15" t="n">
        <v>133</v>
      </c>
      <c r="U201" s="15" t="n">
        <v>0</v>
      </c>
      <c r="V201" s="15" t="n">
        <f aca="false">IF(Z201="No","",IF(ISERR(M201/M201)+ISERR(O201/O201)+ISERR(S201/S201)=0,(M201=160)+(O201=163)+(S201=167),""))</f>
        <v>0</v>
      </c>
      <c r="W201" s="15" t="n">
        <f aca="false">IF(Z201="No","",IF(ISERR(M201/M201)+ISERR(N201/N201)+ISERR(O201/O201)+ISERR(S201/S201)=0,(M201=166)+(N201=220)+(O201=235)+(S201=161),""))</f>
        <v>0</v>
      </c>
      <c r="X201" s="18" t="s">
        <v>35</v>
      </c>
      <c r="Y201" s="18" t="s">
        <v>36</v>
      </c>
      <c r="Z201" s="18" t="s">
        <v>36</v>
      </c>
      <c r="AA201" s="18" t="s">
        <v>36</v>
      </c>
      <c r="AB201" s="19" t="s">
        <v>571</v>
      </c>
      <c r="AC201" s="12" t="s">
        <v>513</v>
      </c>
      <c r="AD201" s="12" t="s">
        <v>572</v>
      </c>
      <c r="AE201" s="20" t="str">
        <f aca="false">IF(AC201="","",HYPERLINK("[Table_S2_Cultivar_data_Arraiano.xls]'Wheat_data'!"&amp;ADDRESS(MATCH("Jena (=Iena)",$B$1:$B$596,FALSE()),2),AC201))</f>
        <v>Jena</v>
      </c>
      <c r="AF201" s="20" t="str">
        <f aca="false">IF(AD201="","",HYPERLINK("[Table_S2_Cultivar_data_Arraiano.xls]'Wheat_data'!"&amp;ADDRESS(MATCH(AD201,$B$1:$B$596,FALSE()),2),AD201))</f>
        <v>Hybride Naturel 35</v>
      </c>
    </row>
    <row r="202" customFormat="false" ht="15.75" hidden="false" customHeight="false" outlineLevel="0" collapsed="false">
      <c r="B202" s="12" t="s">
        <v>573</v>
      </c>
      <c r="C202" s="13" t="n">
        <v>-3.36759461946903</v>
      </c>
      <c r="D202" s="14" t="n">
        <v>4.13821249317261</v>
      </c>
      <c r="E202" s="14" t="n">
        <v>62.6119</v>
      </c>
      <c r="F202" s="14" t="n">
        <v>36.2491</v>
      </c>
      <c r="G202" s="13" t="n">
        <v>-0.48345571305538</v>
      </c>
      <c r="H202" s="13" t="n">
        <v>0.231710594708679</v>
      </c>
      <c r="I202" s="13" t="n">
        <v>-0.43905</v>
      </c>
      <c r="J202" s="13"/>
      <c r="K202" s="15" t="n">
        <v>1</v>
      </c>
      <c r="L202" s="15" t="n">
        <v>0</v>
      </c>
      <c r="M202" s="15" t="s">
        <v>34</v>
      </c>
      <c r="N202" s="15" t="s">
        <v>34</v>
      </c>
      <c r="O202" s="15" t="s">
        <v>34</v>
      </c>
      <c r="P202" s="15" t="n">
        <v>299</v>
      </c>
      <c r="Q202" s="15" t="n">
        <v>1</v>
      </c>
      <c r="R202" s="15" t="n">
        <v>1</v>
      </c>
      <c r="S202" s="15" t="s">
        <v>34</v>
      </c>
      <c r="T202" s="15" t="s">
        <v>34</v>
      </c>
      <c r="U202" s="15" t="n">
        <v>1</v>
      </c>
      <c r="V202" s="15" t="str">
        <f aca="false">IF(Z202="No","",IF(ISERR(M202/M202)+ISERR(O202/O202)+ISERR(S202/S202)=0,(M202=160)+(O202=163)+(S202=167),""))</f>
        <v/>
      </c>
      <c r="W202" s="15" t="str">
        <f aca="false">IF(Z202="No","",IF(ISERR(M202/M202)+ISERR(N202/N202)+ISERR(O202/O202)+ISERR(S202/S202)=0,(M202=166)+(N202=220)+(O202=235)+(S202=161),""))</f>
        <v/>
      </c>
      <c r="X202" s="18" t="s">
        <v>42</v>
      </c>
      <c r="Y202" s="18" t="s">
        <v>36</v>
      </c>
      <c r="Z202" s="18" t="s">
        <v>37</v>
      </c>
      <c r="AA202" s="18" t="s">
        <v>36</v>
      </c>
      <c r="AB202" s="19" t="s">
        <v>79</v>
      </c>
      <c r="AC202" s="12" t="s">
        <v>80</v>
      </c>
      <c r="AD202" s="12" t="s">
        <v>81</v>
      </c>
      <c r="AE202" s="20" t="str">
        <f aca="false">IF(AC202="","",HYPERLINK("[Table_S2_Cultivar_data_Arraiano.xls]'Wheat_data'!"&amp;ADDRESS(MATCH(AC202,$B$1:$B$596,FALSE()),2),AC202))</f>
        <v>Sicco</v>
      </c>
      <c r="AF202" s="20" t="str">
        <f aca="false">IF(AD202="","",HYPERLINK("[Table_S2_Cultivar_data_Arraiano.xls]'Wheat_data'!"&amp;ADDRESS(MATCH(AD202,$B$1:$B$596,FALSE()),2),AD202))</f>
        <v>Sandown</v>
      </c>
    </row>
    <row r="203" customFormat="false" ht="15.75" hidden="false" customHeight="false" outlineLevel="0" collapsed="false">
      <c r="B203" s="12" t="s">
        <v>574</v>
      </c>
      <c r="C203" s="13" t="n">
        <v>-3.15743861946903</v>
      </c>
      <c r="D203" s="14" t="n">
        <v>3.56873655838739</v>
      </c>
      <c r="E203" s="14" t="n">
        <v>69.6356</v>
      </c>
      <c r="F203" s="14" t="n">
        <v>39.5177</v>
      </c>
      <c r="G203" s="13" t="n">
        <v>-0.22589196111652</v>
      </c>
      <c r="H203" s="13" t="n">
        <v>0.228158751601983</v>
      </c>
      <c r="I203" s="13" t="n">
        <v>-0.100498</v>
      </c>
      <c r="J203" s="13"/>
      <c r="K203" s="15" t="n">
        <v>0</v>
      </c>
      <c r="L203" s="15" t="n">
        <v>1</v>
      </c>
      <c r="M203" s="15" t="n">
        <v>168</v>
      </c>
      <c r="N203" s="15" t="n">
        <v>250</v>
      </c>
      <c r="O203" s="15" t="n">
        <v>211</v>
      </c>
      <c r="P203" s="15" t="n">
        <v>202</v>
      </c>
      <c r="Q203" s="15" t="n">
        <v>1</v>
      </c>
      <c r="R203" s="15" t="n">
        <v>0</v>
      </c>
      <c r="S203" s="15" t="n">
        <v>167</v>
      </c>
      <c r="T203" s="15" t="n">
        <v>104</v>
      </c>
      <c r="U203" s="15" t="n">
        <v>0</v>
      </c>
      <c r="V203" s="15" t="n">
        <f aca="false">IF(Z203="No","",IF(ISERR(M203/M203)+ISERR(O203/O203)+ISERR(S203/S203)=0,(M203=160)+(O203=163)+(S203=167),""))</f>
        <v>1</v>
      </c>
      <c r="W203" s="15" t="n">
        <f aca="false">IF(Z203="No","",IF(ISERR(M203/M203)+ISERR(N203/N203)+ISERR(O203/O203)+ISERR(S203/S203)=0,(M203=166)+(N203=220)+(O203=235)+(S203=161),""))</f>
        <v>0</v>
      </c>
      <c r="X203" s="18" t="s">
        <v>42</v>
      </c>
      <c r="Y203" s="18" t="s">
        <v>36</v>
      </c>
      <c r="Z203" s="18" t="s">
        <v>36</v>
      </c>
      <c r="AA203" s="18" t="s">
        <v>36</v>
      </c>
      <c r="AB203" s="19" t="s">
        <v>575</v>
      </c>
      <c r="AC203" s="12" t="s">
        <v>54</v>
      </c>
      <c r="AD203" s="12" t="s">
        <v>194</v>
      </c>
      <c r="AE203" s="20" t="str">
        <f aca="false">IF(AC203="","",HYPERLINK("[Table_S2_Cultivar_data_Arraiano.xls]'Wheat_data'!"&amp;ADDRESS(MATCH(AC203,$B$1:$B$596,FALSE()),2),AC203))</f>
        <v>Moulin</v>
      </c>
      <c r="AF203" s="20" t="str">
        <f aca="false">IF(AD203="","",HYPERLINK("[Table_S2_Cultivar_data_Arraiano.xls]'Wheat_data'!"&amp;ADDRESS(MATCH(AD203,$B$1:$B$596,FALSE()),2),AD203))</f>
        <v>Tonic</v>
      </c>
    </row>
    <row r="204" customFormat="false" ht="15.75" hidden="false" customHeight="false" outlineLevel="0" collapsed="false">
      <c r="B204" s="12" t="s">
        <v>576</v>
      </c>
      <c r="C204" s="13" t="n">
        <v>-3.23429761946903</v>
      </c>
      <c r="D204" s="14" t="n">
        <v>4.92928567493647</v>
      </c>
      <c r="E204" s="14" t="n">
        <v>61.8066</v>
      </c>
      <c r="F204" s="14" t="n">
        <v>41.1241</v>
      </c>
      <c r="G204" s="13" t="n">
        <v>-0.0627144196263001</v>
      </c>
      <c r="H204" s="13" t="n">
        <v>0.224723470419852</v>
      </c>
      <c r="I204" s="13" t="n">
        <v>0.497743</v>
      </c>
      <c r="J204" s="13"/>
      <c r="K204" s="15" t="n">
        <v>1</v>
      </c>
      <c r="L204" s="15" t="n">
        <v>0</v>
      </c>
      <c r="M204" s="15" t="s">
        <v>34</v>
      </c>
      <c r="N204" s="15" t="s">
        <v>34</v>
      </c>
      <c r="O204" s="15" t="s">
        <v>34</v>
      </c>
      <c r="P204" s="15" t="s">
        <v>34</v>
      </c>
      <c r="Q204" s="15" t="n">
        <v>1</v>
      </c>
      <c r="R204" s="15" t="n">
        <v>0</v>
      </c>
      <c r="S204" s="15" t="s">
        <v>34</v>
      </c>
      <c r="T204" s="15" t="s">
        <v>34</v>
      </c>
      <c r="U204" s="15" t="n">
        <v>1</v>
      </c>
      <c r="V204" s="15" t="str">
        <f aca="false">IF(Z204="No","",IF(ISERR(M204/M204)+ISERR(O204/O204)+ISERR(S204/S204)=0,(M204=160)+(O204=163)+(S204=167),""))</f>
        <v/>
      </c>
      <c r="W204" s="15" t="str">
        <f aca="false">IF(Z204="No","",IF(ISERR(M204/M204)+ISERR(N204/N204)+ISERR(O204/O204)+ISERR(S204/S204)=0,(M204=166)+(N204=220)+(O204=235)+(S204=161),""))</f>
        <v/>
      </c>
      <c r="X204" s="18" t="s">
        <v>42</v>
      </c>
      <c r="Y204" s="18" t="s">
        <v>36</v>
      </c>
      <c r="Z204" s="18" t="s">
        <v>37</v>
      </c>
      <c r="AA204" s="18" t="s">
        <v>36</v>
      </c>
      <c r="AB204" s="19" t="s">
        <v>577</v>
      </c>
      <c r="AC204" s="12" t="s">
        <v>171</v>
      </c>
      <c r="AD204" s="12" t="s">
        <v>435</v>
      </c>
      <c r="AE204" s="20" t="str">
        <f aca="false">IF(AC204="","",HYPERLINK("[Table_S2_Cultivar_data_Arraiano.xls]'Wheat_data'!"&amp;ADDRESS(MATCH(AC204,$B$1:$B$596,FALSE()),2),AC204))</f>
        <v>Durin</v>
      </c>
      <c r="AF204" s="20" t="str">
        <f aca="false">IF(AD204="","",HYPERLINK("[Table_S2_Cultivar_data_Arraiano.xls]'Wheat_data'!"&amp;ADDRESS(MATCH(AD204,$B$1:$B$596,FALSE()),2),AD204))</f>
        <v>Maris Envoy</v>
      </c>
    </row>
    <row r="205" customFormat="false" ht="31.5" hidden="false" customHeight="false" outlineLevel="0" collapsed="false">
      <c r="B205" s="12" t="s">
        <v>366</v>
      </c>
      <c r="C205" s="13" t="n">
        <v>-1.97548861946903</v>
      </c>
      <c r="D205" s="14" t="n">
        <v>16.5942613794151</v>
      </c>
      <c r="E205" s="14" t="n">
        <v>60.7963</v>
      </c>
      <c r="F205" s="14" t="n">
        <v>40.1606</v>
      </c>
      <c r="G205" s="13" t="n">
        <v>0.66228381540886</v>
      </c>
      <c r="H205" s="13" t="n">
        <v>0.234372910653984</v>
      </c>
      <c r="I205" s="13" t="n">
        <v>0.155943</v>
      </c>
      <c r="J205" s="13"/>
      <c r="K205" s="15" t="s">
        <v>66</v>
      </c>
      <c r="L205" s="15" t="s">
        <v>66</v>
      </c>
      <c r="M205" s="15" t="n">
        <v>162</v>
      </c>
      <c r="N205" s="15" t="n">
        <v>234</v>
      </c>
      <c r="O205" s="15" t="n">
        <v>172</v>
      </c>
      <c r="P205" s="15" t="n">
        <v>202</v>
      </c>
      <c r="Q205" s="15" t="s">
        <v>66</v>
      </c>
      <c r="R205" s="15" t="n">
        <v>0</v>
      </c>
      <c r="S205" s="15" t="n">
        <v>152</v>
      </c>
      <c r="T205" s="15" t="n">
        <v>104</v>
      </c>
      <c r="U205" s="15" t="n">
        <v>0</v>
      </c>
      <c r="V205" s="15" t="n">
        <f aca="false">IF(Z205="No","",IF(ISERR(M205/M205)+ISERR(O205/O205)+ISERR(S205/S205)=0,(M205=160)+(O205=163)+(S205=167),""))</f>
        <v>0</v>
      </c>
      <c r="W205" s="15" t="n">
        <f aca="false">IF(Z205="No","",IF(ISERR(M205/M205)+ISERR(N205/N205)+ISERR(O205/O205)+ISERR(S205/S205)=0,(M205=166)+(N205=220)+(O205=235)+(S205=161),""))</f>
        <v>0</v>
      </c>
      <c r="X205" s="18" t="s">
        <v>42</v>
      </c>
      <c r="Y205" s="18" t="s">
        <v>36</v>
      </c>
      <c r="Z205" s="18" t="s">
        <v>36</v>
      </c>
      <c r="AA205" s="18" t="s">
        <v>36</v>
      </c>
      <c r="AB205" s="19" t="s">
        <v>578</v>
      </c>
      <c r="AC205" s="12" t="s">
        <v>579</v>
      </c>
      <c r="AD205" s="12" t="s">
        <v>580</v>
      </c>
      <c r="AE205" s="20" t="str">
        <f aca="false">IF(AC205="","",HYPERLINK("[Table_S2_Cultivar_data_Arraiano.xls]'Wheat_data'!"&amp;ADDRESS(MATCH(AC205,$B$1:$B$596,FALSE()),2),AC205))</f>
        <v>MMG 0370/18</v>
      </c>
      <c r="AF205" s="20" t="str">
        <f aca="false">IF(AD205="","",HYPERLINK("[Table_S2_Cultivar_data_Arraiano.xls]'Wheat_data'!"&amp;ADDRESS(MATCH(AD205,$B$1:$B$596,FALSE()),2),AD205))</f>
        <v>x97</v>
      </c>
    </row>
    <row r="206" customFormat="false" ht="31.5" hidden="false" customHeight="false" outlineLevel="0" collapsed="false">
      <c r="B206" s="12" t="s">
        <v>581</v>
      </c>
      <c r="C206" s="13" t="n">
        <v>-2.96657061946903</v>
      </c>
      <c r="D206" s="14" t="n">
        <v>2.08688885258496</v>
      </c>
      <c r="E206" s="14" t="n">
        <v>83.4267</v>
      </c>
      <c r="F206" s="14" t="n">
        <v>41.5824</v>
      </c>
      <c r="G206" s="13" t="n">
        <v>-0.0267866070324501</v>
      </c>
      <c r="H206" s="13" t="n">
        <v>0.234901572663351</v>
      </c>
      <c r="I206" s="13" t="n">
        <v>0.15356</v>
      </c>
      <c r="J206" s="13"/>
      <c r="K206" s="15" t="n">
        <v>1</v>
      </c>
      <c r="L206" s="15" t="n">
        <v>1</v>
      </c>
      <c r="M206" s="15" t="s">
        <v>34</v>
      </c>
      <c r="N206" s="15" t="s">
        <v>34</v>
      </c>
      <c r="O206" s="15" t="s">
        <v>34</v>
      </c>
      <c r="P206" s="15" t="s">
        <v>34</v>
      </c>
      <c r="Q206" s="15" t="n">
        <v>1</v>
      </c>
      <c r="R206" s="15" t="n">
        <v>0</v>
      </c>
      <c r="S206" s="15" t="s">
        <v>34</v>
      </c>
      <c r="T206" s="15" t="s">
        <v>34</v>
      </c>
      <c r="U206" s="15" t="n">
        <v>0</v>
      </c>
      <c r="V206" s="15" t="str">
        <f aca="false">IF(Z206="No","",IF(ISERR(M206/M206)+ISERR(O206/O206)+ISERR(S206/S206)=0,(M206=160)+(O206=163)+(S206=167),""))</f>
        <v/>
      </c>
      <c r="W206" s="15" t="str">
        <f aca="false">IF(Z206="No","",IF(ISERR(M206/M206)+ISERR(N206/N206)+ISERR(O206/O206)+ISERR(S206/S206)=0,(M206=166)+(N206=220)+(O206=235)+(S206=161),""))</f>
        <v/>
      </c>
      <c r="X206" s="18" t="s">
        <v>395</v>
      </c>
      <c r="Y206" s="18" t="s">
        <v>36</v>
      </c>
      <c r="Z206" s="18" t="s">
        <v>37</v>
      </c>
      <c r="AA206" s="18" t="s">
        <v>36</v>
      </c>
      <c r="AB206" s="19" t="s">
        <v>520</v>
      </c>
      <c r="AC206" s="12" t="s">
        <v>521</v>
      </c>
      <c r="AD206" s="12" t="s">
        <v>522</v>
      </c>
      <c r="AE206" s="20" t="str">
        <f aca="false">IF(AC206="","",HYPERLINK("[Table_S2_Cultivar_data_Arraiano.xls]'Wheat_data'!"&amp;ADDRESS(MATCH(AC206,$B$1:$B$596,FALSE()),2),AC206))</f>
        <v>x25</v>
      </c>
      <c r="AF206" s="20" t="str">
        <f aca="false">IF(AD206="","",HYPERLINK("[Table_S2_Cultivar_data_Arraiano.xls]'Wheat_data'!"&amp;ADDRESS(MATCH(AD206,$B$1:$B$596,FALSE()),2),AD206))</f>
        <v>x26</v>
      </c>
    </row>
    <row r="207" customFormat="false" ht="15.75" hidden="false" customHeight="false" outlineLevel="0" collapsed="false">
      <c r="B207" s="12" t="s">
        <v>218</v>
      </c>
      <c r="C207" s="13" t="n">
        <v>-2.68868401946903</v>
      </c>
      <c r="D207" s="14" t="n">
        <v>3.55154449535355</v>
      </c>
      <c r="E207" s="14" t="n">
        <v>79.0009</v>
      </c>
      <c r="F207" s="14" t="n">
        <v>38.8016</v>
      </c>
      <c r="G207" s="13" t="n">
        <v>0.1486284654482</v>
      </c>
      <c r="H207" s="13" t="n">
        <v>0.231610456253872</v>
      </c>
      <c r="I207" s="13" t="n">
        <v>0.0947661</v>
      </c>
      <c r="J207" s="13"/>
      <c r="K207" s="15" t="n">
        <v>1</v>
      </c>
      <c r="L207" s="15" t="n">
        <v>0</v>
      </c>
      <c r="M207" s="15" t="s">
        <v>34</v>
      </c>
      <c r="N207" s="15" t="s">
        <v>34</v>
      </c>
      <c r="O207" s="15" t="s">
        <v>34</v>
      </c>
      <c r="P207" s="15" t="s">
        <v>34</v>
      </c>
      <c r="Q207" s="15" t="n">
        <v>1</v>
      </c>
      <c r="R207" s="15" t="n">
        <v>0</v>
      </c>
      <c r="S207" s="15" t="s">
        <v>34</v>
      </c>
      <c r="T207" s="15" t="s">
        <v>34</v>
      </c>
      <c r="U207" s="15" t="n">
        <v>1</v>
      </c>
      <c r="V207" s="15" t="str">
        <f aca="false">IF(Z207="No","",IF(ISERR(M207/M207)+ISERR(O207/O207)+ISERR(S207/S207)=0,(M207=160)+(O207=163)+(S207=167),""))</f>
        <v/>
      </c>
      <c r="W207" s="15" t="str">
        <f aca="false">IF(Z207="No","",IF(ISERR(M207/M207)+ISERR(N207/N207)+ISERR(O207/O207)+ISERR(S207/S207)=0,(M207=166)+(N207=220)+(O207=235)+(S207=161),""))</f>
        <v/>
      </c>
      <c r="X207" s="18" t="s">
        <v>35</v>
      </c>
      <c r="Y207" s="18" t="s">
        <v>36</v>
      </c>
      <c r="Z207" s="18" t="s">
        <v>37</v>
      </c>
      <c r="AA207" s="18" t="s">
        <v>36</v>
      </c>
      <c r="AB207" s="19" t="s">
        <v>582</v>
      </c>
      <c r="AC207" s="12" t="s">
        <v>203</v>
      </c>
      <c r="AD207" s="12" t="s">
        <v>583</v>
      </c>
      <c r="AE207" s="20" t="str">
        <f aca="false">IF(AC207="","",HYPERLINK("[Table_S2_Cultivar_data_Arraiano.xls]'Wheat_data'!"&amp;ADDRESS(MATCH("Hybride du Joncquois
(=Desprez 80)",$B$1:$B$596,FALSE()),2),AC207))</f>
        <v>Hybride du Joncquois</v>
      </c>
      <c r="AF207" s="20" t="str">
        <f aca="false">IF(AD207="","",HYPERLINK("[Table_S2_Cultivar_data_Arraiano.xls]'Wheat_data'!"&amp;ADDRESS(MATCH(AD207,$B$1:$B$596,FALSE()),2),AD207))</f>
        <v>Hybrid 40</v>
      </c>
    </row>
    <row r="208" customFormat="false" ht="15.75" hidden="false" customHeight="false" outlineLevel="0" collapsed="false">
      <c r="B208" s="12" t="s">
        <v>121</v>
      </c>
      <c r="C208" s="13" t="n">
        <v>-2.21759361946903</v>
      </c>
      <c r="D208" s="14" t="n">
        <v>15.8697248426974</v>
      </c>
      <c r="E208" s="14" t="n">
        <v>57.0473</v>
      </c>
      <c r="F208" s="14" t="n">
        <v>27.9389</v>
      </c>
      <c r="G208" s="13" t="n">
        <v>0.39910305013533</v>
      </c>
      <c r="H208" s="13" t="n">
        <v>0.217042672210535</v>
      </c>
      <c r="I208" s="13" t="n">
        <v>0.0213977</v>
      </c>
      <c r="J208" s="13"/>
      <c r="K208" s="15" t="n">
        <v>1</v>
      </c>
      <c r="L208" s="15" t="n">
        <v>0</v>
      </c>
      <c r="M208" s="15" t="s">
        <v>34</v>
      </c>
      <c r="N208" s="15" t="s">
        <v>34</v>
      </c>
      <c r="O208" s="15" t="s">
        <v>34</v>
      </c>
      <c r="P208" s="15" t="s">
        <v>34</v>
      </c>
      <c r="Q208" s="15" t="n">
        <v>1</v>
      </c>
      <c r="R208" s="15" t="n">
        <v>0</v>
      </c>
      <c r="S208" s="15" t="s">
        <v>34</v>
      </c>
      <c r="T208" s="15" t="s">
        <v>34</v>
      </c>
      <c r="U208" s="15" t="n">
        <v>0</v>
      </c>
      <c r="V208" s="15" t="str">
        <f aca="false">IF(Z208="No","",IF(ISERR(M208/M208)+ISERR(O208/O208)+ISERR(S208/S208)=0,(M208=160)+(O208=163)+(S208=167),""))</f>
        <v/>
      </c>
      <c r="W208" s="15" t="str">
        <f aca="false">IF(Z208="No","",IF(ISERR(M208/M208)+ISERR(N208/N208)+ISERR(O208/O208)+ISERR(S208/S208)=0,(M208=166)+(N208=220)+(O208=235)+(S208=161),""))</f>
        <v/>
      </c>
      <c r="X208" s="18" t="s">
        <v>35</v>
      </c>
      <c r="Y208" s="18" t="s">
        <v>36</v>
      </c>
      <c r="Z208" s="18" t="s">
        <v>37</v>
      </c>
      <c r="AA208" s="18" t="s">
        <v>36</v>
      </c>
      <c r="AB208" s="19" t="s">
        <v>584</v>
      </c>
      <c r="AC208" s="12" t="s">
        <v>585</v>
      </c>
      <c r="AD208" s="12" t="s">
        <v>216</v>
      </c>
      <c r="AE208" s="20" t="str">
        <f aca="false">IF(AC208="","",HYPERLINK("[Table_S2_Cultivar_data_Arraiano.xls]'Wheat_data'!"&amp;ADDRESS(MATCH(AC208,$B$1:$B$596,FALSE()),2),AC208))</f>
        <v>x93</v>
      </c>
      <c r="AF208" s="20" t="str">
        <f aca="false">IF(AD208="","",HYPERLINK("[Table_S2_Cultivar_data_Arraiano.xls]'Wheat_data'!"&amp;ADDRESS(MATCH(AD208,$B$1:$B$596,FALSE()),2),AD208))</f>
        <v>Champlein</v>
      </c>
    </row>
    <row r="209" customFormat="false" ht="15.75" hidden="false" customHeight="false" outlineLevel="0" collapsed="false">
      <c r="B209" s="12" t="s">
        <v>586</v>
      </c>
      <c r="C209" s="13" t="n">
        <v>-3.02111061946903</v>
      </c>
      <c r="D209" s="14" t="n">
        <v>2.37359498619049</v>
      </c>
      <c r="E209" s="14" t="n">
        <v>80.0008</v>
      </c>
      <c r="F209" s="14" t="n">
        <v>32.4713</v>
      </c>
      <c r="G209" s="13" t="n">
        <v>-0.18172023970028</v>
      </c>
      <c r="H209" s="13" t="n">
        <v>0.245233036509086</v>
      </c>
      <c r="I209" s="13" t="n">
        <v>-0.227137</v>
      </c>
      <c r="J209" s="13"/>
      <c r="K209" s="15" t="n">
        <v>1</v>
      </c>
      <c r="L209" s="15" t="s">
        <v>66</v>
      </c>
      <c r="M209" s="15" t="s">
        <v>34</v>
      </c>
      <c r="N209" s="15" t="s">
        <v>34</v>
      </c>
      <c r="O209" s="15" t="s">
        <v>34</v>
      </c>
      <c r="P209" s="15" t="s">
        <v>34</v>
      </c>
      <c r="Q209" s="15" t="n">
        <v>1</v>
      </c>
      <c r="R209" s="15" t="n">
        <v>1</v>
      </c>
      <c r="S209" s="15" t="s">
        <v>34</v>
      </c>
      <c r="T209" s="15" t="s">
        <v>34</v>
      </c>
      <c r="U209" s="15" t="n">
        <v>1</v>
      </c>
      <c r="V209" s="15" t="str">
        <f aca="false">IF(Z209="No","",IF(ISERR(M209/M209)+ISERR(O209/O209)+ISERR(S209/S209)=0,(M209=160)+(O209=163)+(S209=167),""))</f>
        <v/>
      </c>
      <c r="W209" s="15" t="str">
        <f aca="false">IF(Z209="No","",IF(ISERR(M209/M209)+ISERR(N209/N209)+ISERR(O209/O209)+ISERR(S209/S209)=0,(M209=166)+(N209=220)+(O209=235)+(S209=161),""))</f>
        <v/>
      </c>
      <c r="X209" s="18" t="s">
        <v>587</v>
      </c>
      <c r="Y209" s="18" t="s">
        <v>36</v>
      </c>
      <c r="Z209" s="18" t="s">
        <v>37</v>
      </c>
      <c r="AA209" s="18" t="s">
        <v>36</v>
      </c>
      <c r="AB209" s="19" t="s">
        <v>588</v>
      </c>
      <c r="AC209" s="12" t="s">
        <v>589</v>
      </c>
      <c r="AD209" s="12" t="s">
        <v>590</v>
      </c>
      <c r="AE209" s="20" t="str">
        <f aca="false">IF(AC209="","",HYPERLINK("[Table_S2_Cultivar_data_Arraiano.xls]'Wheat_data'!"&amp;ADDRESS(MATCH(AC209,$B$1:$B$596,FALSE()),2),AC209))</f>
        <v>Marquillo</v>
      </c>
      <c r="AF209" s="20" t="str">
        <f aca="false">IF(AD209="","",HYPERLINK("[Table_S2_Cultivar_data_Arraiano.xls]'Wheat_data'!"&amp;ADDRESS(MATCH(AD209,$B$1:$B$596,FALSE()),2),AD209))</f>
        <v>x32</v>
      </c>
    </row>
    <row r="210" customFormat="false" ht="15.75" hidden="false" customHeight="false" outlineLevel="0" collapsed="false">
      <c r="B210" s="12" t="s">
        <v>591</v>
      </c>
      <c r="C210" s="13" t="n">
        <v>-2.69521471946903</v>
      </c>
      <c r="D210" s="14" t="n">
        <v>8.16512518617856</v>
      </c>
      <c r="E210" s="14" t="n">
        <v>62.1859</v>
      </c>
      <c r="F210" s="14" t="n">
        <v>40.9898</v>
      </c>
      <c r="G210" s="13" t="n">
        <v>0.22965032648532</v>
      </c>
      <c r="H210" s="13" t="n">
        <v>0.223706638255777</v>
      </c>
      <c r="I210" s="13" t="n">
        <v>0.324599</v>
      </c>
      <c r="J210" s="13"/>
      <c r="K210" s="15" t="n">
        <v>1</v>
      </c>
      <c r="L210" s="15" t="n">
        <v>1</v>
      </c>
      <c r="M210" s="15" t="s">
        <v>34</v>
      </c>
      <c r="N210" s="15" t="s">
        <v>34</v>
      </c>
      <c r="O210" s="15" t="s">
        <v>34</v>
      </c>
      <c r="P210" s="15" t="s">
        <v>34</v>
      </c>
      <c r="Q210" s="15" t="n">
        <v>1</v>
      </c>
      <c r="R210" s="15" t="n">
        <v>0</v>
      </c>
      <c r="S210" s="15" t="s">
        <v>34</v>
      </c>
      <c r="T210" s="15" t="s">
        <v>34</v>
      </c>
      <c r="U210" s="15" t="n">
        <v>0</v>
      </c>
      <c r="V210" s="15" t="str">
        <f aca="false">IF(Z210="No","",IF(ISERR(M210/M210)+ISERR(O210/O210)+ISERR(S210/S210)=0,(M210=160)+(O210=163)+(S210=167),""))</f>
        <v/>
      </c>
      <c r="W210" s="15" t="str">
        <f aca="false">IF(Z210="No","",IF(ISERR(M210/M210)+ISERR(N210/N210)+ISERR(O210/O210)+ISERR(S210/S210)=0,(M210=166)+(N210=220)+(O210=235)+(S210=161),""))</f>
        <v/>
      </c>
      <c r="X210" s="18" t="s">
        <v>42</v>
      </c>
      <c r="Y210" s="18" t="s">
        <v>36</v>
      </c>
      <c r="Z210" s="18" t="s">
        <v>37</v>
      </c>
      <c r="AA210" s="18" t="s">
        <v>36</v>
      </c>
      <c r="AB210" s="19" t="s">
        <v>592</v>
      </c>
      <c r="AC210" s="12" t="s">
        <v>181</v>
      </c>
      <c r="AD210" s="12" t="s">
        <v>420</v>
      </c>
      <c r="AE210" s="20" t="str">
        <f aca="false">IF(AC210="","",HYPERLINK("[Table_S2_Cultivar_data_Arraiano.xls]'Wheat_data'!"&amp;ADDRESS(MATCH(AC210,$B$1:$B$596,FALSE()),2),AC210))</f>
        <v>Maris Huntsman</v>
      </c>
      <c r="AF210" s="20" t="str">
        <f aca="false">IF(AD210="","",HYPERLINK("[Table_S2_Cultivar_data_Arraiano.xls]'Wheat_data'!"&amp;ADDRESS(MATCH(AD210,$B$1:$B$596,FALSE()),2),AD210))</f>
        <v>x121</v>
      </c>
    </row>
    <row r="211" customFormat="false" ht="15.75" hidden="false" customHeight="false" outlineLevel="0" collapsed="false">
      <c r="B211" s="12" t="s">
        <v>194</v>
      </c>
      <c r="C211" s="13" t="n">
        <v>-2.63708961946903</v>
      </c>
      <c r="D211" s="14" t="n">
        <v>7.05009053603754</v>
      </c>
      <c r="E211" s="14" t="n">
        <v>66.3856</v>
      </c>
      <c r="F211" s="14" t="n">
        <v>36.1606</v>
      </c>
      <c r="G211" s="13" t="n">
        <v>0.2141424517482</v>
      </c>
      <c r="H211" s="13" t="n">
        <v>0.225518491618694</v>
      </c>
      <c r="I211" s="13" t="n">
        <v>0.183807</v>
      </c>
      <c r="J211" s="13"/>
      <c r="K211" s="15" t="n">
        <v>1</v>
      </c>
      <c r="L211" s="15" t="n">
        <v>1</v>
      </c>
      <c r="M211" s="15" t="n">
        <v>162</v>
      </c>
      <c r="N211" s="15" t="n">
        <v>247</v>
      </c>
      <c r="O211" s="15" t="n">
        <v>211</v>
      </c>
      <c r="P211" s="15" t="n">
        <v>202</v>
      </c>
      <c r="Q211" s="15" t="n">
        <v>1</v>
      </c>
      <c r="R211" s="15" t="n">
        <v>1</v>
      </c>
      <c r="S211" s="15" t="n">
        <v>159</v>
      </c>
      <c r="T211" s="15" t="n">
        <v>104</v>
      </c>
      <c r="U211" s="15" t="n">
        <v>1</v>
      </c>
      <c r="V211" s="15" t="n">
        <f aca="false">IF(Z211="No","",IF(ISERR(M211/M211)+ISERR(O211/O211)+ISERR(S211/S211)=0,(M211=160)+(O211=163)+(S211=167),""))</f>
        <v>0</v>
      </c>
      <c r="W211" s="15" t="n">
        <f aca="false">IF(Z211="No","",IF(ISERR(M211/M211)+ISERR(N211/N211)+ISERR(O211/O211)+ISERR(S211/S211)=0,(M211=166)+(N211=220)+(O211=235)+(S211=161),""))</f>
        <v>0</v>
      </c>
      <c r="X211" s="18" t="s">
        <v>42</v>
      </c>
      <c r="Y211" s="18" t="s">
        <v>36</v>
      </c>
      <c r="Z211" s="18" t="s">
        <v>36</v>
      </c>
      <c r="AA211" s="18" t="s">
        <v>36</v>
      </c>
      <c r="AB211" s="19" t="s">
        <v>593</v>
      </c>
      <c r="AC211" s="12"/>
      <c r="AD211" s="12"/>
      <c r="AE211" s="20" t="str">
        <f aca="false">IF(AC211="","",HYPERLINK("[Table_S2_Cultivar_data_Arraiano.xls]'Wheat_data'!"&amp;ADDRESS(MATCH(AC211,$B$1:$B$596,FALSE()),2),AC211))</f>
        <v/>
      </c>
      <c r="AF211" s="20" t="str">
        <f aca="false">IF(AD211="","",HYPERLINK("[Table_S2_Cultivar_data_Arraiano.xls]'Wheat_data'!"&amp;ADDRESS(MATCH(AD211,$B$1:$B$596,FALSE()),2),AD211))</f>
        <v/>
      </c>
    </row>
    <row r="212" customFormat="false" ht="15.75" hidden="false" customHeight="false" outlineLevel="0" collapsed="false">
      <c r="B212" s="12" t="s">
        <v>201</v>
      </c>
      <c r="C212" s="13" t="n">
        <v>-2.39699161946903</v>
      </c>
      <c r="D212" s="14" t="n">
        <v>13.4481162528355</v>
      </c>
      <c r="E212" s="14" t="n">
        <v>57.2784</v>
      </c>
      <c r="F212" s="14" t="n">
        <v>38.3392</v>
      </c>
      <c r="G212" s="13" t="n">
        <v>0.34663761971394</v>
      </c>
      <c r="H212" s="13" t="n">
        <v>0.222169664639198</v>
      </c>
      <c r="I212" s="13" t="n">
        <v>0.138136</v>
      </c>
      <c r="J212" s="13"/>
      <c r="K212" s="15" t="n">
        <v>1</v>
      </c>
      <c r="L212" s="15" t="n">
        <v>1</v>
      </c>
      <c r="M212" s="15" t="n">
        <v>166</v>
      </c>
      <c r="N212" s="15" t="s">
        <v>66</v>
      </c>
      <c r="O212" s="15" t="s">
        <v>66</v>
      </c>
      <c r="P212" s="15" t="n">
        <v>202</v>
      </c>
      <c r="Q212" s="15" t="n">
        <v>1</v>
      </c>
      <c r="R212" s="15" t="n">
        <v>0</v>
      </c>
      <c r="S212" s="15" t="n">
        <v>152</v>
      </c>
      <c r="T212" s="15" t="s">
        <v>66</v>
      </c>
      <c r="U212" s="15" t="n">
        <v>1</v>
      </c>
      <c r="V212" s="15" t="str">
        <f aca="false">IF(Z212="No","",IF(ISERR(M212/M212)+ISERR(O212/O212)+ISERR(S212/S212)=0,(M212=160)+(O212=163)+(S212=167),""))</f>
        <v/>
      </c>
      <c r="W212" s="15" t="str">
        <f aca="false">IF(Z212="No","",IF(ISERR(M212/M212)+ISERR(N212/N212)+ISERR(O212/O212)+ISERR(S212/S212)=0,(M212=166)+(N212=220)+(O212=235)+(S212=161),""))</f>
        <v/>
      </c>
      <c r="X212" s="18" t="s">
        <v>42</v>
      </c>
      <c r="Y212" s="18" t="s">
        <v>36</v>
      </c>
      <c r="Z212" s="18" t="s">
        <v>36</v>
      </c>
      <c r="AA212" s="18" t="s">
        <v>36</v>
      </c>
      <c r="AB212" s="19" t="s">
        <v>594</v>
      </c>
      <c r="AC212" s="12" t="s">
        <v>228</v>
      </c>
      <c r="AD212" s="12" t="s">
        <v>595</v>
      </c>
      <c r="AE212" s="20" t="str">
        <f aca="false">IF(AC212="","",HYPERLINK("[Table_S2_Cultivar_data_Arraiano.xls]'Wheat_data'!"&amp;ADDRESS(MATCH(AC212,$B$1:$B$596,FALSE()),2),AC212))</f>
        <v>Rendezvous</v>
      </c>
      <c r="AF212" s="20" t="str">
        <f aca="false">IF(AD212="","",HYPERLINK("[Table_S2_Cultivar_data_Arraiano.xls]'Wheat_data'!"&amp;ADDRESS(MATCH(AD212,$B$1:$B$596,FALSE()),2),AD212))</f>
        <v>x142</v>
      </c>
    </row>
    <row r="213" customFormat="false" ht="15.75" hidden="false" customHeight="false" outlineLevel="0" collapsed="false">
      <c r="B213" s="12" t="s">
        <v>596</v>
      </c>
      <c r="C213" s="13" t="n">
        <v>-3.35635861946903</v>
      </c>
      <c r="D213" s="14" t="n">
        <v>4.4634596788231</v>
      </c>
      <c r="E213" s="14" t="n">
        <v>61.3526</v>
      </c>
      <c r="F213" s="14" t="n">
        <v>41.6935</v>
      </c>
      <c r="G213" s="13" t="n">
        <v>-0.43672425476072</v>
      </c>
      <c r="H213" s="13" t="n">
        <v>0.227516075839541</v>
      </c>
      <c r="I213" s="13" t="n">
        <v>-0.336636</v>
      </c>
      <c r="J213" s="13"/>
      <c r="K213" s="15" t="n">
        <v>0</v>
      </c>
      <c r="L213" s="15" t="n">
        <v>0</v>
      </c>
      <c r="M213" s="15" t="s">
        <v>34</v>
      </c>
      <c r="N213" s="15" t="s">
        <v>34</v>
      </c>
      <c r="O213" s="15" t="s">
        <v>34</v>
      </c>
      <c r="P213" s="15" t="s">
        <v>34</v>
      </c>
      <c r="Q213" s="15" t="n">
        <v>1</v>
      </c>
      <c r="R213" s="15" t="n">
        <v>0</v>
      </c>
      <c r="S213" s="15" t="s">
        <v>34</v>
      </c>
      <c r="T213" s="15" t="s">
        <v>34</v>
      </c>
      <c r="U213" s="15" t="n">
        <v>0</v>
      </c>
      <c r="V213" s="15" t="str">
        <f aca="false">IF(Z213="No","",IF(ISERR(M213/M213)+ISERR(O213/O213)+ISERR(S213/S213)=0,(M213=160)+(O213=163)+(S213=167),""))</f>
        <v/>
      </c>
      <c r="W213" s="15" t="str">
        <f aca="false">IF(Z213="No","",IF(ISERR(M213/M213)+ISERR(N213/N213)+ISERR(O213/O213)+ISERR(S213/S213)=0,(M213=166)+(N213=220)+(O213=235)+(S213=161),""))</f>
        <v/>
      </c>
      <c r="X213" s="18" t="s">
        <v>42</v>
      </c>
      <c r="Y213" s="18" t="s">
        <v>36</v>
      </c>
      <c r="Z213" s="18" t="s">
        <v>37</v>
      </c>
      <c r="AA213" s="18" t="s">
        <v>36</v>
      </c>
      <c r="AB213" s="19" t="s">
        <v>597</v>
      </c>
      <c r="AC213" s="12" t="s">
        <v>54</v>
      </c>
      <c r="AD213" s="12" t="s">
        <v>598</v>
      </c>
      <c r="AE213" s="20" t="str">
        <f aca="false">IF(AC213="","",HYPERLINK("[Table_S2_Cultivar_data_Arraiano.xls]'Wheat_data'!"&amp;ADDRESS(MATCH(AC213,$B$1:$B$596,FALSE()),2),AC213))</f>
        <v>Moulin</v>
      </c>
      <c r="AF213" s="20" t="str">
        <f aca="false">IF(AD213="","",HYPERLINK("[Table_S2_Cultivar_data_Arraiano.xls]'Wheat_data'!"&amp;ADDRESS(MATCH(AD213,$B$1:$B$596,FALSE()),2),AD213))</f>
        <v>x130</v>
      </c>
    </row>
    <row r="214" customFormat="false" ht="15.75" hidden="false" customHeight="false" outlineLevel="0" collapsed="false">
      <c r="B214" s="12" t="s">
        <v>599</v>
      </c>
      <c r="C214" s="13" t="n">
        <v>-3.03997061946903</v>
      </c>
      <c r="D214" s="14" t="n">
        <v>7.21880398986855</v>
      </c>
      <c r="E214" s="14" t="n">
        <v>57.9282</v>
      </c>
      <c r="F214" s="14" t="n">
        <v>38.5895</v>
      </c>
      <c r="G214" s="13" t="n">
        <v>-0.25251120176792</v>
      </c>
      <c r="H214" s="13" t="n">
        <v>0.228685337172074</v>
      </c>
      <c r="I214" s="13" t="n">
        <v>-0.402847</v>
      </c>
      <c r="J214" s="13"/>
      <c r="K214" s="15" t="n">
        <v>0</v>
      </c>
      <c r="L214" s="15" t="n">
        <v>0</v>
      </c>
      <c r="M214" s="15" t="s">
        <v>34</v>
      </c>
      <c r="N214" s="15" t="s">
        <v>34</v>
      </c>
      <c r="O214" s="15" t="s">
        <v>34</v>
      </c>
      <c r="P214" s="15" t="s">
        <v>34</v>
      </c>
      <c r="Q214" s="15" t="n">
        <v>1</v>
      </c>
      <c r="R214" s="15" t="n">
        <v>0</v>
      </c>
      <c r="S214" s="15" t="s">
        <v>34</v>
      </c>
      <c r="T214" s="15" t="s">
        <v>34</v>
      </c>
      <c r="U214" s="15" t="n">
        <v>0</v>
      </c>
      <c r="V214" s="15" t="str">
        <f aca="false">IF(Z214="No","",IF(ISERR(M214/M214)+ISERR(O214/O214)+ISERR(S214/S214)=0,(M214=160)+(O214=163)+(S214=167),""))</f>
        <v/>
      </c>
      <c r="W214" s="15" t="str">
        <f aca="false">IF(Z214="No","",IF(ISERR(M214/M214)+ISERR(N214/N214)+ISERR(O214/O214)+ISERR(S214/S214)=0,(M214=166)+(N214=220)+(O214=235)+(S214=161),""))</f>
        <v/>
      </c>
      <c r="X214" s="18" t="s">
        <v>42</v>
      </c>
      <c r="Y214" s="18" t="s">
        <v>36</v>
      </c>
      <c r="Z214" s="18" t="s">
        <v>37</v>
      </c>
      <c r="AA214" s="18" t="s">
        <v>36</v>
      </c>
      <c r="AB214" s="19" t="s">
        <v>600</v>
      </c>
      <c r="AC214" s="12" t="s">
        <v>86</v>
      </c>
      <c r="AD214" s="12" t="s">
        <v>596</v>
      </c>
      <c r="AE214" s="20" t="str">
        <f aca="false">IF(AC214="","",HYPERLINK("[Table_S2_Cultivar_data_Arraiano.xls]'Wheat_data'!"&amp;ADDRESS(MATCH(AC214,$B$1:$B$596,FALSE()),2),AC214))</f>
        <v>Apollo</v>
      </c>
      <c r="AF214" s="20" t="str">
        <f aca="false">IF(AD214="","",HYPERLINK("[Table_S2_Cultivar_data_Arraiano.xls]'Wheat_data'!"&amp;ADDRESS(MATCH(AD214,$B$1:$B$596,FALSE()),2),AD214))</f>
        <v>Trawler</v>
      </c>
    </row>
    <row r="215" customFormat="false" ht="15.75" hidden="false" customHeight="false" outlineLevel="0" collapsed="false">
      <c r="B215" s="12" t="s">
        <v>437</v>
      </c>
      <c r="C215" s="13" t="n">
        <v>-2.77168371946903</v>
      </c>
      <c r="D215" s="14" t="n">
        <v>4.98919790672191</v>
      </c>
      <c r="E215" s="14" t="n">
        <v>70.7177</v>
      </c>
      <c r="F215" s="14" t="n">
        <v>36.6019</v>
      </c>
      <c r="G215" s="13" t="n">
        <v>-0.00176692088650032</v>
      </c>
      <c r="H215" s="13" t="n">
        <v>0.221542674071869</v>
      </c>
      <c r="I215" s="13" t="n">
        <v>-0.165556</v>
      </c>
      <c r="J215" s="13"/>
      <c r="K215" s="15" t="n">
        <v>1</v>
      </c>
      <c r="L215" s="15" t="n">
        <v>0</v>
      </c>
      <c r="M215" s="15" t="s">
        <v>34</v>
      </c>
      <c r="N215" s="15" t="s">
        <v>34</v>
      </c>
      <c r="O215" s="15" t="s">
        <v>34</v>
      </c>
      <c r="P215" s="15" t="s">
        <v>34</v>
      </c>
      <c r="Q215" s="15" t="n">
        <v>1</v>
      </c>
      <c r="R215" s="15" t="n">
        <v>0</v>
      </c>
      <c r="S215" s="15" t="s">
        <v>34</v>
      </c>
      <c r="T215" s="15" t="s">
        <v>34</v>
      </c>
      <c r="U215" s="15" t="n">
        <v>0</v>
      </c>
      <c r="V215" s="15" t="str">
        <f aca="false">IF(Z215="No","",IF(ISERR(M215/M215)+ISERR(O215/O215)+ISERR(S215/S215)=0,(M215=160)+(O215=163)+(S215=167),""))</f>
        <v/>
      </c>
      <c r="W215" s="15" t="str">
        <f aca="false">IF(Z215="No","",IF(ISERR(M215/M215)+ISERR(N215/N215)+ISERR(O215/O215)+ISERR(S215/S215)=0,(M215=166)+(N215=220)+(O215=235)+(S215=161),""))</f>
        <v/>
      </c>
      <c r="X215" s="18" t="s">
        <v>601</v>
      </c>
      <c r="Y215" s="18" t="s">
        <v>36</v>
      </c>
      <c r="Z215" s="18" t="s">
        <v>37</v>
      </c>
      <c r="AA215" s="18" t="s">
        <v>36</v>
      </c>
      <c r="AB215" s="19" t="s">
        <v>602</v>
      </c>
      <c r="AC215" s="12" t="s">
        <v>603</v>
      </c>
      <c r="AD215" s="12" t="s">
        <v>203</v>
      </c>
      <c r="AE215" s="20" t="str">
        <f aca="false">IF(AC215="","",HYPERLINK("[Table_S2_Cultivar_data_Arraiano.xls]'Wheat_data'!"&amp;ADDRESS(MATCH(AC215,$B$1:$B$596,FALSE()),2),AC215))</f>
        <v>NRU</v>
      </c>
      <c r="AF215" s="20" t="e">
        <f aca="false">IF(AD215="","",HYPERLINK("[Table_S2_Cultivar_data_Arraiano.xls]'Wheat_data'!"&amp;ADDRESS(MATCH(AD215,$B$1:$B$596,FALSE()),2),AD215))</f>
        <v>#N/A</v>
      </c>
    </row>
    <row r="216" customFormat="false" ht="15.75" hidden="false" customHeight="false" outlineLevel="0" collapsed="false">
      <c r="B216" s="12" t="s">
        <v>604</v>
      </c>
      <c r="C216" s="13" t="n">
        <v>-3.33853361946903</v>
      </c>
      <c r="D216" s="14" t="n">
        <v>3.86642790185617</v>
      </c>
      <c r="E216" s="14" t="n">
        <v>64.5072</v>
      </c>
      <c r="F216" s="14" t="n">
        <v>41.4128</v>
      </c>
      <c r="G216" s="13" t="n">
        <v>-0.29434556546904</v>
      </c>
      <c r="H216" s="13" t="n">
        <v>0.225461902284278</v>
      </c>
      <c r="I216" s="13" t="n">
        <v>0.0210737</v>
      </c>
      <c r="J216" s="13"/>
      <c r="K216" s="15" t="n">
        <v>1</v>
      </c>
      <c r="L216" s="15" t="n">
        <v>0</v>
      </c>
      <c r="M216" s="15" t="s">
        <v>34</v>
      </c>
      <c r="N216" s="15" t="s">
        <v>34</v>
      </c>
      <c r="O216" s="15" t="s">
        <v>34</v>
      </c>
      <c r="P216" s="15" t="s">
        <v>34</v>
      </c>
      <c r="Q216" s="15" t="n">
        <v>1</v>
      </c>
      <c r="R216" s="15" t="n">
        <v>0</v>
      </c>
      <c r="S216" s="15" t="s">
        <v>34</v>
      </c>
      <c r="T216" s="15" t="s">
        <v>34</v>
      </c>
      <c r="U216" s="15" t="n">
        <v>0</v>
      </c>
      <c r="V216" s="15" t="str">
        <f aca="false">IF(Z216="No","",IF(ISERR(M216/M216)+ISERR(O216/O216)+ISERR(S216/S216)=0,(M216=160)+(O216=163)+(S216=167),""))</f>
        <v/>
      </c>
      <c r="W216" s="15" t="str">
        <f aca="false">IF(Z216="No","",IF(ISERR(M216/M216)+ISERR(N216/N216)+ISERR(O216/O216)+ISERR(S216/S216)=0,(M216=166)+(N216=220)+(O216=235)+(S216=161),""))</f>
        <v/>
      </c>
      <c r="X216" s="18" t="s">
        <v>42</v>
      </c>
      <c r="Y216" s="18" t="s">
        <v>36</v>
      </c>
      <c r="Z216" s="18" t="s">
        <v>37</v>
      </c>
      <c r="AA216" s="18" t="s">
        <v>36</v>
      </c>
      <c r="AB216" s="19" t="s">
        <v>380</v>
      </c>
      <c r="AC216" s="12" t="s">
        <v>128</v>
      </c>
      <c r="AD216" s="12" t="s">
        <v>132</v>
      </c>
      <c r="AE216" s="20" t="str">
        <f aca="false">IF(AC216="","",HYPERLINK("[Table_S2_Cultivar_data_Arraiano.xls]'Wheat_data'!"&amp;ADDRESS(MATCH(AC216,$B$1:$B$596,FALSE()),2),AC216))</f>
        <v>Maris Ploughman</v>
      </c>
      <c r="AF216" s="20" t="str">
        <f aca="false">IF(AD216="","",HYPERLINK("[Table_S2_Cultivar_data_Arraiano.xls]'Wheat_data'!"&amp;ADDRESS(MATCH(AD216,$B$1:$B$596,FALSE()),2),AD216))</f>
        <v>Hobbit sib</v>
      </c>
    </row>
    <row r="217" customFormat="false" ht="15.75" hidden="false" customHeight="false" outlineLevel="0" collapsed="false">
      <c r="B217" s="12" t="s">
        <v>157</v>
      </c>
      <c r="C217" s="13" t="n">
        <v>-3.22721261946903</v>
      </c>
      <c r="D217" s="14" t="n">
        <v>2.46539426215849</v>
      </c>
      <c r="E217" s="14" t="n">
        <v>75.2249</v>
      </c>
      <c r="F217" s="14" t="n">
        <v>38.9463</v>
      </c>
      <c r="G217" s="13" t="n">
        <v>-0.25021146524683</v>
      </c>
      <c r="H217" s="13" t="n">
        <v>0.219177493190422</v>
      </c>
      <c r="I217" s="13" t="n">
        <v>-0.0899141</v>
      </c>
      <c r="J217" s="13" t="n">
        <v>-1.62758</v>
      </c>
      <c r="K217" s="15" t="n">
        <v>1</v>
      </c>
      <c r="L217" s="15" t="n">
        <v>0</v>
      </c>
      <c r="M217" s="15" t="n">
        <v>160</v>
      </c>
      <c r="N217" s="15" t="n">
        <v>247</v>
      </c>
      <c r="O217" s="15" t="n">
        <v>184</v>
      </c>
      <c r="P217" s="15" t="n">
        <v>202</v>
      </c>
      <c r="Q217" s="15" t="n">
        <v>1</v>
      </c>
      <c r="R217" s="15" t="n">
        <v>1</v>
      </c>
      <c r="S217" s="15" t="n">
        <v>163</v>
      </c>
      <c r="T217" s="15" t="n">
        <v>104</v>
      </c>
      <c r="U217" s="15" t="n">
        <v>1</v>
      </c>
      <c r="V217" s="15" t="n">
        <f aca="false">IF(Z217="No","",IF(ISERR(M217/M217)+ISERR(O217/O217)+ISERR(S217/S217)=0,(M217=160)+(O217=163)+(S217=167),""))</f>
        <v>1</v>
      </c>
      <c r="W217" s="15" t="n">
        <f aca="false">IF(Z217="No","",IF(ISERR(M217/M217)+ISERR(N217/N217)+ISERR(O217/O217)+ISERR(S217/S217)=0,(M217=166)+(N217=220)+(O217=235)+(S217=161),""))</f>
        <v>0</v>
      </c>
      <c r="X217" s="18" t="s">
        <v>35</v>
      </c>
      <c r="Y217" s="18" t="s">
        <v>36</v>
      </c>
      <c r="Z217" s="18" t="s">
        <v>36</v>
      </c>
      <c r="AA217" s="18" t="s">
        <v>36</v>
      </c>
      <c r="AB217" s="19" t="s">
        <v>605</v>
      </c>
      <c r="AC217" s="12" t="s">
        <v>606</v>
      </c>
      <c r="AD217" s="12" t="s">
        <v>607</v>
      </c>
      <c r="AE217" s="20" t="str">
        <f aca="false">IF(AC217="","",HYPERLINK("[Table_S2_Cultivar_data_Arraiano.xls]'Wheat_data'!"&amp;ADDRESS(MATCH(AC217,$B$1:$B$596,FALSE()),2),AC217))</f>
        <v>x13</v>
      </c>
      <c r="AF217" s="20" t="str">
        <f aca="false">IF(AD217="","",HYPERLINK("[Table_S2_Cultivar_data_Arraiano.xls]'Wheat_data'!"&amp;ADDRESS(MATCH(AD217,$B$1:$B$596,FALSE()),2),AD217))</f>
        <v>x12</v>
      </c>
    </row>
    <row r="218" customFormat="false" ht="15.75" hidden="false" customHeight="false" outlineLevel="0" collapsed="false">
      <c r="B218" s="12" t="s">
        <v>204</v>
      </c>
      <c r="C218" s="13" t="n">
        <v>-3.16125761946903</v>
      </c>
      <c r="D218" s="14" t="n">
        <v>2.38986881952898</v>
      </c>
      <c r="E218" s="14" t="n">
        <v>77.1029</v>
      </c>
      <c r="F218" s="14" t="n">
        <v>39.2722</v>
      </c>
      <c r="G218" s="13" t="n">
        <v>-0.10529063192171</v>
      </c>
      <c r="H218" s="13" t="n">
        <v>0.222232739817665</v>
      </c>
      <c r="I218" s="13" t="n">
        <v>0.201753</v>
      </c>
      <c r="J218" s="13" t="n">
        <v>-1.64288</v>
      </c>
      <c r="K218" s="15" t="n">
        <v>1</v>
      </c>
      <c r="L218" s="15" t="n">
        <v>0</v>
      </c>
      <c r="M218" s="15" t="n">
        <v>160</v>
      </c>
      <c r="N218" s="15" t="n">
        <v>247</v>
      </c>
      <c r="O218" s="15" t="n">
        <v>172</v>
      </c>
      <c r="P218" s="15" t="n">
        <v>204</v>
      </c>
      <c r="Q218" s="15" t="n">
        <v>1</v>
      </c>
      <c r="R218" s="15" t="n">
        <v>1</v>
      </c>
      <c r="S218" s="15" t="n">
        <v>163</v>
      </c>
      <c r="T218" s="15" t="n">
        <v>104</v>
      </c>
      <c r="U218" s="15" t="n">
        <v>1</v>
      </c>
      <c r="V218" s="15" t="n">
        <f aca="false">IF(Z218="No","",IF(ISERR(M218/M218)+ISERR(O218/O218)+ISERR(S218/S218)=0,(M218=160)+(O218=163)+(S218=167),""))</f>
        <v>1</v>
      </c>
      <c r="W218" s="15" t="n">
        <f aca="false">IF(Z218="No","",IF(ISERR(M218/M218)+ISERR(N218/N218)+ISERR(O218/O218)+ISERR(S218/S218)=0,(M218=166)+(N218=220)+(O218=235)+(S218=161),""))</f>
        <v>0</v>
      </c>
      <c r="X218" s="18" t="s">
        <v>35</v>
      </c>
      <c r="Y218" s="18" t="s">
        <v>36</v>
      </c>
      <c r="Z218" s="18" t="s">
        <v>36</v>
      </c>
      <c r="AA218" s="18" t="s">
        <v>36</v>
      </c>
      <c r="AB218" s="19" t="s">
        <v>608</v>
      </c>
      <c r="AC218" s="12" t="s">
        <v>609</v>
      </c>
      <c r="AD218" s="12" t="s">
        <v>610</v>
      </c>
      <c r="AE218" s="20" t="str">
        <f aca="false">IF(AC218="","",HYPERLINK("[Table_S2_Cultivar_data_Arraiano.xls]'Wheat_data'!"&amp;ADDRESS(MATCH(AC218,$B$1:$B$596,FALSE()),2),AC218))</f>
        <v>x14</v>
      </c>
      <c r="AF218" s="20" t="str">
        <f aca="false">IF(AD218="","",HYPERLINK("[Table_S2_Cultivar_data_Arraiano.xls]'Wheat_data'!"&amp;ADDRESS(MATCH(AD218,$B$1:$B$596,FALSE()),2),AD218))</f>
        <v>x15</v>
      </c>
    </row>
    <row r="219" customFormat="false" ht="15.75" hidden="false" customHeight="false" outlineLevel="0" collapsed="false">
      <c r="B219" s="12" t="s">
        <v>611</v>
      </c>
      <c r="C219" s="13" t="n">
        <v>-2.67668791946903</v>
      </c>
      <c r="D219" s="14" t="n">
        <v>2.83308243525525</v>
      </c>
      <c r="E219" s="14" t="n">
        <v>83.5284</v>
      </c>
      <c r="F219" s="14" t="n">
        <v>38.9106</v>
      </c>
      <c r="G219" s="13" t="n">
        <v>0.0773494838598499</v>
      </c>
      <c r="H219" s="13" t="n">
        <v>0.231810570851429</v>
      </c>
      <c r="I219" s="13" t="n">
        <v>-0.150734</v>
      </c>
      <c r="J219" s="13" t="n">
        <v>-1.90768</v>
      </c>
      <c r="K219" s="15" t="n">
        <v>1</v>
      </c>
      <c r="L219" s="15" t="n">
        <v>0</v>
      </c>
      <c r="M219" s="15" t="n">
        <v>160</v>
      </c>
      <c r="N219" s="15" t="n">
        <v>247</v>
      </c>
      <c r="O219" s="15" t="n">
        <v>184</v>
      </c>
      <c r="P219" s="15" t="n">
        <v>204</v>
      </c>
      <c r="Q219" s="15" t="n">
        <v>1</v>
      </c>
      <c r="R219" s="15" t="n">
        <v>1</v>
      </c>
      <c r="S219" s="15" t="n">
        <v>163</v>
      </c>
      <c r="T219" s="15" t="n">
        <v>104</v>
      </c>
      <c r="U219" s="15" t="n">
        <v>1</v>
      </c>
      <c r="V219" s="15" t="n">
        <f aca="false">IF(Z219="No","",IF(ISERR(M219/M219)+ISERR(O219/O219)+ISERR(S219/S219)=0,(M219=160)+(O219=163)+(S219=167),""))</f>
        <v>1</v>
      </c>
      <c r="W219" s="15" t="n">
        <f aca="false">IF(Z219="No","",IF(ISERR(M219/M219)+ISERR(N219/N219)+ISERR(O219/O219)+ISERR(S219/S219)=0,(M219=166)+(N219=220)+(O219=235)+(S219=161),""))</f>
        <v>0</v>
      </c>
      <c r="X219" s="18" t="s">
        <v>35</v>
      </c>
      <c r="Y219" s="18" t="s">
        <v>36</v>
      </c>
      <c r="Z219" s="18" t="s">
        <v>36</v>
      </c>
      <c r="AA219" s="18" t="s">
        <v>36</v>
      </c>
      <c r="AB219" s="19" t="s">
        <v>156</v>
      </c>
      <c r="AC219" s="12" t="s">
        <v>157</v>
      </c>
      <c r="AD219" s="12" t="s">
        <v>158</v>
      </c>
      <c r="AE219" s="20" t="str">
        <f aca="false">IF(AC219="","",HYPERLINK("[Table_S2_Cultivar_data_Arraiano.xls]'Wheat_data'!"&amp;ADDRESS(MATCH(AC219,$B$1:$B$596,FALSE()),2),AC219))</f>
        <v>Vilmorin 23</v>
      </c>
      <c r="AF219" s="20" t="str">
        <f aca="false">IF(AD219="","",HYPERLINK("[Table_S2_Cultivar_data_Arraiano.xls]'Wheat_data'!"&amp;ADDRESS(MATCH(AD219,$B$1:$B$596,FALSE()),2),AD219))</f>
        <v>Hybride des Allies</v>
      </c>
    </row>
    <row r="220" customFormat="false" ht="15.75" hidden="false" customHeight="false" outlineLevel="0" collapsed="false">
      <c r="B220" s="12" t="s">
        <v>612</v>
      </c>
      <c r="C220" s="13" t="n">
        <v>-3.07086461946903</v>
      </c>
      <c r="D220" s="14" t="n">
        <v>5.80416517428754</v>
      </c>
      <c r="E220" s="14" t="n">
        <v>61.7696</v>
      </c>
      <c r="F220" s="14" t="n">
        <v>41.2352</v>
      </c>
      <c r="G220" s="13" t="n">
        <v>-0.2858703148277</v>
      </c>
      <c r="H220" s="13" t="n">
        <v>0.224380407097035</v>
      </c>
      <c r="I220" s="13" t="n">
        <v>-0.430945</v>
      </c>
      <c r="J220" s="13" t="n">
        <v>-0.28708</v>
      </c>
      <c r="K220" s="15" t="n">
        <v>1</v>
      </c>
      <c r="L220" s="15" t="n">
        <v>0</v>
      </c>
      <c r="M220" s="15" t="n">
        <v>162</v>
      </c>
      <c r="N220" s="15" t="n">
        <v>247</v>
      </c>
      <c r="O220" s="15" t="n">
        <v>235</v>
      </c>
      <c r="P220" s="15" t="n">
        <v>202</v>
      </c>
      <c r="Q220" s="15" t="n">
        <v>0</v>
      </c>
      <c r="R220" s="15" t="n">
        <v>0</v>
      </c>
      <c r="S220" s="15" t="n">
        <v>152</v>
      </c>
      <c r="T220" s="15" t="n">
        <v>104</v>
      </c>
      <c r="U220" s="15" t="n">
        <v>1</v>
      </c>
      <c r="V220" s="15" t="n">
        <f aca="false">IF(Z220="No","",IF(ISERR(M220/M220)+ISERR(O220/O220)+ISERR(S220/S220)=0,(M220=160)+(O220=163)+(S220=167),""))</f>
        <v>0</v>
      </c>
      <c r="W220" s="15" t="n">
        <f aca="false">IF(Z220="No","",IF(ISERR(M220/M220)+ISERR(N220/N220)+ISERR(O220/O220)+ISERR(S220/S220)=0,(M220=166)+(N220=220)+(O220=235)+(S220=161),""))</f>
        <v>1</v>
      </c>
      <c r="X220" s="18" t="s">
        <v>42</v>
      </c>
      <c r="Y220" s="18" t="s">
        <v>36</v>
      </c>
      <c r="Z220" s="18" t="s">
        <v>36</v>
      </c>
      <c r="AA220" s="18" t="s">
        <v>36</v>
      </c>
      <c r="AB220" s="19" t="s">
        <v>613</v>
      </c>
      <c r="AC220" s="12" t="s">
        <v>172</v>
      </c>
      <c r="AD220" s="12" t="s">
        <v>323</v>
      </c>
      <c r="AE220" s="20" t="str">
        <f aca="false">IF(AC220="","",HYPERLINK("[Table_S2_Cultivar_data_Arraiano.xls]'Wheat_data'!"&amp;ADDRESS(MATCH(AC220,$B$1:$B$596,FALSE()),2),AC220))</f>
        <v>Boxer</v>
      </c>
      <c r="AF220" s="20" t="str">
        <f aca="false">IF(AD220="","",HYPERLINK("[Table_S2_Cultivar_data_Arraiano.xls]'Wheat_data'!"&amp;ADDRESS(MATCH(AD220,$B$1:$B$596,FALSE()),2),AD220))</f>
        <v>Gawain</v>
      </c>
    </row>
    <row r="221" customFormat="false" ht="31.5" hidden="false" customHeight="false" outlineLevel="0" collapsed="false">
      <c r="B221" s="12" t="s">
        <v>614</v>
      </c>
      <c r="C221" s="13" t="n">
        <v>-3.26228661946903</v>
      </c>
      <c r="D221" s="14" t="n">
        <v>1.48253941843576</v>
      </c>
      <c r="E221" s="14" t="n">
        <v>83.6177</v>
      </c>
      <c r="F221" s="14" t="n">
        <v>39.4463</v>
      </c>
      <c r="G221" s="13" t="n">
        <v>-0.26154274471413</v>
      </c>
      <c r="H221" s="13" t="n">
        <v>0.234668773557788</v>
      </c>
      <c r="I221" s="13" t="n">
        <v>0.0553534</v>
      </c>
      <c r="J221" s="13"/>
      <c r="K221" s="15" t="n">
        <v>1</v>
      </c>
      <c r="L221" s="15" t="n">
        <v>1</v>
      </c>
      <c r="M221" s="15" t="s">
        <v>34</v>
      </c>
      <c r="N221" s="15" t="s">
        <v>34</v>
      </c>
      <c r="O221" s="15" t="s">
        <v>34</v>
      </c>
      <c r="P221" s="15" t="s">
        <v>34</v>
      </c>
      <c r="Q221" s="15" t="n">
        <v>1</v>
      </c>
      <c r="R221" s="15" t="n">
        <v>1</v>
      </c>
      <c r="S221" s="15" t="s">
        <v>34</v>
      </c>
      <c r="T221" s="15" t="s">
        <v>34</v>
      </c>
      <c r="U221" s="15" t="n">
        <v>1</v>
      </c>
      <c r="V221" s="15" t="str">
        <f aca="false">IF(Z221="No","",IF(ISERR(M221/M221)+ISERR(O221/O221)+ISERR(S221/S221)=0,(M221=160)+(O221=163)+(S221=167),""))</f>
        <v/>
      </c>
      <c r="W221" s="15" t="str">
        <f aca="false">IF(Z221="No","",IF(ISERR(M221/M221)+ISERR(N221/N221)+ISERR(O221/O221)+ISERR(S221/S221)=0,(M221=166)+(N221=220)+(O221=235)+(S221=161),""))</f>
        <v/>
      </c>
      <c r="X221" s="18" t="s">
        <v>35</v>
      </c>
      <c r="Y221" s="18" t="s">
        <v>36</v>
      </c>
      <c r="Z221" s="18" t="s">
        <v>37</v>
      </c>
      <c r="AA221" s="18" t="s">
        <v>36</v>
      </c>
      <c r="AB221" s="25" t="s">
        <v>615</v>
      </c>
      <c r="AC221" s="12" t="s">
        <v>616</v>
      </c>
      <c r="AD221" s="12" t="s">
        <v>462</v>
      </c>
      <c r="AE221" s="20" t="str">
        <f aca="false">IF(AC221="","",HYPERLINK("[Table_S2_Cultivar_data_Arraiano.xls]'Wheat_data'!"&amp;ADDRESS(MATCH(AC221,$B$1:$B$596,FALSE()),2),AC221))</f>
        <v>x46</v>
      </c>
      <c r="AF221" s="20" t="str">
        <f aca="false">IF(AD221="","",HYPERLINK("[Table_S2_Cultivar_data_Arraiano.xls]'Wheat_data'!"&amp;ADDRESS(MATCH(AD221,$B$1:$B$596,FALSE()),2),AD221))</f>
        <v>Marne Desprez</v>
      </c>
    </row>
    <row r="222" customFormat="false" ht="15.75" hidden="false" customHeight="false" outlineLevel="0" collapsed="false">
      <c r="B222" s="12" t="s">
        <v>237</v>
      </c>
      <c r="C222" s="13" t="n">
        <v>-3.10722861946903</v>
      </c>
      <c r="D222" s="14" t="n">
        <v>3.69546939774498</v>
      </c>
      <c r="E222" s="14" t="n">
        <v>69.957</v>
      </c>
      <c r="F222" s="14" t="n">
        <v>40.6249</v>
      </c>
      <c r="G222" s="13" t="n">
        <v>-0.36828785404643</v>
      </c>
      <c r="H222" s="13" t="n">
        <v>0.215079778491178</v>
      </c>
      <c r="I222" s="13" t="n">
        <v>-0.56052</v>
      </c>
      <c r="J222" s="13" t="n">
        <v>-1.13868</v>
      </c>
      <c r="K222" s="15" t="n">
        <v>1</v>
      </c>
      <c r="L222" s="15" t="n">
        <v>0</v>
      </c>
      <c r="M222" s="15" t="n">
        <v>162</v>
      </c>
      <c r="N222" s="15" t="n">
        <v>247</v>
      </c>
      <c r="O222" s="15" t="n">
        <v>163</v>
      </c>
      <c r="P222" s="15" t="n">
        <v>201</v>
      </c>
      <c r="Q222" s="15" t="n">
        <v>0</v>
      </c>
      <c r="R222" s="15" t="n">
        <v>1</v>
      </c>
      <c r="S222" s="15" t="n">
        <v>152</v>
      </c>
      <c r="T222" s="15" t="n">
        <v>104</v>
      </c>
      <c r="U222" s="15" t="n">
        <v>1</v>
      </c>
      <c r="V222" s="15" t="n">
        <f aca="false">IF(Z222="No","",IF(ISERR(M222/M222)+ISERR(O222/O222)+ISERR(S222/S222)=0,(M222=160)+(O222=163)+(S222=167),""))</f>
        <v>1</v>
      </c>
      <c r="W222" s="15" t="n">
        <f aca="false">IF(Z222="No","",IF(ISERR(M222/M222)+ISERR(N222/N222)+ISERR(O222/O222)+ISERR(S222/S222)=0,(M222=166)+(N222=220)+(O222=235)+(S222=161),""))</f>
        <v>0</v>
      </c>
      <c r="X222" s="18" t="s">
        <v>42</v>
      </c>
      <c r="Y222" s="18" t="s">
        <v>36</v>
      </c>
      <c r="Z222" s="18" t="s">
        <v>36</v>
      </c>
      <c r="AA222" s="18" t="s">
        <v>36</v>
      </c>
      <c r="AB222" s="19" t="s">
        <v>617</v>
      </c>
      <c r="AC222" s="12" t="s">
        <v>316</v>
      </c>
      <c r="AD222" s="12" t="s">
        <v>172</v>
      </c>
      <c r="AE222" s="20" t="str">
        <f aca="false">IF(AC222="","",HYPERLINK("[Table_S2_Cultivar_data_Arraiano.xls]'Wheat_data'!"&amp;ADDRESS(MATCH(AC222,$B$1:$B$596,FALSE()),2),AC222))</f>
        <v>Galahad</v>
      </c>
      <c r="AF222" s="20" t="str">
        <f aca="false">IF(AD222="","",HYPERLINK("[Table_S2_Cultivar_data_Arraiano.xls]'Wheat_data'!"&amp;ADDRESS(MATCH(AD222,$B$1:$B$596,FALSE()),2),AD222))</f>
        <v>Boxer</v>
      </c>
    </row>
    <row r="223" customFormat="false" ht="15.75" hidden="false" customHeight="false" outlineLevel="0" collapsed="false">
      <c r="B223" s="12" t="s">
        <v>618</v>
      </c>
      <c r="C223" s="13" t="n">
        <v>-4.06751061946903</v>
      </c>
      <c r="D223" s="14" t="n">
        <v>2.24451287138502</v>
      </c>
      <c r="E223" s="14" t="n">
        <v>60.3256</v>
      </c>
      <c r="F223" s="14" t="n">
        <v>34.924</v>
      </c>
      <c r="G223" s="13" t="n">
        <v>-0.92189833672303</v>
      </c>
      <c r="H223" s="13" t="n">
        <v>0.231710594708679</v>
      </c>
      <c r="I223" s="13" t="n">
        <v>-0.331146</v>
      </c>
      <c r="J223" s="13"/>
      <c r="K223" s="15" t="n">
        <v>1</v>
      </c>
      <c r="L223" s="15" t="s">
        <v>66</v>
      </c>
      <c r="M223" s="15" t="n">
        <v>160</v>
      </c>
      <c r="N223" s="15" t="n">
        <v>250</v>
      </c>
      <c r="O223" s="15" t="n">
        <v>199</v>
      </c>
      <c r="P223" s="15" t="n">
        <v>299</v>
      </c>
      <c r="Q223" s="15" t="n">
        <v>1</v>
      </c>
      <c r="R223" s="15" t="n">
        <v>1</v>
      </c>
      <c r="S223" s="15" t="n">
        <v>169</v>
      </c>
      <c r="T223" s="15" t="s">
        <v>66</v>
      </c>
      <c r="U223" s="15" t="n">
        <v>1</v>
      </c>
      <c r="V223" s="15" t="n">
        <f aca="false">IF(Z223="No","",IF(ISERR(M223/M223)+ISERR(O223/O223)+ISERR(S223/S223)=0,(M223=160)+(O223=163)+(S223=167),""))</f>
        <v>1</v>
      </c>
      <c r="W223" s="15" t="n">
        <f aca="false">IF(Z223="No","",IF(ISERR(M223/M223)+ISERR(N223/N223)+ISERR(O223/O223)+ISERR(S223/S223)=0,(M223=166)+(N223=220)+(O223=235)+(S223=161),""))</f>
        <v>0</v>
      </c>
      <c r="X223" s="18" t="s">
        <v>42</v>
      </c>
      <c r="Y223" s="18" t="s">
        <v>36</v>
      </c>
      <c r="Z223" s="18" t="s">
        <v>36</v>
      </c>
      <c r="AA223" s="18" t="s">
        <v>36</v>
      </c>
      <c r="AB223" s="19" t="s">
        <v>79</v>
      </c>
      <c r="AC223" s="12" t="s">
        <v>80</v>
      </c>
      <c r="AD223" s="12" t="s">
        <v>81</v>
      </c>
      <c r="AE223" s="20" t="str">
        <f aca="false">IF(AC223="","",HYPERLINK("[Table_S2_Cultivar_data_Arraiano.xls]'Wheat_data'!"&amp;ADDRESS(MATCH(AC223,$B$1:$B$596,FALSE()),2),AC223))</f>
        <v>Sicco</v>
      </c>
      <c r="AF223" s="20" t="str">
        <f aca="false">IF(AD223="","",HYPERLINK("[Table_S2_Cultivar_data_Arraiano.xls]'Wheat_data'!"&amp;ADDRESS(MATCH(AD223,$B$1:$B$596,FALSE()),2),AD223))</f>
        <v>Sandown</v>
      </c>
    </row>
    <row r="224" customFormat="false" ht="15.75" hidden="false" customHeight="false" outlineLevel="0" collapsed="false">
      <c r="B224" s="12" t="s">
        <v>619</v>
      </c>
      <c r="C224" s="13" t="n">
        <v>-2.64404461946903</v>
      </c>
      <c r="D224" s="14" t="n">
        <v>10.6715195891255</v>
      </c>
      <c r="E224" s="14" t="n">
        <v>57.4951</v>
      </c>
      <c r="F224" s="14" t="n">
        <v>41.7631</v>
      </c>
      <c r="G224" s="13" t="n">
        <v>0.25891972762478</v>
      </c>
      <c r="H224" s="13" t="n">
        <v>0.225774105343658</v>
      </c>
      <c r="I224" s="13" t="n">
        <v>0.322294</v>
      </c>
      <c r="J224" s="13"/>
      <c r="K224" s="15" t="n">
        <v>1</v>
      </c>
      <c r="L224" s="15" t="n">
        <v>1</v>
      </c>
      <c r="M224" s="15" t="s">
        <v>34</v>
      </c>
      <c r="N224" s="15" t="s">
        <v>34</v>
      </c>
      <c r="O224" s="15" t="s">
        <v>34</v>
      </c>
      <c r="P224" s="15" t="s">
        <v>34</v>
      </c>
      <c r="Q224" s="15" t="n">
        <v>1</v>
      </c>
      <c r="R224" s="15" t="n">
        <v>0</v>
      </c>
      <c r="S224" s="15" t="s">
        <v>34</v>
      </c>
      <c r="T224" s="15" t="s">
        <v>34</v>
      </c>
      <c r="U224" s="15" t="n">
        <v>0</v>
      </c>
      <c r="V224" s="15" t="str">
        <f aca="false">IF(Z224="No","",IF(ISERR(M224/M224)+ISERR(O224/O224)+ISERR(S224/S224)=0,(M224=160)+(O224=163)+(S224=167),""))</f>
        <v/>
      </c>
      <c r="W224" s="15" t="str">
        <f aca="false">IF(Z224="No","",IF(ISERR(M224/M224)+ISERR(N224/N224)+ISERR(O224/O224)+ISERR(S224/S224)=0,(M224=166)+(N224=220)+(O224=235)+(S224=161),""))</f>
        <v/>
      </c>
      <c r="X224" s="18" t="s">
        <v>42</v>
      </c>
      <c r="Y224" s="18" t="s">
        <v>36</v>
      </c>
      <c r="Z224" s="18" t="s">
        <v>37</v>
      </c>
      <c r="AA224" s="18" t="s">
        <v>36</v>
      </c>
      <c r="AB224" s="19" t="s">
        <v>620</v>
      </c>
      <c r="AC224" s="12" t="s">
        <v>245</v>
      </c>
      <c r="AD224" s="12" t="s">
        <v>339</v>
      </c>
      <c r="AE224" s="20" t="str">
        <f aca="false">IF(AC224="","",HYPERLINK("[Table_S2_Cultivar_data_Arraiano.xls]'Wheat_data'!"&amp;ADDRESS(MATCH(AC224,$B$1:$B$596,FALSE()),2),AC224))</f>
        <v>Consort</v>
      </c>
      <c r="AF224" s="20" t="str">
        <f aca="false">IF(AD224="","",HYPERLINK("[Table_S2_Cultivar_data_Arraiano.xls]'Wheat_data'!"&amp;ADDRESS(MATCH(AD224,$B$1:$B$596,FALSE()),2),AD224))</f>
        <v>Harrier</v>
      </c>
    </row>
    <row r="225" customFormat="false" ht="15.75" hidden="false" customHeight="false" outlineLevel="0" collapsed="false">
      <c r="B225" s="12" t="s">
        <v>363</v>
      </c>
      <c r="C225" s="13" t="n">
        <v>-2.55608761946903</v>
      </c>
      <c r="D225" s="14" t="n">
        <v>1.51713201161261</v>
      </c>
      <c r="E225" s="14" t="n">
        <v>97.1891</v>
      </c>
      <c r="F225" s="14" t="n">
        <v>42.3749</v>
      </c>
      <c r="G225" s="13" t="n">
        <v>0.24334324284898</v>
      </c>
      <c r="H225" s="13" t="n">
        <v>0.233203549206317</v>
      </c>
      <c r="I225" s="13" t="n">
        <v>0.107002</v>
      </c>
      <c r="J225" s="13"/>
      <c r="K225" s="15" t="n">
        <v>1</v>
      </c>
      <c r="L225" s="15" t="n">
        <v>1</v>
      </c>
      <c r="M225" s="15" t="s">
        <v>34</v>
      </c>
      <c r="N225" s="15" t="s">
        <v>34</v>
      </c>
      <c r="O225" s="15" t="s">
        <v>34</v>
      </c>
      <c r="P225" s="15" t="s">
        <v>34</v>
      </c>
      <c r="Q225" s="15" t="n">
        <v>1</v>
      </c>
      <c r="R225" s="15" t="n">
        <v>1</v>
      </c>
      <c r="S225" s="15" t="s">
        <v>34</v>
      </c>
      <c r="T225" s="15" t="s">
        <v>34</v>
      </c>
      <c r="U225" s="15" t="n">
        <v>1</v>
      </c>
      <c r="V225" s="15" t="str">
        <f aca="false">IF(Z225="No","",IF(ISERR(M225/M225)+ISERR(O225/O225)+ISERR(S225/S225)=0,(M225=160)+(O225=163)+(S225=167),""))</f>
        <v/>
      </c>
      <c r="W225" s="15" t="str">
        <f aca="false">IF(Z225="No","",IF(ISERR(M225/M225)+ISERR(N225/N225)+ISERR(O225/O225)+ISERR(S225/S225)=0,(M225=166)+(N225=220)+(O225=235)+(S225=161),""))</f>
        <v/>
      </c>
      <c r="X225" s="18" t="s">
        <v>319</v>
      </c>
      <c r="Y225" s="18" t="s">
        <v>36</v>
      </c>
      <c r="Z225" s="18" t="s">
        <v>37</v>
      </c>
      <c r="AA225" s="18" t="s">
        <v>36</v>
      </c>
      <c r="AB225" s="19" t="s">
        <v>621</v>
      </c>
      <c r="AC225" s="12" t="s">
        <v>534</v>
      </c>
      <c r="AD225" s="12" t="s">
        <v>622</v>
      </c>
      <c r="AE225" s="20" t="str">
        <f aca="false">IF(AC225="","",HYPERLINK("[Table_S2_Cultivar_data_Arraiano.xls]'Wheat_data'!"&amp;ADDRESS(MATCH(AC225,$B$1:$B$596,FALSE()),2),AC225))</f>
        <v>Red Fife</v>
      </c>
      <c r="AF225" s="20" t="str">
        <f aca="false">IF(AD225="","",HYPERLINK("[Table_S2_Cultivar_data_Arraiano.xls]'Wheat_data'!"&amp;ADDRESS(MATCH(AD225,$B$1:$B$596,FALSE()),2),AD225))</f>
        <v>unknown 6</v>
      </c>
    </row>
    <row r="226" customFormat="false" ht="15.75" hidden="false" customHeight="false" outlineLevel="0" collapsed="false">
      <c r="B226" s="12" t="s">
        <v>623</v>
      </c>
      <c r="C226" s="13" t="n">
        <v>-2.70289371946903</v>
      </c>
      <c r="D226" s="14" t="n">
        <v>8.05628122094211</v>
      </c>
      <c r="E226" s="14" t="n">
        <v>62.3149</v>
      </c>
      <c r="F226" s="14" t="n">
        <v>40.9898</v>
      </c>
      <c r="G226" s="13" t="n">
        <v>0.19638074890014</v>
      </c>
      <c r="H226" s="13" t="n">
        <v>0.233875803429559</v>
      </c>
      <c r="I226" s="13" t="n">
        <v>0.280315</v>
      </c>
      <c r="J226" s="13"/>
      <c r="K226" s="15" t="n">
        <v>1</v>
      </c>
      <c r="L226" s="15" t="s">
        <v>66</v>
      </c>
      <c r="M226" s="15" t="s">
        <v>34</v>
      </c>
      <c r="N226" s="15" t="s">
        <v>34</v>
      </c>
      <c r="O226" s="15" t="s">
        <v>34</v>
      </c>
      <c r="P226" s="15" t="s">
        <v>34</v>
      </c>
      <c r="Q226" s="15" t="n">
        <v>1</v>
      </c>
      <c r="R226" s="15" t="n">
        <v>0</v>
      </c>
      <c r="S226" s="15" t="s">
        <v>34</v>
      </c>
      <c r="T226" s="15" t="s">
        <v>34</v>
      </c>
      <c r="U226" s="15" t="n">
        <v>1</v>
      </c>
      <c r="V226" s="15" t="str">
        <f aca="false">IF(Z226="No","",IF(ISERR(M226/M226)+ISERR(O226/O226)+ISERR(S226/S226)=0,(M226=160)+(O226=163)+(S226=167),""))</f>
        <v/>
      </c>
      <c r="W226" s="15" t="str">
        <f aca="false">IF(Z226="No","",IF(ISERR(M226/M226)+ISERR(N226/N226)+ISERR(O226/O226)+ISERR(S226/S226)=0,(M226=166)+(N226=220)+(O226=235)+(S226=161),""))</f>
        <v/>
      </c>
      <c r="X226" s="18" t="s">
        <v>42</v>
      </c>
      <c r="Y226" s="18" t="s">
        <v>36</v>
      </c>
      <c r="Z226" s="18" t="s">
        <v>37</v>
      </c>
      <c r="AA226" s="18" t="s">
        <v>36</v>
      </c>
      <c r="AB226" s="19" t="s">
        <v>624</v>
      </c>
      <c r="AC226" s="12" t="s">
        <v>132</v>
      </c>
      <c r="AD226" s="12" t="s">
        <v>625</v>
      </c>
      <c r="AE226" s="20" t="str">
        <f aca="false">IF(AC226="","",HYPERLINK("[Table_S2_Cultivar_data_Arraiano.xls]'Wheat_data'!"&amp;ADDRESS(MATCH(AC226,$B$1:$B$596,FALSE()),2),AC226))</f>
        <v>Hobbit sib</v>
      </c>
      <c r="AF226" s="20" t="str">
        <f aca="false">IF(AD226="","",HYPERLINK("[Table_S2_Cultivar_data_Arraiano.xls]'Wheat_data'!"&amp;ADDRESS(MATCH(AD226,$B$1:$B$596,FALSE()),2),AD226))</f>
        <v>x120</v>
      </c>
    </row>
    <row r="227" customFormat="false" ht="15.75" hidden="false" customHeight="false" outlineLevel="0" collapsed="false">
      <c r="B227" s="12" t="s">
        <v>364</v>
      </c>
      <c r="C227" s="13" t="n">
        <v>-2.64812961946903</v>
      </c>
      <c r="D227" s="14" t="n">
        <v>2.8483302991838</v>
      </c>
      <c r="E227" s="14" t="n">
        <v>83.9927</v>
      </c>
      <c r="F227" s="14" t="n">
        <v>45.0177</v>
      </c>
      <c r="G227" s="13" t="n">
        <v>0.157313208198</v>
      </c>
      <c r="H227" s="13" t="n">
        <v>0.224690420539716</v>
      </c>
      <c r="I227" s="13" t="n">
        <v>0.047037</v>
      </c>
      <c r="J227" s="13"/>
      <c r="K227" s="15" t="n">
        <v>1</v>
      </c>
      <c r="L227" s="15" t="n">
        <v>1</v>
      </c>
      <c r="M227" s="15" t="s">
        <v>34</v>
      </c>
      <c r="N227" s="15" t="s">
        <v>34</v>
      </c>
      <c r="O227" s="15" t="s">
        <v>34</v>
      </c>
      <c r="P227" s="15" t="s">
        <v>34</v>
      </c>
      <c r="Q227" s="15" t="n">
        <v>1</v>
      </c>
      <c r="R227" s="15" t="n">
        <v>0</v>
      </c>
      <c r="S227" s="15" t="s">
        <v>34</v>
      </c>
      <c r="T227" s="15" t="s">
        <v>34</v>
      </c>
      <c r="U227" s="15" t="n">
        <v>1</v>
      </c>
      <c r="V227" s="15" t="str">
        <f aca="false">IF(Z227="No","",IF(ISERR(M227/M227)+ISERR(O227/O227)+ISERR(S227/S227)=0,(M227=160)+(O227=163)+(S227=167),""))</f>
        <v/>
      </c>
      <c r="W227" s="15" t="str">
        <f aca="false">IF(Z227="No","",IF(ISERR(M227/M227)+ISERR(N227/N227)+ISERR(O227/O227)+ISERR(S227/S227)=0,(M227=166)+(N227=220)+(O227=235)+(S227=161),""))</f>
        <v/>
      </c>
      <c r="X227" s="18" t="s">
        <v>42</v>
      </c>
      <c r="Y227" s="18" t="s">
        <v>36</v>
      </c>
      <c r="Z227" s="18" t="s">
        <v>37</v>
      </c>
      <c r="AA227" s="18" t="s">
        <v>36</v>
      </c>
      <c r="AB227" s="19" t="s">
        <v>626</v>
      </c>
      <c r="AC227" s="12" t="s">
        <v>333</v>
      </c>
      <c r="AD227" s="12" t="s">
        <v>534</v>
      </c>
      <c r="AE227" s="20" t="str">
        <f aca="false">IF(AC227="","",HYPERLINK("[Table_S2_Cultivar_data_Arraiano.xls]'Wheat_data'!"&amp;ADDRESS(MATCH(AC227,$B$1:$B$596,FALSE()),2),AC227))</f>
        <v>Browick</v>
      </c>
      <c r="AF227" s="20" t="str">
        <f aca="false">IF(AD227="","",HYPERLINK("[Table_S2_Cultivar_data_Arraiano.xls]'Wheat_data'!"&amp;ADDRESS(MATCH(AD227,$B$1:$B$596,FALSE()),2),AD227))</f>
        <v>Red Fife</v>
      </c>
    </row>
    <row r="228" s="21" customFormat="true" ht="15.75" hidden="false" customHeight="false" outlineLevel="0" collapsed="false">
      <c r="B228" s="19" t="s">
        <v>627</v>
      </c>
      <c r="C228" s="13" t="n">
        <v>-3.01513161946903</v>
      </c>
      <c r="D228" s="14" t="n">
        <v>7.9946936742665</v>
      </c>
      <c r="E228" s="14" t="n">
        <v>56.2988</v>
      </c>
      <c r="F228" s="14" t="n">
        <v>42.3167</v>
      </c>
      <c r="G228" s="13" t="n">
        <v>-0.18987661380853</v>
      </c>
      <c r="H228" s="13" t="n">
        <v>0.228368765963167</v>
      </c>
      <c r="I228" s="13" t="n">
        <v>-0.266315</v>
      </c>
      <c r="J228" s="13"/>
      <c r="K228" s="15" t="n">
        <v>1</v>
      </c>
      <c r="L228" s="15" t="n">
        <v>1</v>
      </c>
      <c r="M228" s="15" t="s">
        <v>34</v>
      </c>
      <c r="N228" s="15" t="s">
        <v>34</v>
      </c>
      <c r="O228" s="15" t="s">
        <v>34</v>
      </c>
      <c r="P228" s="15" t="s">
        <v>34</v>
      </c>
      <c r="Q228" s="15" t="n">
        <v>1</v>
      </c>
      <c r="R228" s="15" t="n">
        <v>0</v>
      </c>
      <c r="S228" s="15" t="s">
        <v>34</v>
      </c>
      <c r="T228" s="15" t="s">
        <v>34</v>
      </c>
      <c r="U228" s="15" t="n">
        <v>1</v>
      </c>
      <c r="V228" s="15" t="str">
        <f aca="false">IF(Z228="No","",IF(ISERR(M228/M228)+ISERR(O228/O228)+ISERR(S228/S228)=0,(M228=160)+(O228=163)+(S228=167),""))</f>
        <v/>
      </c>
      <c r="W228" s="15" t="str">
        <f aca="false">IF(Z228="No","",IF(ISERR(M228/M228)+ISERR(N228/N228)+ISERR(O228/O228)+ISERR(S228/S228)=0,(M228=166)+(N228=220)+(O228=235)+(S228=161),""))</f>
        <v/>
      </c>
      <c r="X228" s="24" t="s">
        <v>42</v>
      </c>
      <c r="Y228" s="18" t="s">
        <v>36</v>
      </c>
      <c r="Z228" s="18" t="s">
        <v>37</v>
      </c>
      <c r="AA228" s="18" t="s">
        <v>36</v>
      </c>
      <c r="AB228" s="19" t="s">
        <v>275</v>
      </c>
      <c r="AC228" s="12" t="s">
        <v>276</v>
      </c>
      <c r="AD228" s="12" t="s">
        <v>191</v>
      </c>
      <c r="AE228" s="20" t="str">
        <f aca="false">IF(AC228="","",HYPERLINK("[Table_S2_Cultivar_data_Arraiano.xls]'Wheat_data'!"&amp;ADDRESS(MATCH(AC228,$B$1:$B$596,FALSE()),2),AC228))</f>
        <v>Hammer</v>
      </c>
      <c r="AF228" s="20" t="str">
        <f aca="false">IF(AD228="","",HYPERLINK("[Table_S2_Cultivar_data_Arraiano.xls]'Wheat_data'!"&amp;ADDRESS(MATCH(AD228,$B$1:$B$596,FALSE()),2),AD228))</f>
        <v>Parade</v>
      </c>
    </row>
    <row r="229" customFormat="false" ht="15.75" hidden="false" customHeight="false" outlineLevel="0" collapsed="false">
      <c r="B229" s="12" t="s">
        <v>628</v>
      </c>
      <c r="C229" s="18"/>
      <c r="D229" s="18"/>
      <c r="E229" s="18"/>
      <c r="F229" s="18"/>
      <c r="G229" s="13" t="n">
        <v>-0.17830999012822</v>
      </c>
      <c r="H229" s="13" t="n">
        <v>0.522059387503423</v>
      </c>
      <c r="I229" s="13"/>
      <c r="J229" s="13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5" t="str">
        <f aca="false">IF(Z229="No","",IF(ISERR(M229/M229)+ISERR(O229/O229)+ISERR(S229/S229)=0,(M229=160)+(O229=163)+(S229=167),""))</f>
        <v/>
      </c>
      <c r="W229" s="15" t="str">
        <f aca="false">IF(Z229="No","",IF(ISERR(M229/M229)+ISERR(N229/N229)+ISERR(O229/O229)+ISERR(S229/S229)=0,(M229=166)+(N229=220)+(O229=235)+(S229=161),""))</f>
        <v/>
      </c>
      <c r="X229" s="18"/>
      <c r="Y229" s="18" t="s">
        <v>37</v>
      </c>
      <c r="Z229" s="18" t="s">
        <v>37</v>
      </c>
      <c r="AA229" s="18" t="s">
        <v>37</v>
      </c>
      <c r="AB229" s="19"/>
      <c r="AC229" s="12"/>
      <c r="AD229" s="12"/>
      <c r="AE229" s="20" t="str">
        <f aca="false">IF(AC229="","",HYPERLINK("[Table_S2_Cultivar_data_Arraiano.xls]'Wheat_data'!"&amp;ADDRESS(MATCH(AC229,$B$1:$B$596,FALSE()),2),AC229))</f>
        <v/>
      </c>
      <c r="AF229" s="20" t="str">
        <f aca="false">IF(AD229="","",HYPERLINK("[Table_S2_Cultivar_data_Arraiano.xls]'Wheat_data'!"&amp;ADDRESS(MATCH(AD229,$B$1:$B$596,FALSE()),2),AD229))</f>
        <v/>
      </c>
    </row>
    <row r="230" customFormat="false" ht="15.75" hidden="false" customHeight="false" outlineLevel="0" collapsed="false">
      <c r="B230" s="12" t="s">
        <v>629</v>
      </c>
      <c r="C230" s="18"/>
      <c r="D230" s="18"/>
      <c r="E230" s="18"/>
      <c r="F230" s="18"/>
      <c r="G230" s="13" t="n">
        <v>-0.11535212676419</v>
      </c>
      <c r="H230" s="13" t="n">
        <v>0.476713088486493</v>
      </c>
      <c r="I230" s="13"/>
      <c r="J230" s="13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5" t="str">
        <f aca="false">IF(Z230="No","",IF(ISERR(M230/M230)+ISERR(O230/O230)+ISERR(S230/S230)=0,(M230=160)+(O230=163)+(S230=167),""))</f>
        <v/>
      </c>
      <c r="W230" s="15" t="str">
        <f aca="false">IF(Z230="No","",IF(ISERR(M230/M230)+ISERR(N230/N230)+ISERR(O230/O230)+ISERR(S230/S230)=0,(M230=166)+(N230=220)+(O230=235)+(S230=161),""))</f>
        <v/>
      </c>
      <c r="X230" s="18"/>
      <c r="Y230" s="18" t="s">
        <v>37</v>
      </c>
      <c r="Z230" s="18" t="s">
        <v>37</v>
      </c>
      <c r="AA230" s="18" t="s">
        <v>37</v>
      </c>
      <c r="AB230" s="19"/>
      <c r="AC230" s="12" t="s">
        <v>294</v>
      </c>
      <c r="AD230" s="12" t="s">
        <v>295</v>
      </c>
      <c r="AE230" s="20" t="str">
        <f aca="false">IF(AC230="","",HYPERLINK("[Table_S2_Cultivar_data_Arraiano.xls]'Wheat_data'!"&amp;ADDRESS(MATCH(AC230,$B$1:$B$596,FALSE()),2),AC230))</f>
        <v>x20</v>
      </c>
      <c r="AF230" s="20" t="str">
        <f aca="false">IF(AD230="","",HYPERLINK("[Table_S2_Cultivar_data_Arraiano.xls]'Wheat_data'!"&amp;ADDRESS(MATCH(AD230,$B$1:$B$596,FALSE()),2),AD230))</f>
        <v>Mouton a Epi Rouge</v>
      </c>
    </row>
    <row r="231" customFormat="false" ht="15.75" hidden="false" customHeight="false" outlineLevel="0" collapsed="false">
      <c r="B231" s="12" t="s">
        <v>630</v>
      </c>
      <c r="C231" s="18"/>
      <c r="D231" s="18"/>
      <c r="E231" s="18"/>
      <c r="F231" s="18"/>
      <c r="G231" s="13" t="n">
        <v>-0.11165830204747</v>
      </c>
      <c r="H231" s="13" t="n">
        <v>0.465801079646509</v>
      </c>
      <c r="I231" s="13"/>
      <c r="J231" s="13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5" t="str">
        <f aca="false">IF(Z231="No","",IF(ISERR(M231/M231)+ISERR(O231/O231)+ISERR(S231/S231)=0,(M231=160)+(O231=163)+(S231=167),""))</f>
        <v/>
      </c>
      <c r="W231" s="15" t="str">
        <f aca="false">IF(Z231="No","",IF(ISERR(M231/M231)+ISERR(N231/N231)+ISERR(O231/O231)+ISERR(S231/S231)=0,(M231=166)+(N231=220)+(O231=235)+(S231=161),""))</f>
        <v/>
      </c>
      <c r="X231" s="18"/>
      <c r="Y231" s="18" t="s">
        <v>37</v>
      </c>
      <c r="Z231" s="18" t="s">
        <v>37</v>
      </c>
      <c r="AA231" s="18" t="s">
        <v>37</v>
      </c>
      <c r="AB231" s="19"/>
      <c r="AC231" s="12" t="s">
        <v>39</v>
      </c>
      <c r="AD231" s="12" t="s">
        <v>40</v>
      </c>
      <c r="AE231" s="20" t="str">
        <f aca="false">IF(AC231="","",HYPERLINK("[Table_S2_Cultivar_data_Arraiano.xls]'Wheat_data'!"&amp;ADDRESS(MATCH(AC231,$B$1:$B$596,FALSE()),2),AC231))</f>
        <v>x22</v>
      </c>
      <c r="AF231" s="20" t="str">
        <f aca="false">IF(AD231="","",HYPERLINK("[Table_S2_Cultivar_data_Arraiano.xls]'Wheat_data'!"&amp;ADDRESS(MATCH(AD231,$B$1:$B$596,FALSE()),2),AD231))</f>
        <v>Oro</v>
      </c>
    </row>
    <row r="232" customFormat="false" ht="15.75" hidden="false" customHeight="false" outlineLevel="0" collapsed="false">
      <c r="B232" s="12" t="s">
        <v>481</v>
      </c>
      <c r="C232" s="18"/>
      <c r="D232" s="18"/>
      <c r="E232" s="18"/>
      <c r="F232" s="18"/>
      <c r="G232" s="13" t="n">
        <v>-0.0336031959769398</v>
      </c>
      <c r="H232" s="13" t="n">
        <v>0.466343342030635</v>
      </c>
      <c r="I232" s="13"/>
      <c r="J232" s="13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5" t="str">
        <f aca="false">IF(Z232="No","",IF(ISERR(M232/M232)+ISERR(O232/O232)+ISERR(S232/S232)=0,(M232=160)+(O232=163)+(S232=167),""))</f>
        <v/>
      </c>
      <c r="W232" s="15" t="str">
        <f aca="false">IF(Z232="No","",IF(ISERR(M232/M232)+ISERR(N232/N232)+ISERR(O232/O232)+ISERR(S232/S232)=0,(M232=166)+(N232=220)+(O232=235)+(S232=161),""))</f>
        <v/>
      </c>
      <c r="X232" s="18"/>
      <c r="Y232" s="18" t="s">
        <v>37</v>
      </c>
      <c r="Z232" s="18" t="s">
        <v>37</v>
      </c>
      <c r="AA232" s="18" t="s">
        <v>37</v>
      </c>
      <c r="AB232" s="19"/>
      <c r="AC232" s="12" t="s">
        <v>631</v>
      </c>
      <c r="AD232" s="12" t="s">
        <v>632</v>
      </c>
      <c r="AE232" s="20" t="str">
        <f aca="false">IF(AC232="","",HYPERLINK("[Table_S2_Cultivar_data_Arraiano.xls]'Wheat_data'!"&amp;ADDRESS(MATCH(AC232,$B$1:$B$596,FALSE()),2),AC232))</f>
        <v>Consul</v>
      </c>
      <c r="AF232" s="20" t="str">
        <f aca="false">IF(AD232="","",HYPERLINK("[Table_S2_Cultivar_data_Arraiano.xls]'Wheat_data'!"&amp;ADDRESS(MATCH("Tenor (DEU)",$B$1:$B$596,FALSE()),2),AD232))</f>
        <v>Tenor</v>
      </c>
    </row>
    <row r="233" customFormat="false" ht="31.5" hidden="false" customHeight="false" outlineLevel="0" collapsed="false">
      <c r="B233" s="26" t="s">
        <v>633</v>
      </c>
      <c r="C233" s="18"/>
      <c r="D233" s="18"/>
      <c r="E233" s="18"/>
      <c r="F233" s="18"/>
      <c r="G233" s="13" t="n">
        <v>-0.15040930013783</v>
      </c>
      <c r="H233" s="13" t="n">
        <v>0.522027046032298</v>
      </c>
      <c r="I233" s="13"/>
      <c r="J233" s="13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5" t="str">
        <f aca="false">IF(Z233="No","",IF(ISERR(M233/M233)+ISERR(O233/O233)+ISERR(S233/S233)=0,(M233=160)+(O233=163)+(S233=167),""))</f>
        <v/>
      </c>
      <c r="W233" s="15" t="str">
        <f aca="false">IF(Z233="No","",IF(ISERR(M233/M233)+ISERR(N233/N233)+ISERR(O233/O233)+ISERR(S233/S233)=0,(M233=166)+(N233=220)+(O233=235)+(S233=161),""))</f>
        <v/>
      </c>
      <c r="X233" s="18"/>
      <c r="Y233" s="18" t="s">
        <v>37</v>
      </c>
      <c r="Z233" s="18" t="s">
        <v>37</v>
      </c>
      <c r="AA233" s="18" t="s">
        <v>37</v>
      </c>
      <c r="AB233" s="19"/>
      <c r="AC233" s="12"/>
      <c r="AD233" s="12"/>
      <c r="AE233" s="20" t="str">
        <f aca="false">IF(AC233="","",HYPERLINK("[Table_S2_Cultivar_data_Arraiano.xls]'Wheat_data'!"&amp;ADDRESS(MATCH(AC233,$B$1:$B$596,FALSE()),2),AC233))</f>
        <v/>
      </c>
      <c r="AF233" s="20" t="str">
        <f aca="false">IF(AD233="","",HYPERLINK("[Table_S2_Cultivar_data_Arraiano.xls]'Wheat_data'!"&amp;ADDRESS(MATCH(AD233,$B$1:$B$596,FALSE()),2),AD233))</f>
        <v/>
      </c>
    </row>
    <row r="234" customFormat="false" ht="15.75" hidden="false" customHeight="false" outlineLevel="0" collapsed="false">
      <c r="B234" s="12" t="s">
        <v>634</v>
      </c>
      <c r="C234" s="18"/>
      <c r="D234" s="18"/>
      <c r="E234" s="18"/>
      <c r="F234" s="18"/>
      <c r="G234" s="13" t="n">
        <v>-0.06650248744474</v>
      </c>
      <c r="H234" s="13" t="n">
        <v>0.522173886456917</v>
      </c>
      <c r="I234" s="13"/>
      <c r="J234" s="13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5" t="str">
        <f aca="false">IF(Z234="No","",IF(ISERR(M234/M234)+ISERR(O234/O234)+ISERR(S234/S234)=0,(M234=160)+(O234=163)+(S234=167),""))</f>
        <v/>
      </c>
      <c r="W234" s="15" t="str">
        <f aca="false">IF(Z234="No","",IF(ISERR(M234/M234)+ISERR(N234/N234)+ISERR(O234/O234)+ISERR(S234/S234)=0,(M234=166)+(N234=220)+(O234=235)+(S234=161),""))</f>
        <v/>
      </c>
      <c r="X234" s="18"/>
      <c r="Y234" s="18" t="s">
        <v>37</v>
      </c>
      <c r="Z234" s="18" t="s">
        <v>37</v>
      </c>
      <c r="AA234" s="18" t="s">
        <v>37</v>
      </c>
      <c r="AB234" s="19"/>
      <c r="AC234" s="12"/>
      <c r="AD234" s="12"/>
      <c r="AE234" s="20" t="str">
        <f aca="false">IF(AC234="","",HYPERLINK("[Table_S2_Cultivar_data_Arraiano.xls]'Wheat_data'!"&amp;ADDRESS(MATCH(AC234,$B$1:$B$596,FALSE()),2),AC234))</f>
        <v/>
      </c>
      <c r="AF234" s="20" t="str">
        <f aca="false">IF(AD234="","",HYPERLINK("[Table_S2_Cultivar_data_Arraiano.xls]'Wheat_data'!"&amp;ADDRESS(MATCH(AD234,$B$1:$B$596,FALSE()),2),AD234))</f>
        <v/>
      </c>
    </row>
    <row r="235" customFormat="false" ht="15.75" hidden="false" customHeight="false" outlineLevel="0" collapsed="false">
      <c r="B235" s="12" t="s">
        <v>635</v>
      </c>
      <c r="C235" s="18"/>
      <c r="D235" s="18"/>
      <c r="E235" s="18"/>
      <c r="F235" s="18"/>
      <c r="G235" s="13" t="n">
        <v>0.1226421393627</v>
      </c>
      <c r="H235" s="13" t="n">
        <v>0.460933858539723</v>
      </c>
      <c r="I235" s="13"/>
      <c r="J235" s="13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5" t="str">
        <f aca="false">IF(Z235="No","",IF(ISERR(M235/M235)+ISERR(O235/O235)+ISERR(S235/S235)=0,(M235=160)+(O235=163)+(S235=167),""))</f>
        <v/>
      </c>
      <c r="W235" s="15" t="str">
        <f aca="false">IF(Z235="No","",IF(ISERR(M235/M235)+ISERR(N235/N235)+ISERR(O235/O235)+ISERR(S235/S235)=0,(M235=166)+(N235=220)+(O235=235)+(S235=161),""))</f>
        <v/>
      </c>
      <c r="X235" s="18"/>
      <c r="Y235" s="18" t="s">
        <v>37</v>
      </c>
      <c r="Z235" s="18" t="s">
        <v>37</v>
      </c>
      <c r="AA235" s="18" t="s">
        <v>37</v>
      </c>
      <c r="AB235" s="19"/>
      <c r="AC235" s="12" t="s">
        <v>363</v>
      </c>
      <c r="AD235" s="12" t="s">
        <v>636</v>
      </c>
      <c r="AE235" s="20" t="str">
        <f aca="false">IF(AC235="","",HYPERLINK("[Table_S2_Cultivar_data_Arraiano.xls]'Wheat_data'!"&amp;ADDRESS(MATCH(AC235,$B$1:$B$596,FALSE()),2),AC235))</f>
        <v>White Fife</v>
      </c>
      <c r="AF235" s="20" t="str">
        <f aca="false">IF(AD235="","",HYPERLINK("[Table_S2_Cultivar_data_Arraiano.xls]'Wheat_data'!"&amp;ADDRESS(MATCH(AD235,$B$1:$B$596,FALSE()),2),AD235))</f>
        <v>Ladoga</v>
      </c>
    </row>
    <row r="236" customFormat="false" ht="15.75" hidden="false" customHeight="false" outlineLevel="0" collapsed="false">
      <c r="B236" s="12" t="s">
        <v>637</v>
      </c>
      <c r="C236" s="18"/>
      <c r="D236" s="18"/>
      <c r="E236" s="18"/>
      <c r="F236" s="18"/>
      <c r="G236" s="13" t="n">
        <v>-0.0638755209048099</v>
      </c>
      <c r="H236" s="13" t="n">
        <v>0.52601850361745</v>
      </c>
      <c r="I236" s="13"/>
      <c r="J236" s="13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5" t="str">
        <f aca="false">IF(Z236="No","",IF(ISERR(M236/M236)+ISERR(O236/O236)+ISERR(S236/S236)=0,(M236=160)+(O236=163)+(S236=167),""))</f>
        <v/>
      </c>
      <c r="W236" s="15" t="str">
        <f aca="false">IF(Z236="No","",IF(ISERR(M236/M236)+ISERR(N236/N236)+ISERR(O236/O236)+ISERR(S236/S236)=0,(M236=166)+(N236=220)+(O236=235)+(S236=161),""))</f>
        <v/>
      </c>
      <c r="X236" s="18"/>
      <c r="Y236" s="18" t="s">
        <v>37</v>
      </c>
      <c r="Z236" s="18" t="s">
        <v>37</v>
      </c>
      <c r="AA236" s="18" t="s">
        <v>37</v>
      </c>
      <c r="AB236" s="19"/>
      <c r="AC236" s="12"/>
      <c r="AD236" s="12"/>
      <c r="AE236" s="20" t="str">
        <f aca="false">IF(AC236="","",HYPERLINK("[Table_S2_Cultivar_data_Arraiano.xls]'Wheat_data'!"&amp;ADDRESS(MATCH(AC236,$B$1:$B$596,FALSE()),2),AC236))</f>
        <v/>
      </c>
      <c r="AF236" s="20" t="str">
        <f aca="false">IF(AD236="","",HYPERLINK("[Table_S2_Cultivar_data_Arraiano.xls]'Wheat_data'!"&amp;ADDRESS(MATCH(AD236,$B$1:$B$596,FALSE()),2),AD236))</f>
        <v/>
      </c>
    </row>
    <row r="237" customFormat="false" ht="15.75" hidden="false" customHeight="false" outlineLevel="0" collapsed="false">
      <c r="B237" s="12" t="s">
        <v>638</v>
      </c>
      <c r="C237" s="18"/>
      <c r="D237" s="18"/>
      <c r="E237" s="18"/>
      <c r="F237" s="18"/>
      <c r="G237" s="13" t="n">
        <v>-0.0731019217456703</v>
      </c>
      <c r="H237" s="13" t="n">
        <v>0.508593983228096</v>
      </c>
      <c r="I237" s="13"/>
      <c r="J237" s="13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5" t="str">
        <f aca="false">IF(Z237="No","",IF(ISERR(M237/M237)+ISERR(O237/O237)+ISERR(S237/S237)=0,(M237=160)+(O237=163)+(S237=167),""))</f>
        <v/>
      </c>
      <c r="W237" s="15" t="str">
        <f aca="false">IF(Z237="No","",IF(ISERR(M237/M237)+ISERR(N237/N237)+ISERR(O237/O237)+ISERR(S237/S237)=0,(M237=166)+(N237=220)+(O237=235)+(S237=161),""))</f>
        <v/>
      </c>
      <c r="X237" s="18"/>
      <c r="Y237" s="18" t="s">
        <v>37</v>
      </c>
      <c r="Z237" s="18" t="s">
        <v>37</v>
      </c>
      <c r="AA237" s="18" t="s">
        <v>37</v>
      </c>
      <c r="AB237" s="19"/>
      <c r="AC237" s="12" t="s">
        <v>639</v>
      </c>
      <c r="AD237" s="12" t="s">
        <v>640</v>
      </c>
      <c r="AE237" s="20" t="str">
        <f aca="false">IF(AC237="","",HYPERLINK("[Table_S2_Cultivar_data_Arraiano.xls]'Wheat_data'!"&amp;ADDRESS(MATCH(AC237,$B$1:$B$596,FALSE()),2),AC237))</f>
        <v>x53</v>
      </c>
      <c r="AF237" s="20" t="str">
        <f aca="false">IF(AD237="","",HYPERLINK("[Table_S2_Cultivar_data_Arraiano.xls]'Wheat_data'!"&amp;ADDRESS(MATCH(AD237,$B$1:$B$596,FALSE()),2),AD237))</f>
        <v>Damiano</v>
      </c>
    </row>
    <row r="238" customFormat="false" ht="15.75" hidden="false" customHeight="false" outlineLevel="0" collapsed="false">
      <c r="B238" s="12" t="s">
        <v>641</v>
      </c>
      <c r="C238" s="18"/>
      <c r="D238" s="18"/>
      <c r="E238" s="18"/>
      <c r="F238" s="18"/>
      <c r="G238" s="13" t="n">
        <v>-0.16053456811269</v>
      </c>
      <c r="H238" s="13" t="n">
        <v>0.502043163862952</v>
      </c>
      <c r="I238" s="13"/>
      <c r="J238" s="13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5" t="str">
        <f aca="false">IF(Z238="No","",IF(ISERR(M238/M238)+ISERR(O238/O238)+ISERR(S238/S238)=0,(M238=160)+(O238=163)+(S238=167),""))</f>
        <v/>
      </c>
      <c r="W238" s="15" t="str">
        <f aca="false">IF(Z238="No","",IF(ISERR(M238/M238)+ISERR(N238/N238)+ISERR(O238/O238)+ISERR(S238/S238)=0,(M238=166)+(N238=220)+(O238=235)+(S238=161),""))</f>
        <v/>
      </c>
      <c r="X238" s="18"/>
      <c r="Y238" s="18" t="s">
        <v>37</v>
      </c>
      <c r="Z238" s="18" t="s">
        <v>37</v>
      </c>
      <c r="AA238" s="18" t="s">
        <v>37</v>
      </c>
      <c r="AB238" s="19"/>
      <c r="AC238" s="12" t="s">
        <v>642</v>
      </c>
      <c r="AD238" s="12" t="s">
        <v>634</v>
      </c>
      <c r="AE238" s="20" t="str">
        <f aca="false">IF(AC238="","",HYPERLINK("[Table_S2_Cultivar_data_Arraiano.xls]'Wheat_data'!"&amp;ADDRESS(MATCH(AC238,$B$1:$B$596,FALSE()),2),AC238))</f>
        <v>Ibrido 21</v>
      </c>
      <c r="AF238" s="20" t="str">
        <f aca="false">IF(AD238="","",HYPERLINK("[Table_S2_Cultivar_data_Arraiano.xls]'Wheat_data'!"&amp;ADDRESS(MATCH(AD238,$B$1:$B$596,FALSE()),2),AD238))</f>
        <v>Akakomugi</v>
      </c>
    </row>
    <row r="239" customFormat="false" ht="15.75" hidden="false" customHeight="false" outlineLevel="0" collapsed="false">
      <c r="B239" s="12" t="s">
        <v>174</v>
      </c>
      <c r="C239" s="18"/>
      <c r="D239" s="18"/>
      <c r="E239" s="18"/>
      <c r="F239" s="18"/>
      <c r="G239" s="13" t="n">
        <v>-0.56459630640402</v>
      </c>
      <c r="H239" s="13" t="n">
        <v>0.412288687628399</v>
      </c>
      <c r="I239" s="13"/>
      <c r="J239" s="13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5" t="str">
        <f aca="false">IF(Z239="No","",IF(ISERR(M239/M239)+ISERR(O239/O239)+ISERR(S239/S239)=0,(M239=160)+(O239=163)+(S239=167),""))</f>
        <v/>
      </c>
      <c r="W239" s="15" t="str">
        <f aca="false">IF(Z239="No","",IF(ISERR(M239/M239)+ISERR(N239/N239)+ISERR(O239/O239)+ISERR(S239/S239)=0,(M239=166)+(N239=220)+(O239=235)+(S239=161),""))</f>
        <v/>
      </c>
      <c r="X239" s="18"/>
      <c r="Y239" s="18" t="s">
        <v>37</v>
      </c>
      <c r="Z239" s="18" t="s">
        <v>37</v>
      </c>
      <c r="AA239" s="18" t="s">
        <v>37</v>
      </c>
      <c r="AB239" s="19"/>
      <c r="AC239" s="12" t="s">
        <v>108</v>
      </c>
      <c r="AD239" s="12" t="s">
        <v>109</v>
      </c>
      <c r="AE239" s="20" t="str">
        <f aca="false">IF(AC239="","",HYPERLINK("[Table_S2_Cultivar_data_Arraiano.xls]'Wheat_data'!"&amp;ADDRESS(MATCH(AC239,$B$1:$B$596,FALSE()),2),AC239))</f>
        <v>x78</v>
      </c>
      <c r="AF239" s="20" t="str">
        <f aca="false">IF(AD239="","",HYPERLINK("[Table_S2_Cultivar_data_Arraiano.xls]'Wheat_data'!"&amp;ADDRESS(MATCH(AD239,$B$1:$B$596,FALSE()),2),AD239))</f>
        <v>x83</v>
      </c>
    </row>
    <row r="240" customFormat="false" ht="15.75" hidden="false" customHeight="false" outlineLevel="0" collapsed="false">
      <c r="B240" s="12" t="s">
        <v>643</v>
      </c>
      <c r="C240" s="18"/>
      <c r="D240" s="18"/>
      <c r="E240" s="18"/>
      <c r="F240" s="18"/>
      <c r="G240" s="13" t="n">
        <v>-0.12938155867938</v>
      </c>
      <c r="H240" s="13" t="n">
        <v>0.514298140013366</v>
      </c>
      <c r="I240" s="13"/>
      <c r="J240" s="13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5" t="str">
        <f aca="false">IF(Z240="No","",IF(ISERR(M240/M240)+ISERR(O240/O240)+ISERR(S240/S240)=0,(M240=160)+(O240=163)+(S240=167),""))</f>
        <v/>
      </c>
      <c r="W240" s="15" t="str">
        <f aca="false">IF(Z240="No","",IF(ISERR(M240/M240)+ISERR(N240/N240)+ISERR(O240/O240)+ISERR(S240/S240)=0,(M240=166)+(N240=220)+(O240=235)+(S240=161),""))</f>
        <v/>
      </c>
      <c r="X240" s="18"/>
      <c r="Y240" s="18" t="s">
        <v>37</v>
      </c>
      <c r="Z240" s="18" t="s">
        <v>37</v>
      </c>
      <c r="AA240" s="18" t="s">
        <v>37</v>
      </c>
      <c r="AB240" s="19"/>
      <c r="AC240" s="12" t="s">
        <v>644</v>
      </c>
      <c r="AD240" s="12" t="s">
        <v>645</v>
      </c>
      <c r="AE240" s="20" t="str">
        <f aca="false">IF(AC240="","",HYPERLINK("[Table_S2_Cultivar_data_Arraiano.xls]'Wheat_data'!"&amp;ADDRESS(MATCH(AC240,$B$1:$B$596,FALSE()),2),AC240))</f>
        <v>Frassineto 405</v>
      </c>
      <c r="AF240" s="20" t="str">
        <f aca="false">IF(AD240="","",HYPERLINK("[Table_S2_Cultivar_data_Arraiano.xls]'Wheat_data'!"&amp;ADDRESS(MATCH(AD240,$B$1:$B$596,FALSE()),2),AD240))</f>
        <v>Mentana</v>
      </c>
    </row>
    <row r="241" customFormat="false" ht="15.75" hidden="false" customHeight="false" outlineLevel="0" collapsed="false">
      <c r="B241" s="12" t="s">
        <v>646</v>
      </c>
      <c r="C241" s="18"/>
      <c r="D241" s="18"/>
      <c r="E241" s="18"/>
      <c r="F241" s="18"/>
      <c r="G241" s="13" t="n">
        <v>-0.33312995642065</v>
      </c>
      <c r="H241" s="13" t="n">
        <v>0.486046898254483</v>
      </c>
      <c r="I241" s="13"/>
      <c r="J241" s="13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5" t="str">
        <f aca="false">IF(Z241="No","",IF(ISERR(M241/M241)+ISERR(O241/O241)+ISERR(S241/S241)=0,(M241=160)+(O241=163)+(S241=167),""))</f>
        <v/>
      </c>
      <c r="W241" s="15" t="str">
        <f aca="false">IF(Z241="No","",IF(ISERR(M241/M241)+ISERR(N241/N241)+ISERR(O241/O241)+ISERR(S241/S241)=0,(M241=166)+(N241=220)+(O241=235)+(S241=161),""))</f>
        <v/>
      </c>
      <c r="X241" s="18"/>
      <c r="Y241" s="18" t="s">
        <v>37</v>
      </c>
      <c r="Z241" s="18" t="s">
        <v>37</v>
      </c>
      <c r="AA241" s="18" t="s">
        <v>37</v>
      </c>
      <c r="AB241" s="19"/>
      <c r="AC241" s="12" t="s">
        <v>647</v>
      </c>
      <c r="AD241" s="12" t="s">
        <v>648</v>
      </c>
      <c r="AE241" s="20" t="str">
        <f aca="false">IF(AC241="","",HYPERLINK("[Table_S2_Cultivar_data_Arraiano.xls]'Wheat_data'!"&amp;ADDRESS(MATCH(AC241,$B$1:$B$596,FALSE()),2),AC241))</f>
        <v>x23</v>
      </c>
      <c r="AF241" s="20" t="str">
        <f aca="false">IF(AD241="","",HYPERLINK("[Table_S2_Cultivar_data_Arraiano.xls]'Wheat_data'!"&amp;ADDRESS(MATCH(AD241,$B$1:$B$596,FALSE()),2),AD241))</f>
        <v>x24</v>
      </c>
    </row>
    <row r="242" customFormat="false" ht="15.75" hidden="false" customHeight="false" outlineLevel="0" collapsed="false">
      <c r="B242" s="12" t="s">
        <v>389</v>
      </c>
      <c r="C242" s="18"/>
      <c r="D242" s="18"/>
      <c r="E242" s="18"/>
      <c r="F242" s="18"/>
      <c r="G242" s="13" t="n">
        <v>-0.12567775724961</v>
      </c>
      <c r="H242" s="13" t="n">
        <v>0.464266375136968</v>
      </c>
      <c r="I242" s="13"/>
      <c r="J242" s="13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5" t="str">
        <f aca="false">IF(Z242="No","",IF(ISERR(M242/M242)+ISERR(O242/O242)+ISERR(S242/S242)=0,(M242=160)+(O242=163)+(S242=167),""))</f>
        <v/>
      </c>
      <c r="W242" s="15" t="str">
        <f aca="false">IF(Z242="No","",IF(ISERR(M242/M242)+ISERR(N242/N242)+ISERR(O242/O242)+ISERR(S242/S242)=0,(M242=166)+(N242=220)+(O242=235)+(S242=161),""))</f>
        <v/>
      </c>
      <c r="X242" s="18"/>
      <c r="Y242" s="18" t="s">
        <v>37</v>
      </c>
      <c r="Z242" s="18" t="s">
        <v>37</v>
      </c>
      <c r="AA242" s="18" t="s">
        <v>37</v>
      </c>
      <c r="AB242" s="19"/>
      <c r="AC242" s="12" t="s">
        <v>649</v>
      </c>
      <c r="AD242" s="12" t="s">
        <v>650</v>
      </c>
      <c r="AE242" s="20" t="str">
        <f aca="false">IF(AC242="","",HYPERLINK("[Table_S2_Cultivar_data_Arraiano.xls]'Wheat_data'!"&amp;ADDRESS(MATCH(AC242,$B$1:$B$596,FALSE()),2),AC242))</f>
        <v>Halle 12/Halle 35</v>
      </c>
      <c r="AF242" s="20" t="str">
        <f aca="false">IF(AD242="","",HYPERLINK("[Table_S2_Cultivar_data_Arraiano.xls]'Wheat_data'!"&amp;ADDRESS(MATCH(AD242,$B$1:$B$596,FALSE()),2),AD242))</f>
        <v>Mara</v>
      </c>
    </row>
    <row r="243" customFormat="false" ht="15.75" hidden="false" customHeight="false" outlineLevel="0" collapsed="false">
      <c r="B243" s="12" t="s">
        <v>279</v>
      </c>
      <c r="C243" s="18"/>
      <c r="D243" s="18"/>
      <c r="E243" s="18"/>
      <c r="F243" s="18"/>
      <c r="G243" s="13" t="n">
        <v>0.0134566705486701</v>
      </c>
      <c r="H243" s="13" t="n">
        <v>0.465409818549096</v>
      </c>
      <c r="I243" s="13"/>
      <c r="J243" s="13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5" t="str">
        <f aca="false">IF(Z243="No","",IF(ISERR(M243/M243)+ISERR(O243/O243)+ISERR(S243/S243)=0,(M243=160)+(O243=163)+(S243=167),""))</f>
        <v/>
      </c>
      <c r="W243" s="15" t="str">
        <f aca="false">IF(Z243="No","",IF(ISERR(M243/M243)+ISERR(N243/N243)+ISERR(O243/O243)+ISERR(S243/S243)=0,(M243=166)+(N243=220)+(O243=235)+(S243=161),""))</f>
        <v/>
      </c>
      <c r="X243" s="18"/>
      <c r="Y243" s="18" t="s">
        <v>37</v>
      </c>
      <c r="Z243" s="18" t="s">
        <v>37</v>
      </c>
      <c r="AA243" s="18" t="s">
        <v>37</v>
      </c>
      <c r="AB243" s="19"/>
      <c r="AC243" s="12"/>
      <c r="AD243" s="12"/>
      <c r="AE243" s="20" t="str">
        <f aca="false">IF(AC243="","",HYPERLINK("[Table_S2_Cultivar_data_Arraiano.xls]'Wheat_data'!"&amp;ADDRESS(MATCH(AC243,$B$1:$B$596,FALSE()),2),AC243))</f>
        <v/>
      </c>
      <c r="AF243" s="20" t="str">
        <f aca="false">IF(AD243="","",HYPERLINK("[Table_S2_Cultivar_data_Arraiano.xls]'Wheat_data'!"&amp;ADDRESS(MATCH(AD243,$B$1:$B$596,FALSE()),2),AD243))</f>
        <v/>
      </c>
    </row>
    <row r="244" customFormat="false" ht="15.75" hidden="false" customHeight="false" outlineLevel="0" collapsed="false">
      <c r="B244" s="12" t="s">
        <v>651</v>
      </c>
      <c r="C244" s="18"/>
      <c r="D244" s="18"/>
      <c r="E244" s="18"/>
      <c r="F244" s="18"/>
      <c r="G244" s="13" t="n">
        <v>-0.08516149679736</v>
      </c>
      <c r="H244" s="13" t="n">
        <v>0.521534866980867</v>
      </c>
      <c r="I244" s="13"/>
      <c r="J244" s="13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5" t="str">
        <f aca="false">IF(Z244="No","",IF(ISERR(M244/M244)+ISERR(O244/O244)+ISERR(S244/S244)=0,(M244=160)+(O244=163)+(S244=167),""))</f>
        <v/>
      </c>
      <c r="W244" s="15" t="str">
        <f aca="false">IF(Z244="No","",IF(ISERR(M244/M244)+ISERR(N244/N244)+ISERR(O244/O244)+ISERR(S244/S244)=0,(M244=166)+(N244=220)+(O244=235)+(S244=161),""))</f>
        <v/>
      </c>
      <c r="X244" s="18"/>
      <c r="Y244" s="18" t="s">
        <v>37</v>
      </c>
      <c r="Z244" s="18" t="s">
        <v>37</v>
      </c>
      <c r="AA244" s="18" t="s">
        <v>37</v>
      </c>
      <c r="AB244" s="19"/>
      <c r="AC244" s="12" t="s">
        <v>652</v>
      </c>
      <c r="AD244" s="12" t="s">
        <v>653</v>
      </c>
      <c r="AE244" s="20" t="str">
        <f aca="false">IF(AC244="","",HYPERLINK("[Table_S2_Cultivar_data_Arraiano.xls]'Wheat_data'!"&amp;ADDRESS(MATCH(AC244,$B$1:$B$596,FALSE()),2),AC244))</f>
        <v>x28</v>
      </c>
      <c r="AF244" s="20" t="str">
        <f aca="false">IF(AD244="","",HYPERLINK("[Table_S2_Cultivar_data_Arraiano.xls]'Wheat_data'!"&amp;ADDRESS(MATCH(AD244,$B$1:$B$596,FALSE()),2),AD244))</f>
        <v>Rough Chaff White</v>
      </c>
    </row>
    <row r="245" customFormat="false" ht="15.75" hidden="false" customHeight="false" outlineLevel="0" collapsed="false">
      <c r="B245" s="12" t="s">
        <v>370</v>
      </c>
      <c r="C245" s="18"/>
      <c r="D245" s="18"/>
      <c r="E245" s="18"/>
      <c r="F245" s="18"/>
      <c r="G245" s="13" t="n">
        <v>0.10454794699722</v>
      </c>
      <c r="H245" s="13" t="n">
        <v>0.378936224547874</v>
      </c>
      <c r="I245" s="13"/>
      <c r="J245" s="13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5" t="str">
        <f aca="false">IF(Z245="No","",IF(ISERR(M245/M245)+ISERR(O245/O245)+ISERR(S245/S245)=0,(M245=160)+(O245=163)+(S245=167),""))</f>
        <v/>
      </c>
      <c r="W245" s="15" t="str">
        <f aca="false">IF(Z245="No","",IF(ISERR(M245/M245)+ISERR(N245/N245)+ISERR(O245/O245)+ISERR(S245/S245)=0,(M245=166)+(N245=220)+(O245=235)+(S245=161),""))</f>
        <v/>
      </c>
      <c r="X245" s="18"/>
      <c r="Y245" s="18" t="s">
        <v>37</v>
      </c>
      <c r="Z245" s="18" t="s">
        <v>37</v>
      </c>
      <c r="AA245" s="18" t="s">
        <v>37</v>
      </c>
      <c r="AB245" s="19"/>
      <c r="AC245" s="12" t="s">
        <v>342</v>
      </c>
      <c r="AD245" s="12" t="s">
        <v>654</v>
      </c>
      <c r="AE245" s="20" t="str">
        <f aca="false">IF(AC245="","",HYPERLINK("[Table_S2_Cultivar_data_Arraiano.xls]'Wheat_data'!"&amp;ADDRESS(MATCH(AC245,$B$1:$B$596,FALSE()),2),AC245))</f>
        <v>Hatif Inversable</v>
      </c>
      <c r="AF245" s="20" t="str">
        <f aca="false">IF(AD245="","",HYPERLINK("[Table_S2_Cultivar_data_Arraiano.xls]'Wheat_data'!"&amp;ADDRESS(MATCH(AD245,$B$1:$B$596,FALSE()),2),AD245))</f>
        <v>unknown 5</v>
      </c>
    </row>
    <row r="246" customFormat="false" ht="15.75" hidden="false" customHeight="false" outlineLevel="0" collapsed="false">
      <c r="B246" s="12" t="s">
        <v>655</v>
      </c>
      <c r="C246" s="18"/>
      <c r="D246" s="18"/>
      <c r="E246" s="18"/>
      <c r="F246" s="18"/>
      <c r="G246" s="13" t="n">
        <v>-0.25227216446978</v>
      </c>
      <c r="H246" s="13" t="n">
        <v>0.510724780428058</v>
      </c>
      <c r="I246" s="13"/>
      <c r="J246" s="13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5" t="str">
        <f aca="false">IF(Z246="No","",IF(ISERR(M246/M246)+ISERR(O246/O246)+ISERR(S246/S246)=0,(M246=160)+(O246=163)+(S246=167),""))</f>
        <v/>
      </c>
      <c r="W246" s="15" t="str">
        <f aca="false">IF(Z246="No","",IF(ISERR(M246/M246)+ISERR(N246/N246)+ISERR(O246/O246)+ISERR(S246/S246)=0,(M246=166)+(N246=220)+(O246=235)+(S246=161),""))</f>
        <v/>
      </c>
      <c r="X246" s="18"/>
      <c r="Y246" s="18" t="s">
        <v>37</v>
      </c>
      <c r="Z246" s="18" t="s">
        <v>37</v>
      </c>
      <c r="AA246" s="18" t="s">
        <v>37</v>
      </c>
      <c r="AB246" s="19"/>
      <c r="AC246" s="12"/>
      <c r="AD246" s="12"/>
      <c r="AE246" s="20" t="str">
        <f aca="false">IF(AC246="","",HYPERLINK("[Table_S2_Cultivar_data_Arraiano.xls]'Wheat_data'!"&amp;ADDRESS(MATCH(AC246,$B$1:$B$596,FALSE()),2),AC246))</f>
        <v/>
      </c>
      <c r="AF246" s="20" t="str">
        <f aca="false">IF(AD246="","",HYPERLINK("[Table_S2_Cultivar_data_Arraiano.xls]'Wheat_data'!"&amp;ADDRESS(MATCH(AD246,$B$1:$B$596,FALSE()),2),AD246))</f>
        <v/>
      </c>
    </row>
    <row r="247" customFormat="false" ht="15.75" hidden="false" customHeight="false" outlineLevel="0" collapsed="false">
      <c r="B247" s="12" t="s">
        <v>656</v>
      </c>
      <c r="C247" s="18"/>
      <c r="D247" s="18"/>
      <c r="E247" s="18"/>
      <c r="F247" s="18"/>
      <c r="G247" s="13" t="n">
        <v>-0.0826678673925301</v>
      </c>
      <c r="H247" s="13" t="n">
        <v>0.52442098639622</v>
      </c>
      <c r="I247" s="13"/>
      <c r="J247" s="13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5" t="str">
        <f aca="false">IF(Z247="No","",IF(ISERR(M247/M247)+ISERR(O247/O247)+ISERR(S247/S247)=0,(M247=160)+(O247=163)+(S247=167),""))</f>
        <v/>
      </c>
      <c r="W247" s="15" t="str">
        <f aca="false">IF(Z247="No","",IF(ISERR(M247/M247)+ISERR(N247/N247)+ISERR(O247/O247)+ISERR(S247/S247)=0,(M247=166)+(N247=220)+(O247=235)+(S247=161),""))</f>
        <v/>
      </c>
      <c r="X247" s="18"/>
      <c r="Y247" s="18" t="s">
        <v>37</v>
      </c>
      <c r="Z247" s="18" t="s">
        <v>37</v>
      </c>
      <c r="AA247" s="18" t="s">
        <v>37</v>
      </c>
      <c r="AB247" s="19"/>
      <c r="AC247" s="12" t="s">
        <v>657</v>
      </c>
      <c r="AD247" s="12" t="s">
        <v>658</v>
      </c>
      <c r="AE247" s="20" t="str">
        <f aca="false">IF(AC247="","",HYPERLINK("[Table_S2_Cultivar_data_Arraiano.xls]'Wheat_data'!"&amp;ADDRESS(MATCH(AC247,$B$1:$B$596,FALSE()),2),AC247))</f>
        <v>Federation/Fortyfold</v>
      </c>
      <c r="AF247" s="20" t="str">
        <f aca="false">IF(AD247="","",HYPERLINK("[Table_S2_Cultivar_data_Arraiano.xls]'Wheat_data'!"&amp;ADDRESS(MATCH(AD247,$B$1:$B$596,FALSE()),2),AD247))</f>
        <v>Turkey Red/Florence</v>
      </c>
    </row>
    <row r="248" customFormat="false" ht="15.75" hidden="false" customHeight="false" outlineLevel="0" collapsed="false">
      <c r="B248" s="12" t="s">
        <v>659</v>
      </c>
      <c r="C248" s="18"/>
      <c r="D248" s="18"/>
      <c r="E248" s="18"/>
      <c r="F248" s="18"/>
      <c r="G248" s="13" t="n">
        <v>-0.0916553711441397</v>
      </c>
      <c r="H248" s="13" t="n">
        <v>0.547654259284482</v>
      </c>
      <c r="I248" s="13"/>
      <c r="J248" s="13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5" t="str">
        <f aca="false">IF(Z248="No","",IF(ISERR(M248/M248)+ISERR(O248/O248)+ISERR(S248/S248)=0,(M248=160)+(O248=163)+(S248=167),""))</f>
        <v/>
      </c>
      <c r="W248" s="15" t="str">
        <f aca="false">IF(Z248="No","",IF(ISERR(M248/M248)+ISERR(N248/N248)+ISERR(O248/O248)+ISERR(S248/S248)=0,(M248=166)+(N248=220)+(O248=235)+(S248=161),""))</f>
        <v/>
      </c>
      <c r="X248" s="18"/>
      <c r="Y248" s="18" t="s">
        <v>37</v>
      </c>
      <c r="Z248" s="18" t="s">
        <v>37</v>
      </c>
      <c r="AA248" s="18" t="s">
        <v>37</v>
      </c>
      <c r="AB248" s="19"/>
      <c r="AC248" s="12" t="s">
        <v>656</v>
      </c>
      <c r="AD248" s="12" t="s">
        <v>660</v>
      </c>
      <c r="AE248" s="20" t="str">
        <f aca="false">IF(AC248="","",HYPERLINK("[Table_S2_Cultivar_data_Arraiano.xls]'Wheat_data'!"&amp;ADDRESS(MATCH(AC248,$B$1:$B$596,FALSE()),2),AC248))</f>
        <v>Brevon</v>
      </c>
      <c r="AF248" s="20" t="str">
        <f aca="false">IF(AD248="","",HYPERLINK("[Table_S2_Cultivar_data_Arraiano.xls]'Wheat_data'!"&amp;ADDRESS(MATCH(AD248,$B$1:$B$596,FALSE()),2),AD248))</f>
        <v>x40</v>
      </c>
    </row>
    <row r="249" customFormat="false" ht="15.75" hidden="false" customHeight="false" outlineLevel="0" collapsed="false">
      <c r="B249" s="12" t="s">
        <v>555</v>
      </c>
      <c r="C249" s="18"/>
      <c r="D249" s="18"/>
      <c r="E249" s="18"/>
      <c r="F249" s="18"/>
      <c r="G249" s="13" t="n">
        <v>0.47036129423284</v>
      </c>
      <c r="H249" s="13" t="n">
        <v>0.352016211717688</v>
      </c>
      <c r="I249" s="13"/>
      <c r="J249" s="13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5" t="str">
        <f aca="false">IF(Z249="No","",IF(ISERR(M249/M249)+ISERR(O249/O249)+ISERR(S249/S249)=0,(M249=160)+(O249=163)+(S249=167),""))</f>
        <v/>
      </c>
      <c r="W249" s="15" t="str">
        <f aca="false">IF(Z249="No","",IF(ISERR(M249/M249)+ISERR(N249/N249)+ISERR(O249/O249)+ISERR(S249/S249)=0,(M249=166)+(N249=220)+(O249=235)+(S249=161),""))</f>
        <v/>
      </c>
      <c r="X249" s="18"/>
      <c r="Y249" s="18" t="s">
        <v>37</v>
      </c>
      <c r="Z249" s="18" t="s">
        <v>37</v>
      </c>
      <c r="AA249" s="18" t="s">
        <v>37</v>
      </c>
      <c r="AB249" s="19"/>
      <c r="AC249" s="12" t="s">
        <v>366</v>
      </c>
      <c r="AD249" s="12" t="s">
        <v>228</v>
      </c>
      <c r="AE249" s="20" t="str">
        <f aca="false">IF(AC249="","",HYPERLINK("[Table_S2_Cultivar_data_Arraiano.xls]'Wheat_data'!"&amp;ADDRESS(MATCH(AC249,$B$1:$B$596,FALSE()),2),AC249))</f>
        <v>Squadron</v>
      </c>
      <c r="AF249" s="20" t="str">
        <f aca="false">IF(AD249="","",HYPERLINK("[Table_S2_Cultivar_data_Arraiano.xls]'Wheat_data'!"&amp;ADDRESS(MATCH(AD249,$B$1:$B$596,FALSE()),2),AD249))</f>
        <v>Rendezvous</v>
      </c>
    </row>
    <row r="250" customFormat="false" ht="15.75" hidden="false" customHeight="false" outlineLevel="0" collapsed="false">
      <c r="B250" s="12" t="s">
        <v>333</v>
      </c>
      <c r="C250" s="18"/>
      <c r="D250" s="18"/>
      <c r="E250" s="18"/>
      <c r="F250" s="18"/>
      <c r="G250" s="13" t="n">
        <v>0.0297311494312997</v>
      </c>
      <c r="H250" s="13" t="n">
        <v>0.411744510314239</v>
      </c>
      <c r="I250" s="13"/>
      <c r="J250" s="13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5" t="str">
        <f aca="false">IF(Z250="No","",IF(ISERR(M250/M250)+ISERR(O250/O250)+ISERR(S250/S250)=0,(M250=160)+(O250=163)+(S250=167),""))</f>
        <v/>
      </c>
      <c r="W250" s="15" t="str">
        <f aca="false">IF(Z250="No","",IF(ISERR(M250/M250)+ISERR(N250/N250)+ISERR(O250/O250)+ISERR(S250/S250)=0,(M250=166)+(N250=220)+(O250=235)+(S250=161),""))</f>
        <v/>
      </c>
      <c r="X250" s="18"/>
      <c r="Y250" s="18" t="s">
        <v>37</v>
      </c>
      <c r="Z250" s="18" t="s">
        <v>37</v>
      </c>
      <c r="AA250" s="18" t="s">
        <v>37</v>
      </c>
      <c r="AB250" s="19"/>
      <c r="AC250" s="12"/>
      <c r="AD250" s="12"/>
      <c r="AE250" s="20" t="str">
        <f aca="false">IF(AC250="","",HYPERLINK("[Table_S2_Cultivar_data_Arraiano.xls]'Wheat_data'!"&amp;ADDRESS(MATCH(AC250,$B$1:$B$596,FALSE()),2),AC250))</f>
        <v/>
      </c>
      <c r="AF250" s="20" t="str">
        <f aca="false">IF(AD250="","",HYPERLINK("[Table_S2_Cultivar_data_Arraiano.xls]'Wheat_data'!"&amp;ADDRESS(MATCH(AD250,$B$1:$B$596,FALSE()),2),AD250))</f>
        <v/>
      </c>
    </row>
    <row r="251" customFormat="false" ht="15.75" hidden="false" customHeight="false" outlineLevel="0" collapsed="false">
      <c r="B251" s="12" t="s">
        <v>661</v>
      </c>
      <c r="C251" s="18"/>
      <c r="D251" s="18"/>
      <c r="E251" s="18"/>
      <c r="F251" s="18"/>
      <c r="G251" s="13" t="n">
        <v>-0.0721706742982002</v>
      </c>
      <c r="H251" s="13" t="n">
        <v>0.526249468068693</v>
      </c>
      <c r="I251" s="13"/>
      <c r="J251" s="13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5" t="str">
        <f aca="false">IF(Z251="No","",IF(ISERR(M251/M251)+ISERR(O251/O251)+ISERR(S251/S251)=0,(M251=160)+(O251=163)+(S251=167),""))</f>
        <v/>
      </c>
      <c r="W251" s="15" t="str">
        <f aca="false">IF(Z251="No","",IF(ISERR(M251/M251)+ISERR(N251/N251)+ISERR(O251/O251)+ISERR(S251/S251)=0,(M251=166)+(N251=220)+(O251=235)+(S251=161),""))</f>
        <v/>
      </c>
      <c r="X251" s="18"/>
      <c r="Y251" s="18" t="s">
        <v>37</v>
      </c>
      <c r="Z251" s="18" t="s">
        <v>37</v>
      </c>
      <c r="AA251" s="18" t="s">
        <v>37</v>
      </c>
      <c r="AB251" s="19"/>
      <c r="AC251" s="12"/>
      <c r="AD251" s="12"/>
      <c r="AE251" s="20" t="str">
        <f aca="false">IF(AC251="","",HYPERLINK("[Table_S2_Cultivar_data_Arraiano.xls]'Wheat_data'!"&amp;ADDRESS(MATCH(AC251,$B$1:$B$596,FALSE()),2),AC251))</f>
        <v/>
      </c>
      <c r="AF251" s="20" t="str">
        <f aca="false">IF(AD251="","",HYPERLINK("[Table_S2_Cultivar_data_Arraiano.xls]'Wheat_data'!"&amp;ADDRESS(MATCH(AD251,$B$1:$B$596,FALSE()),2),AD251))</f>
        <v/>
      </c>
    </row>
    <row r="252" customFormat="false" ht="15.75" hidden="false" customHeight="false" outlineLevel="0" collapsed="false">
      <c r="B252" s="12" t="s">
        <v>662</v>
      </c>
      <c r="C252" s="18"/>
      <c r="D252" s="18"/>
      <c r="E252" s="18"/>
      <c r="F252" s="18"/>
      <c r="G252" s="13" t="n">
        <v>-0.33930623552046</v>
      </c>
      <c r="H252" s="13" t="n">
        <v>0.511366999485056</v>
      </c>
      <c r="I252" s="13"/>
      <c r="J252" s="13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5" t="str">
        <f aca="false">IF(Z252="No","",IF(ISERR(M252/M252)+ISERR(O252/O252)+ISERR(S252/S252)=0,(M252=160)+(O252=163)+(S252=167),""))</f>
        <v/>
      </c>
      <c r="W252" s="15" t="str">
        <f aca="false">IF(Z252="No","",IF(ISERR(M252/M252)+ISERR(N252/N252)+ISERR(O252/O252)+ISERR(S252/S252)=0,(M252=166)+(N252=220)+(O252=235)+(S252=161),""))</f>
        <v/>
      </c>
      <c r="X252" s="18"/>
      <c r="Y252" s="18" t="s">
        <v>37</v>
      </c>
      <c r="Z252" s="18" t="s">
        <v>37</v>
      </c>
      <c r="AA252" s="18" t="s">
        <v>37</v>
      </c>
      <c r="AB252" s="19"/>
      <c r="AC252" s="12"/>
      <c r="AD252" s="12"/>
      <c r="AE252" s="20" t="str">
        <f aca="false">IF(AC252="","",HYPERLINK("[Table_S2_Cultivar_data_Arraiano.xls]'Wheat_data'!"&amp;ADDRESS(MATCH(AC252,$B$1:$B$596,FALSE()),2),AC252))</f>
        <v/>
      </c>
      <c r="AF252" s="20" t="str">
        <f aca="false">IF(AD252="","",HYPERLINK("[Table_S2_Cultivar_data_Arraiano.xls]'Wheat_data'!"&amp;ADDRESS(MATCH(AD252,$B$1:$B$596,FALSE()),2),AD252))</f>
        <v/>
      </c>
    </row>
    <row r="253" customFormat="false" ht="15.75" hidden="false" customHeight="false" outlineLevel="0" collapsed="false">
      <c r="B253" s="12" t="s">
        <v>663</v>
      </c>
      <c r="C253" s="18"/>
      <c r="D253" s="18"/>
      <c r="E253" s="18"/>
      <c r="F253" s="18"/>
      <c r="G253" s="13" t="n">
        <v>0.0637687518985701</v>
      </c>
      <c r="H253" s="13" t="n">
        <v>0.492132378090983</v>
      </c>
      <c r="I253" s="13"/>
      <c r="J253" s="13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5" t="str">
        <f aca="false">IF(Z253="No","",IF(ISERR(M253/M253)+ISERR(O253/O253)+ISERR(S253/S253)=0,(M253=160)+(O253=163)+(S253=167),""))</f>
        <v/>
      </c>
      <c r="W253" s="15" t="str">
        <f aca="false">IF(Z253="No","",IF(ISERR(M253/M253)+ISERR(N253/N253)+ISERR(O253/O253)+ISERR(S253/S253)=0,(M253=166)+(N253=220)+(O253=235)+(S253=161),""))</f>
        <v/>
      </c>
      <c r="X253" s="18"/>
      <c r="Y253" s="18" t="s">
        <v>37</v>
      </c>
      <c r="Z253" s="18" t="s">
        <v>37</v>
      </c>
      <c r="AA253" s="18" t="s">
        <v>37</v>
      </c>
      <c r="AB253" s="19"/>
      <c r="AC253" s="12"/>
      <c r="AD253" s="12"/>
      <c r="AE253" s="20" t="str">
        <f aca="false">IF(AC253="","",HYPERLINK("[Table_S2_Cultivar_data_Arraiano.xls]'Wheat_data'!"&amp;ADDRESS(MATCH(AC253,$B$1:$B$596,FALSE()),2),AC253))</f>
        <v/>
      </c>
      <c r="AF253" s="20" t="str">
        <f aca="false">IF(AD253="","",HYPERLINK("[Table_S2_Cultivar_data_Arraiano.xls]'Wheat_data'!"&amp;ADDRESS(MATCH(AD253,$B$1:$B$596,FALSE()),2),AD253))</f>
        <v/>
      </c>
    </row>
    <row r="254" customFormat="false" ht="15.75" hidden="false" customHeight="false" outlineLevel="0" collapsed="false">
      <c r="B254" s="12" t="s">
        <v>464</v>
      </c>
      <c r="C254" s="18"/>
      <c r="D254" s="18"/>
      <c r="E254" s="18"/>
      <c r="F254" s="18"/>
      <c r="G254" s="13" t="n">
        <v>-0.0498225921555799</v>
      </c>
      <c r="H254" s="13" t="n">
        <v>0.356827230298182</v>
      </c>
      <c r="I254" s="13"/>
      <c r="J254" s="13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5" t="str">
        <f aca="false">IF(Z254="No","",IF(ISERR(M254/M254)+ISERR(O254/O254)+ISERR(S254/S254)=0,(M254=160)+(O254=163)+(S254=167),""))</f>
        <v/>
      </c>
      <c r="W254" s="15" t="str">
        <f aca="false">IF(Z254="No","",IF(ISERR(M254/M254)+ISERR(N254/N254)+ISERR(O254/O254)+ISERR(S254/S254)=0,(M254=166)+(N254=220)+(O254=235)+(S254=161),""))</f>
        <v/>
      </c>
      <c r="X254" s="18"/>
      <c r="Y254" s="18" t="s">
        <v>37</v>
      </c>
      <c r="Z254" s="18" t="s">
        <v>37</v>
      </c>
      <c r="AA254" s="18" t="s">
        <v>37</v>
      </c>
      <c r="AB254" s="19"/>
      <c r="AC254" s="12" t="s">
        <v>203</v>
      </c>
      <c r="AD254" s="12" t="s">
        <v>204</v>
      </c>
      <c r="AE254" s="20" t="str">
        <f aca="false">IF(AC254="","",HYPERLINK("[Table_S2_Cultivar_data_Arraiano.xls]'Wheat_data'!"&amp;ADDRESS(MATCH("Hybride du Joncquois
(=Desprez 80)",$B$1:$B$596,FALSE()),2),AC254))</f>
        <v>Hybride du Joncquois</v>
      </c>
      <c r="AF254" s="20" t="str">
        <f aca="false">IF(AD254="","",HYPERLINK("[Table_S2_Cultivar_data_Arraiano.xls]'Wheat_data'!"&amp;ADDRESS(MATCH(AD254,$B$1:$B$596,FALSE()),2),AD254))</f>
        <v>Vilmorin 27</v>
      </c>
    </row>
    <row r="255" customFormat="false" ht="15.75" hidden="false" customHeight="false" outlineLevel="0" collapsed="false">
      <c r="B255" s="12" t="s">
        <v>664</v>
      </c>
      <c r="C255" s="18"/>
      <c r="D255" s="18"/>
      <c r="E255" s="18"/>
      <c r="F255" s="18"/>
      <c r="G255" s="13" t="n">
        <v>-0.53735998252893</v>
      </c>
      <c r="H255" s="13" t="n">
        <v>0.379777551206228</v>
      </c>
      <c r="I255" s="13"/>
      <c r="J255" s="13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5" t="str">
        <f aca="false">IF(Z255="No","",IF(ISERR(M255/M255)+ISERR(O255/O255)+ISERR(S255/S255)=0,(M255=160)+(O255=163)+(S255=167),""))</f>
        <v/>
      </c>
      <c r="W255" s="15" t="str">
        <f aca="false">IF(Z255="No","",IF(ISERR(M255/M255)+ISERR(N255/N255)+ISERR(O255/O255)+ISERR(S255/S255)=0,(M255=166)+(N255=220)+(O255=235)+(S255=161),""))</f>
        <v/>
      </c>
      <c r="X255" s="18"/>
      <c r="Y255" s="18" t="s">
        <v>37</v>
      </c>
      <c r="Z255" s="18" t="s">
        <v>37</v>
      </c>
      <c r="AA255" s="18" t="s">
        <v>37</v>
      </c>
      <c r="AB255" s="19"/>
      <c r="AC255" s="12" t="s">
        <v>113</v>
      </c>
      <c r="AD255" s="12" t="s">
        <v>205</v>
      </c>
      <c r="AE255" s="20" t="str">
        <f aca="false">IF(AC255="","",HYPERLINK("[Table_S2_Cultivar_data_Arraiano.xls]'Wheat_data'!"&amp;ADDRESS(MATCH(AC255,$B$1:$B$596,FALSE()),2),AC255))</f>
        <v>Ibis</v>
      </c>
      <c r="AF255" s="20" t="str">
        <f aca="false">IF(AD255="","",HYPERLINK("[Table_S2_Cultivar_data_Arraiano.xls]'Wheat_data'!"&amp;ADDRESS(MATCH(AD255,$B$1:$B$596,FALSE()),2),AD255))</f>
        <v>Caribo</v>
      </c>
    </row>
    <row r="256" customFormat="false" ht="15.75" hidden="false" customHeight="false" outlineLevel="0" collapsed="false">
      <c r="B256" s="12" t="s">
        <v>95</v>
      </c>
      <c r="C256" s="18"/>
      <c r="D256" s="18"/>
      <c r="E256" s="18"/>
      <c r="F256" s="18"/>
      <c r="G256" s="13" t="n">
        <v>-0.38022041908484</v>
      </c>
      <c r="H256" s="13" t="n">
        <v>0.332328153862089</v>
      </c>
      <c r="I256" s="13"/>
      <c r="J256" s="13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5" t="str">
        <f aca="false">IF(Z256="No","",IF(ISERR(M256/M256)+ISERR(O256/O256)+ISERR(S256/S256)=0,(M256=160)+(O256=163)+(S256=167),""))</f>
        <v/>
      </c>
      <c r="W256" s="15" t="str">
        <f aca="false">IF(Z256="No","",IF(ISERR(M256/M256)+ISERR(N256/N256)+ISERR(O256/O256)+ISERR(S256/S256)=0,(M256=166)+(N256=220)+(O256=235)+(S256=161),""))</f>
        <v/>
      </c>
      <c r="X256" s="18"/>
      <c r="Y256" s="18" t="s">
        <v>37</v>
      </c>
      <c r="Z256" s="18" t="s">
        <v>37</v>
      </c>
      <c r="AA256" s="18" t="s">
        <v>37</v>
      </c>
      <c r="AB256" s="19"/>
      <c r="AC256" s="12" t="s">
        <v>64</v>
      </c>
      <c r="AD256" s="12" t="s">
        <v>124</v>
      </c>
      <c r="AE256" s="20" t="str">
        <f aca="false">IF(AC256="","",HYPERLINK("[Table_S2_Cultivar_data_Arraiano.xls]'Wheat_data'!"&amp;ADDRESS(MATCH(AC256,$B$1:$B$596,FALSE()),2),AC256))</f>
        <v>Carstens VIII</v>
      </c>
      <c r="AF256" s="20" t="str">
        <f aca="false">IF(AD256="","",HYPERLINK("[Table_S2_Cultivar_data_Arraiano.xls]'Wheat_data'!"&amp;ADDRESS(MATCH(AD256,$B$1:$B$596,FALSE()),2),AD256))</f>
        <v>Cappelle Desprez</v>
      </c>
    </row>
    <row r="257" customFormat="false" ht="15.75" hidden="false" customHeight="false" outlineLevel="0" collapsed="false">
      <c r="B257" s="12" t="s">
        <v>665</v>
      </c>
      <c r="C257" s="18"/>
      <c r="D257" s="18"/>
      <c r="E257" s="18"/>
      <c r="F257" s="18"/>
      <c r="G257" s="13" t="n">
        <v>-0.10689800091233</v>
      </c>
      <c r="H257" s="13" t="n">
        <v>0.511334992899117</v>
      </c>
      <c r="I257" s="13"/>
      <c r="J257" s="13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5" t="str">
        <f aca="false">IF(Z257="No","",IF(ISERR(M257/M257)+ISERR(O257/O257)+ISERR(S257/S257)=0,(M257=160)+(O257=163)+(S257=167),""))</f>
        <v/>
      </c>
      <c r="W257" s="15" t="str">
        <f aca="false">IF(Z257="No","",IF(ISERR(M257/M257)+ISERR(N257/N257)+ISERR(O257/O257)+ISERR(S257/S257)=0,(M257=166)+(N257=220)+(O257=235)+(S257=161),""))</f>
        <v/>
      </c>
      <c r="X257" s="18"/>
      <c r="Y257" s="18" t="s">
        <v>37</v>
      </c>
      <c r="Z257" s="18" t="s">
        <v>37</v>
      </c>
      <c r="AA257" s="18" t="s">
        <v>37</v>
      </c>
      <c r="AB257" s="19"/>
      <c r="AC257" s="12" t="s">
        <v>666</v>
      </c>
      <c r="AD257" s="12" t="s">
        <v>667</v>
      </c>
      <c r="AE257" s="20" t="str">
        <f aca="false">IF(AC257="","",HYPERLINK("[Table_S2_Cultivar_data_Arraiano.xls]'Wheat_data'!"&amp;ADDRESS(MATCH(AC257,$B$1:$B$596,FALSE()),2),AC257))</f>
        <v>Squarehead</v>
      </c>
      <c r="AF257" s="20" t="str">
        <f aca="false">IF(AD257="","",HYPERLINK("[Table_S2_Cultivar_data_Arraiano.xls]'Wheat_data'!"&amp;ADDRESS(MATCH(AD257,$B$1:$B$596,FALSE()),2),AD257))</f>
        <v>unknown 1</v>
      </c>
    </row>
    <row r="258" customFormat="false" ht="15.75" hidden="false" customHeight="false" outlineLevel="0" collapsed="false">
      <c r="B258" s="12" t="s">
        <v>668</v>
      </c>
      <c r="C258" s="18"/>
      <c r="D258" s="18"/>
      <c r="E258" s="18"/>
      <c r="F258" s="18"/>
      <c r="G258" s="13" t="n">
        <v>-0.16247855441216</v>
      </c>
      <c r="H258" s="13" t="n">
        <v>0.535156712395852</v>
      </c>
      <c r="I258" s="13"/>
      <c r="J258" s="13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5" t="str">
        <f aca="false">IF(Z258="No","",IF(ISERR(M258/M258)+ISERR(O258/O258)+ISERR(S258/S258)=0,(M258=160)+(O258=163)+(S258=167),""))</f>
        <v/>
      </c>
      <c r="W258" s="15" t="str">
        <f aca="false">IF(Z258="No","",IF(ISERR(M258/M258)+ISERR(N258/N258)+ISERR(O258/O258)+ISERR(S258/S258)=0,(M258=166)+(N258=220)+(O258=235)+(S258=161),""))</f>
        <v/>
      </c>
      <c r="X258" s="18"/>
      <c r="Y258" s="18" t="s">
        <v>37</v>
      </c>
      <c r="Z258" s="18" t="s">
        <v>37</v>
      </c>
      <c r="AA258" s="18" t="s">
        <v>37</v>
      </c>
      <c r="AB258" s="19"/>
      <c r="AC258" s="12" t="s">
        <v>669</v>
      </c>
      <c r="AD258" s="12" t="s">
        <v>670</v>
      </c>
      <c r="AE258" s="20" t="str">
        <f aca="false">IF(AC258="","",HYPERLINK("[Table_S2_Cultivar_data_Arraiano.xls]'Wheat_data'!"&amp;ADDRESS(MATCH(AC258,$B$1:$B$596,FALSE()),2),AC258))</f>
        <v>x1</v>
      </c>
      <c r="AF258" s="20" t="str">
        <f aca="false">IF(AD258="","",HYPERLINK("[Table_S2_Cultivar_data_Arraiano.xls]'Wheat_data'!"&amp;ADDRESS(MATCH(AD258,$B$1:$B$596,FALSE()),2),AD258))</f>
        <v>x2</v>
      </c>
    </row>
    <row r="259" customFormat="false" ht="31.5" hidden="false" customHeight="false" outlineLevel="0" collapsed="false">
      <c r="B259" s="12" t="s">
        <v>209</v>
      </c>
      <c r="C259" s="18"/>
      <c r="D259" s="18"/>
      <c r="E259" s="18"/>
      <c r="F259" s="18"/>
      <c r="G259" s="13" t="n">
        <v>-0.23137650367191</v>
      </c>
      <c r="H259" s="13" t="n">
        <v>0.454918926890579</v>
      </c>
      <c r="I259" s="13"/>
      <c r="J259" s="13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5" t="str">
        <f aca="false">IF(Z259="No","",IF(ISERR(M259/M259)+ISERR(O259/O259)+ISERR(S259/S259)=0,(M259=160)+(O259=163)+(S259=167),""))</f>
        <v/>
      </c>
      <c r="W259" s="15" t="str">
        <f aca="false">IF(Z259="No","",IF(ISERR(M259/M259)+ISERR(N259/N259)+ISERR(O259/O259)+ISERR(S259/S259)=0,(M259=166)+(N259=220)+(O259=235)+(S259=161),""))</f>
        <v/>
      </c>
      <c r="X259" s="18"/>
      <c r="Y259" s="18" t="s">
        <v>37</v>
      </c>
      <c r="Z259" s="18" t="s">
        <v>37</v>
      </c>
      <c r="AA259" s="18" t="s">
        <v>37</v>
      </c>
      <c r="AB259" s="19"/>
      <c r="AC259" s="12" t="s">
        <v>671</v>
      </c>
      <c r="AD259" s="12" t="s">
        <v>672</v>
      </c>
      <c r="AE259" s="20" t="str">
        <f aca="false">IF(AC259="","",HYPERLINK("[Table_S2_Cultivar_data_Arraiano.xls]'Wheat_data'!"&amp;ADDRESS(MATCH(AC259,$B$1:$B$596,FALSE()),2),AC259))</f>
        <v>x3</v>
      </c>
      <c r="AF259" s="20" t="str">
        <f aca="false">IF(AD259="","",HYPERLINK("[Table_S2_Cultivar_data_Arraiano.xls]'Wheat_data'!"&amp;ADDRESS(MATCH(AD259,$B$1:$B$596,FALSE()),2),AD259))</f>
        <v>Kladener Altmarkischer Braun/ Minturki</v>
      </c>
    </row>
    <row r="260" customFormat="false" ht="15.75" hidden="false" customHeight="false" outlineLevel="0" collapsed="false">
      <c r="B260" s="12" t="s">
        <v>510</v>
      </c>
      <c r="C260" s="18"/>
      <c r="D260" s="18"/>
      <c r="E260" s="18"/>
      <c r="F260" s="18"/>
      <c r="G260" s="13" t="n">
        <v>-0.1858505278391</v>
      </c>
      <c r="H260" s="13" t="n">
        <v>0.459115069952863</v>
      </c>
      <c r="I260" s="13"/>
      <c r="J260" s="13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5" t="str">
        <f aca="false">IF(Z260="No","",IF(ISERR(M260/M260)+ISERR(O260/O260)+ISERR(S260/S260)=0,(M260=160)+(O260=163)+(S260=167),""))</f>
        <v/>
      </c>
      <c r="W260" s="15" t="str">
        <f aca="false">IF(Z260="No","",IF(ISERR(M260/M260)+ISERR(N260/N260)+ISERR(O260/O260)+ISERR(S260/S260)=0,(M260=166)+(N260=220)+(O260=235)+(S260=161),""))</f>
        <v/>
      </c>
      <c r="X260" s="18"/>
      <c r="Y260" s="18" t="s">
        <v>37</v>
      </c>
      <c r="Z260" s="18" t="s">
        <v>37</v>
      </c>
      <c r="AA260" s="18" t="s">
        <v>37</v>
      </c>
      <c r="AB260" s="19"/>
      <c r="AC260" s="12"/>
      <c r="AD260" s="12"/>
      <c r="AE260" s="20" t="str">
        <f aca="false">IF(AC260="","",HYPERLINK("[Table_S2_Cultivar_data_Arraiano.xls]'Wheat_data'!"&amp;ADDRESS(MATCH(AC260,$B$1:$B$596,FALSE()),2),AC260))</f>
        <v/>
      </c>
      <c r="AF260" s="20" t="str">
        <f aca="false">IF(AD260="","",HYPERLINK("[Table_S2_Cultivar_data_Arraiano.xls]'Wheat_data'!"&amp;ADDRESS(MATCH(AD260,$B$1:$B$596,FALSE()),2),AD260))</f>
        <v/>
      </c>
    </row>
    <row r="261" customFormat="false" ht="15.75" hidden="false" customHeight="false" outlineLevel="0" collapsed="false">
      <c r="B261" s="12" t="s">
        <v>673</v>
      </c>
      <c r="C261" s="18"/>
      <c r="D261" s="18"/>
      <c r="E261" s="18"/>
      <c r="F261" s="18"/>
      <c r="G261" s="13" t="n">
        <v>-0.00181095800039</v>
      </c>
      <c r="H261" s="13" t="n">
        <v>0.521662873297636</v>
      </c>
      <c r="I261" s="13"/>
      <c r="J261" s="13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5" t="str">
        <f aca="false">IF(Z261="No","",IF(ISERR(M261/M261)+ISERR(O261/O261)+ISERR(S261/S261)=0,(M261=160)+(O261=163)+(S261=167),""))</f>
        <v/>
      </c>
      <c r="W261" s="15" t="str">
        <f aca="false">IF(Z261="No","",IF(ISERR(M261/M261)+ISERR(N261/N261)+ISERR(O261/O261)+ISERR(S261/S261)=0,(M261=166)+(N261=220)+(O261=235)+(S261=161),""))</f>
        <v/>
      </c>
      <c r="X261" s="18"/>
      <c r="Y261" s="18" t="s">
        <v>37</v>
      </c>
      <c r="Z261" s="18" t="s">
        <v>37</v>
      </c>
      <c r="AA261" s="18" t="s">
        <v>37</v>
      </c>
      <c r="AB261" s="19"/>
      <c r="AC261" s="12"/>
      <c r="AD261" s="12"/>
      <c r="AE261" s="20" t="str">
        <f aca="false">IF(AC261="","",HYPERLINK("[Table_S2_Cultivar_data_Arraiano.xls]'Wheat_data'!"&amp;ADDRESS(MATCH(AC261,$B$1:$B$596,FALSE()),2),AC261))</f>
        <v/>
      </c>
      <c r="AF261" s="20" t="str">
        <f aca="false">IF(AD261="","",HYPERLINK("[Table_S2_Cultivar_data_Arraiano.xls]'Wheat_data'!"&amp;ADDRESS(MATCH(AD261,$B$1:$B$596,FALSE()),2),AD261))</f>
        <v/>
      </c>
    </row>
    <row r="262" customFormat="false" ht="15.75" hidden="false" customHeight="false" outlineLevel="0" collapsed="false">
      <c r="B262" s="12" t="s">
        <v>674</v>
      </c>
      <c r="C262" s="18"/>
      <c r="D262" s="18"/>
      <c r="E262" s="18"/>
      <c r="F262" s="18"/>
      <c r="G262" s="13" t="n">
        <v>0.0492705271831801</v>
      </c>
      <c r="H262" s="13" t="n">
        <v>0.517040381614187</v>
      </c>
      <c r="I262" s="13"/>
      <c r="J262" s="13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5" t="str">
        <f aca="false">IF(Z262="No","",IF(ISERR(M262/M262)+ISERR(O262/O262)+ISERR(S262/S262)=0,(M262=160)+(O262=163)+(S262=167),""))</f>
        <v/>
      </c>
      <c r="W262" s="15" t="str">
        <f aca="false">IF(Z262="No","",IF(ISERR(M262/M262)+ISERR(N262/N262)+ISERR(O262/O262)+ISERR(S262/S262)=0,(M262=166)+(N262=220)+(O262=235)+(S262=161),""))</f>
        <v/>
      </c>
      <c r="X262" s="18"/>
      <c r="Y262" s="18" t="s">
        <v>37</v>
      </c>
      <c r="Z262" s="18" t="s">
        <v>37</v>
      </c>
      <c r="AA262" s="18" t="s">
        <v>37</v>
      </c>
      <c r="AB262" s="19"/>
      <c r="AC262" s="12"/>
      <c r="AD262" s="12"/>
      <c r="AE262" s="20" t="str">
        <f aca="false">IF(AC262="","",HYPERLINK("[Table_S2_Cultivar_data_Arraiano.xls]'Wheat_data'!"&amp;ADDRESS(MATCH(AC262,$B$1:$B$596,FALSE()),2),AC262))</f>
        <v/>
      </c>
      <c r="AF262" s="20" t="str">
        <f aca="false">IF(AD262="","",HYPERLINK("[Table_S2_Cultivar_data_Arraiano.xls]'Wheat_data'!"&amp;ADDRESS(MATCH(AD262,$B$1:$B$596,FALSE()),2),AD262))</f>
        <v/>
      </c>
    </row>
    <row r="263" customFormat="false" ht="15.75" hidden="false" customHeight="false" outlineLevel="0" collapsed="false">
      <c r="B263" s="12" t="s">
        <v>675</v>
      </c>
      <c r="C263" s="18"/>
      <c r="D263" s="18"/>
      <c r="E263" s="18"/>
      <c r="F263" s="18"/>
      <c r="G263" s="13" t="n">
        <v>-0.15869689853538</v>
      </c>
      <c r="H263" s="13" t="n">
        <v>0.508421314932487</v>
      </c>
      <c r="I263" s="13"/>
      <c r="J263" s="13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5" t="str">
        <f aca="false">IF(Z263="No","",IF(ISERR(M263/M263)+ISERR(O263/O263)+ISERR(S263/S263)=0,(M263=160)+(O263=163)+(S263=167),""))</f>
        <v/>
      </c>
      <c r="W263" s="15" t="str">
        <f aca="false">IF(Z263="No","",IF(ISERR(M263/M263)+ISERR(N263/N263)+ISERR(O263/O263)+ISERR(S263/S263)=0,(M263=166)+(N263=220)+(O263=235)+(S263=161),""))</f>
        <v/>
      </c>
      <c r="X263" s="18"/>
      <c r="Y263" s="18" t="s">
        <v>37</v>
      </c>
      <c r="Z263" s="18" t="s">
        <v>37</v>
      </c>
      <c r="AA263" s="18" t="s">
        <v>37</v>
      </c>
      <c r="AB263" s="19"/>
      <c r="AC263" s="12"/>
      <c r="AD263" s="12"/>
      <c r="AE263" s="20" t="str">
        <f aca="false">IF(AC263="","",HYPERLINK("[Table_S2_Cultivar_data_Arraiano.xls]'Wheat_data'!"&amp;ADDRESS(MATCH(AC263,$B$1:$B$596,FALSE()),2),AC263))</f>
        <v/>
      </c>
      <c r="AF263" s="20" t="str">
        <f aca="false">IF(AD263="","",HYPERLINK("[Table_S2_Cultivar_data_Arraiano.xls]'Wheat_data'!"&amp;ADDRESS(MATCH(AD263,$B$1:$B$596,FALSE()),2),AD263))</f>
        <v/>
      </c>
    </row>
    <row r="264" customFormat="false" ht="15.75" hidden="false" customHeight="false" outlineLevel="0" collapsed="false">
      <c r="B264" s="12" t="s">
        <v>676</v>
      </c>
      <c r="C264" s="18"/>
      <c r="D264" s="18"/>
      <c r="E264" s="18"/>
      <c r="F264" s="18"/>
      <c r="G264" s="13" t="n">
        <v>-0.294583921775</v>
      </c>
      <c r="H264" s="13" t="n">
        <v>0.505624556635601</v>
      </c>
      <c r="I264" s="13"/>
      <c r="J264" s="13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5" t="str">
        <f aca="false">IF(Z264="No","",IF(ISERR(M264/M264)+ISERR(O264/O264)+ISERR(S264/S264)=0,(M264=160)+(O264=163)+(S264=167),""))</f>
        <v/>
      </c>
      <c r="W264" s="15" t="str">
        <f aca="false">IF(Z264="No","",IF(ISERR(M264/M264)+ISERR(N264/N264)+ISERR(O264/O264)+ISERR(S264/S264)=0,(M264=166)+(N264=220)+(O264=235)+(S264=161),""))</f>
        <v/>
      </c>
      <c r="X264" s="18"/>
      <c r="Y264" s="18" t="s">
        <v>37</v>
      </c>
      <c r="Z264" s="18" t="s">
        <v>37</v>
      </c>
      <c r="AA264" s="18" t="s">
        <v>37</v>
      </c>
      <c r="AB264" s="19"/>
      <c r="AC264" s="12"/>
      <c r="AD264" s="12"/>
      <c r="AE264" s="20" t="str">
        <f aca="false">IF(AC264="","",HYPERLINK("[Table_S2_Cultivar_data_Arraiano.xls]'Wheat_data'!"&amp;ADDRESS(MATCH(AC264,$B$1:$B$596,FALSE()),2),AC264))</f>
        <v/>
      </c>
      <c r="AF264" s="20" t="str">
        <f aca="false">IF(AD264="","",HYPERLINK("[Table_S2_Cultivar_data_Arraiano.xls]'Wheat_data'!"&amp;ADDRESS(MATCH(AD264,$B$1:$B$596,FALSE()),2),AD264))</f>
        <v/>
      </c>
    </row>
    <row r="265" customFormat="false" ht="15.75" hidden="false" customHeight="false" outlineLevel="0" collapsed="false">
      <c r="B265" s="12" t="s">
        <v>563</v>
      </c>
      <c r="C265" s="18"/>
      <c r="D265" s="18"/>
      <c r="E265" s="18"/>
      <c r="F265" s="18"/>
      <c r="G265" s="13" t="n">
        <v>-0.27077734062838</v>
      </c>
      <c r="H265" s="13" t="n">
        <v>0.460244401669974</v>
      </c>
      <c r="I265" s="13"/>
      <c r="J265" s="13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5" t="str">
        <f aca="false">IF(Z265="No","",IF(ISERR(M265/M265)+ISERR(O265/O265)+ISERR(S265/S265)=0,(M265=160)+(O265=163)+(S265=167),""))</f>
        <v/>
      </c>
      <c r="W265" s="15" t="str">
        <f aca="false">IF(Z265="No","",IF(ISERR(M265/M265)+ISERR(N265/N265)+ISERR(O265/O265)+ISERR(S265/S265)=0,(M265=166)+(N265=220)+(O265=235)+(S265=161),""))</f>
        <v/>
      </c>
      <c r="X265" s="18"/>
      <c r="Y265" s="18" t="s">
        <v>37</v>
      </c>
      <c r="Z265" s="18" t="s">
        <v>37</v>
      </c>
      <c r="AA265" s="18" t="s">
        <v>37</v>
      </c>
      <c r="AB265" s="19"/>
      <c r="AC265" s="12"/>
      <c r="AD265" s="12"/>
      <c r="AE265" s="20" t="str">
        <f aca="false">IF(AC265="","",HYPERLINK("[Table_S2_Cultivar_data_Arraiano.xls]'Wheat_data'!"&amp;ADDRESS(MATCH(AC265,$B$1:$B$596,FALSE()),2),AC265))</f>
        <v/>
      </c>
      <c r="AF265" s="20" t="str">
        <f aca="false">IF(AD265="","",HYPERLINK("[Table_S2_Cultivar_data_Arraiano.xls]'Wheat_data'!"&amp;ADDRESS(MATCH(AD265,$B$1:$B$596,FALSE()),2),AD265))</f>
        <v/>
      </c>
    </row>
    <row r="266" customFormat="false" ht="15.75" hidden="false" customHeight="false" outlineLevel="0" collapsed="false">
      <c r="B266" s="12" t="s">
        <v>631</v>
      </c>
      <c r="C266" s="18"/>
      <c r="D266" s="18"/>
      <c r="E266" s="18"/>
      <c r="F266" s="18"/>
      <c r="G266" s="13" t="n">
        <v>-0.0898039303034</v>
      </c>
      <c r="H266" s="13" t="n">
        <v>0.481347439211615</v>
      </c>
      <c r="I266" s="13"/>
      <c r="J266" s="13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5" t="str">
        <f aca="false">IF(Z266="No","",IF(ISERR(M266/M266)+ISERR(O266/O266)+ISERR(S266/S266)=0,(M266=160)+(O266=163)+(S266=167),""))</f>
        <v/>
      </c>
      <c r="W266" s="15" t="str">
        <f aca="false">IF(Z266="No","",IF(ISERR(M266/M266)+ISERR(N266/N266)+ISERR(O266/O266)+ISERR(S266/S266)=0,(M266=166)+(N266=220)+(O266=235)+(S266=161),""))</f>
        <v/>
      </c>
      <c r="X266" s="18"/>
      <c r="Y266" s="18" t="s">
        <v>37</v>
      </c>
      <c r="Z266" s="18" t="s">
        <v>37</v>
      </c>
      <c r="AA266" s="18" t="s">
        <v>37</v>
      </c>
      <c r="AB266" s="19"/>
      <c r="AC266" s="12" t="s">
        <v>677</v>
      </c>
      <c r="AD266" s="12" t="s">
        <v>589</v>
      </c>
      <c r="AE266" s="20" t="str">
        <f aca="false">IF(AC266="","",HYPERLINK("[Table_S2_Cultivar_data_Arraiano.xls]'Wheat_data'!"&amp;ADDRESS(MATCH(AC266,$B$1:$B$596,FALSE()),2),AC266))</f>
        <v>x50</v>
      </c>
      <c r="AF266" s="20" t="str">
        <f aca="false">IF(AD266="","",HYPERLINK("[Table_S2_Cultivar_data_Arraiano.xls]'Wheat_data'!"&amp;ADDRESS(MATCH(AD266,$B$1:$B$596,FALSE()),2),AD266))</f>
        <v>Marquillo</v>
      </c>
    </row>
    <row r="267" customFormat="false" ht="15.75" hidden="false" customHeight="false" outlineLevel="0" collapsed="false">
      <c r="B267" s="12" t="s">
        <v>387</v>
      </c>
      <c r="C267" s="18"/>
      <c r="D267" s="18"/>
      <c r="E267" s="18"/>
      <c r="F267" s="18"/>
      <c r="G267" s="13" t="n">
        <v>-0.62442483561444</v>
      </c>
      <c r="H267" s="13" t="n">
        <v>0.446321913685065</v>
      </c>
      <c r="I267" s="13"/>
      <c r="J267" s="13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5" t="str">
        <f aca="false">IF(Z267="No","",IF(ISERR(M267/M267)+ISERR(O267/O267)+ISERR(S267/S267)=0,(M267=160)+(O267=163)+(S267=167),""))</f>
        <v/>
      </c>
      <c r="W267" s="15" t="str">
        <f aca="false">IF(Z267="No","",IF(ISERR(M267/M267)+ISERR(N267/N267)+ISERR(O267/O267)+ISERR(S267/S267)=0,(M267=166)+(N267=220)+(O267=235)+(S267=161),""))</f>
        <v/>
      </c>
      <c r="X267" s="18"/>
      <c r="Y267" s="18" t="s">
        <v>37</v>
      </c>
      <c r="Z267" s="18" t="s">
        <v>37</v>
      </c>
      <c r="AA267" s="18" t="s">
        <v>37</v>
      </c>
      <c r="AB267" s="19"/>
      <c r="AC267" s="12" t="s">
        <v>678</v>
      </c>
      <c r="AD267" s="12" t="s">
        <v>646</v>
      </c>
      <c r="AE267" s="20" t="str">
        <f aca="false">IF(AC267="","",HYPERLINK("[Table_S2_Cultivar_data_Arraiano.xls]'Wheat_data'!"&amp;ADDRESS(MATCH(AC267,$B$1:$B$596,FALSE()),2),AC267))</f>
        <v>Mexique 50</v>
      </c>
      <c r="AF267" s="20" t="str">
        <f aca="false">IF(AD267="","",HYPERLINK("[Table_S2_Cultivar_data_Arraiano.xls]'Wheat_data'!"&amp;ADDRESS(MATCH(AD267,$B$1:$B$596,FALSE()),2),AD267))</f>
        <v>B-21 Versailles</v>
      </c>
    </row>
    <row r="268" customFormat="false" ht="15.75" hidden="false" customHeight="false" outlineLevel="0" collapsed="false">
      <c r="B268" s="12" t="s">
        <v>679</v>
      </c>
      <c r="C268" s="18"/>
      <c r="D268" s="18"/>
      <c r="E268" s="18"/>
      <c r="F268" s="18"/>
      <c r="G268" s="13" t="n">
        <v>-0.10278760874051</v>
      </c>
      <c r="H268" s="13" t="n">
        <v>0.524384601438852</v>
      </c>
      <c r="I268" s="13"/>
      <c r="J268" s="13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5" t="str">
        <f aca="false">IF(Z268="No","",IF(ISERR(M268/M268)+ISERR(O268/O268)+ISERR(S268/S268)=0,(M268=160)+(O268=163)+(S268=167),""))</f>
        <v/>
      </c>
      <c r="W268" s="15" t="str">
        <f aca="false">IF(Z268="No","",IF(ISERR(M268/M268)+ISERR(N268/N268)+ISERR(O268/O268)+ISERR(S268/S268)=0,(M268=166)+(N268=220)+(O268=235)+(S268=161),""))</f>
        <v/>
      </c>
      <c r="X268" s="18"/>
      <c r="Y268" s="18" t="s">
        <v>37</v>
      </c>
      <c r="Z268" s="18" t="s">
        <v>37</v>
      </c>
      <c r="AA268" s="18" t="s">
        <v>37</v>
      </c>
      <c r="AB268" s="19"/>
      <c r="AC268" s="12"/>
      <c r="AD268" s="12"/>
      <c r="AE268" s="20" t="str">
        <f aca="false">IF(AC268="","",HYPERLINK("[Table_S2_Cultivar_data_Arraiano.xls]'Wheat_data'!"&amp;ADDRESS(MATCH(AC268,$B$1:$B$596,FALSE()),2),AC268))</f>
        <v/>
      </c>
      <c r="AF268" s="20" t="str">
        <f aca="false">IF(AD268="","",HYPERLINK("[Table_S2_Cultivar_data_Arraiano.xls]'Wheat_data'!"&amp;ADDRESS(MATCH(AD268,$B$1:$B$596,FALSE()),2),AD268))</f>
        <v/>
      </c>
    </row>
    <row r="269" customFormat="false" ht="15.75" hidden="false" customHeight="false" outlineLevel="0" collapsed="false">
      <c r="B269" s="12" t="s">
        <v>346</v>
      </c>
      <c r="C269" s="18"/>
      <c r="D269" s="18"/>
      <c r="E269" s="18"/>
      <c r="F269" s="18"/>
      <c r="G269" s="13" t="n">
        <v>0.25083612482396</v>
      </c>
      <c r="H269" s="13" t="n">
        <v>0.462745876873033</v>
      </c>
      <c r="I269" s="13"/>
      <c r="J269" s="13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5" t="str">
        <f aca="false">IF(Z269="No","",IF(ISERR(M269/M269)+ISERR(O269/O269)+ISERR(S269/S269)=0,(M269=160)+(O269=163)+(S269=167),""))</f>
        <v/>
      </c>
      <c r="W269" s="15" t="str">
        <f aca="false">IF(Z269="No","",IF(ISERR(M269/M269)+ISERR(N269/N269)+ISERR(O269/O269)+ISERR(S269/S269)=0,(M269=166)+(N269=220)+(O269=235)+(S269=161),""))</f>
        <v/>
      </c>
      <c r="X269" s="18"/>
      <c r="Y269" s="18" t="s">
        <v>37</v>
      </c>
      <c r="Z269" s="18" t="s">
        <v>37</v>
      </c>
      <c r="AA269" s="18" t="s">
        <v>37</v>
      </c>
      <c r="AB269" s="19"/>
      <c r="AC269" s="12"/>
      <c r="AD269" s="12"/>
      <c r="AE269" s="20" t="str">
        <f aca="false">IF(AC269="","",HYPERLINK("[Table_S2_Cultivar_data_Arraiano.xls]'Wheat_data'!"&amp;ADDRESS(MATCH(AC269,$B$1:$B$596,FALSE()),2),AC269))</f>
        <v/>
      </c>
      <c r="AF269" s="20" t="str">
        <f aca="false">IF(AD269="","",HYPERLINK("[Table_S2_Cultivar_data_Arraiano.xls]'Wheat_data'!"&amp;ADDRESS(MATCH(AD269,$B$1:$B$596,FALSE()),2),AD269))</f>
        <v/>
      </c>
    </row>
    <row r="270" customFormat="false" ht="15.75" hidden="false" customHeight="false" outlineLevel="0" collapsed="false">
      <c r="B270" s="12" t="s">
        <v>227</v>
      </c>
      <c r="C270" s="18"/>
      <c r="D270" s="18"/>
      <c r="E270" s="18"/>
      <c r="F270" s="18"/>
      <c r="G270" s="13" t="n">
        <v>0.29183526468636</v>
      </c>
      <c r="H270" s="13" t="n">
        <v>0.286227998742401</v>
      </c>
      <c r="I270" s="13"/>
      <c r="J270" s="13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5" t="str">
        <f aca="false">IF(Z270="No","",IF(ISERR(M270/M270)+ISERR(O270/O270)+ISERR(S270/S270)=0,(M270=160)+(O270=163)+(S270=167),""))</f>
        <v/>
      </c>
      <c r="W270" s="15" t="str">
        <f aca="false">IF(Z270="No","",IF(ISERR(M270/M270)+ISERR(N270/N270)+ISERR(O270/O270)+ISERR(S270/S270)=0,(M270=166)+(N270=220)+(O270=235)+(S270=161),""))</f>
        <v/>
      </c>
      <c r="X270" s="18"/>
      <c r="Y270" s="18" t="s">
        <v>37</v>
      </c>
      <c r="Z270" s="18" t="s">
        <v>37</v>
      </c>
      <c r="AA270" s="18" t="s">
        <v>37</v>
      </c>
      <c r="AB270" s="19"/>
      <c r="AC270" s="12" t="s">
        <v>54</v>
      </c>
      <c r="AD270" s="12" t="s">
        <v>151</v>
      </c>
      <c r="AE270" s="20" t="str">
        <f aca="false">IF(AC270="","",HYPERLINK("[Table_S2_Cultivar_data_Arraiano.xls]'Wheat_data'!"&amp;ADDRESS(MATCH(AC270,$B$1:$B$596,FALSE()),2),AC270))</f>
        <v>Moulin</v>
      </c>
      <c r="AF270" s="20" t="str">
        <f aca="false">IF(AD270="","",HYPERLINK("[Table_S2_Cultivar_data_Arraiano.xls]'Wheat_data'!"&amp;ADDRESS(MATCH(AD270,$B$1:$B$596,FALSE()),2),AD270))</f>
        <v>Hornet</v>
      </c>
    </row>
    <row r="271" customFormat="false" ht="15.75" hidden="false" customHeight="false" outlineLevel="0" collapsed="false">
      <c r="B271" s="12" t="s">
        <v>680</v>
      </c>
      <c r="C271" s="18"/>
      <c r="D271" s="18"/>
      <c r="E271" s="18"/>
      <c r="F271" s="18"/>
      <c r="G271" s="13" t="n">
        <v>-0.0266477392270499</v>
      </c>
      <c r="H271" s="13" t="n">
        <v>0.421237218590737</v>
      </c>
      <c r="I271" s="13"/>
      <c r="J271" s="13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5" t="str">
        <f aca="false">IF(Z271="No","",IF(ISERR(M271/M271)+ISERR(O271/O271)+ISERR(S271/S271)=0,(M271=160)+(O271=163)+(S271=167),""))</f>
        <v/>
      </c>
      <c r="W271" s="15" t="str">
        <f aca="false">IF(Z271="No","",IF(ISERR(M271/M271)+ISERR(N271/N271)+ISERR(O271/O271)+ISERR(S271/S271)=0,(M271=166)+(N271=220)+(O271=235)+(S271=161),""))</f>
        <v/>
      </c>
      <c r="X271" s="18"/>
      <c r="Y271" s="18" t="s">
        <v>37</v>
      </c>
      <c r="Z271" s="18" t="s">
        <v>37</v>
      </c>
      <c r="AA271" s="18" t="s">
        <v>37</v>
      </c>
      <c r="AB271" s="19"/>
      <c r="AC271" s="12" t="s">
        <v>132</v>
      </c>
      <c r="AD271" s="12" t="s">
        <v>484</v>
      </c>
      <c r="AE271" s="20" t="str">
        <f aca="false">IF(AC271="","",HYPERLINK("[Table_S2_Cultivar_data_Arraiano.xls]'Wheat_data'!"&amp;ADDRESS(MATCH(AC271,$B$1:$B$596,FALSE()),2),AC271))</f>
        <v>Hobbit sib</v>
      </c>
      <c r="AF271" s="20" t="str">
        <f aca="false">IF(AD271="","",HYPERLINK("[Table_S2_Cultivar_data_Arraiano.xls]'Wheat_data'!"&amp;ADDRESS(MATCH(AD271,$B$1:$B$596,FALSE()),2),AD271))</f>
        <v>x113</v>
      </c>
    </row>
    <row r="272" customFormat="false" ht="15.75" hidden="false" customHeight="false" outlineLevel="0" collapsed="false">
      <c r="B272" s="12" t="s">
        <v>76</v>
      </c>
      <c r="C272" s="18"/>
      <c r="D272" s="18"/>
      <c r="E272" s="18"/>
      <c r="F272" s="18"/>
      <c r="G272" s="13" t="n">
        <v>-0.0634374245489999</v>
      </c>
      <c r="H272" s="13" t="n">
        <v>0.403704402689309</v>
      </c>
      <c r="I272" s="13"/>
      <c r="J272" s="13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5" t="str">
        <f aca="false">IF(Z272="No","",IF(ISERR(M272/M272)+ISERR(O272/O272)+ISERR(S272/S272)=0,(M272=160)+(O272=163)+(S272=167),""))</f>
        <v/>
      </c>
      <c r="W272" s="15" t="str">
        <f aca="false">IF(Z272="No","",IF(ISERR(M272/M272)+ISERR(N272/N272)+ISERR(O272/O272)+ISERR(S272/S272)=0,(M272=166)+(N272=220)+(O272=235)+(S272=161),""))</f>
        <v/>
      </c>
      <c r="X272" s="18"/>
      <c r="Y272" s="18" t="s">
        <v>37</v>
      </c>
      <c r="Z272" s="18" t="s">
        <v>37</v>
      </c>
      <c r="AA272" s="18" t="s">
        <v>37</v>
      </c>
      <c r="AB272" s="19"/>
      <c r="AC272" s="12" t="s">
        <v>681</v>
      </c>
      <c r="AD272" s="12" t="s">
        <v>682</v>
      </c>
      <c r="AE272" s="20" t="str">
        <f aca="false">IF(AC272="","",HYPERLINK("[Table_S2_Cultivar_data_Arraiano.xls]'Wheat_data'!"&amp;ADDRESS(MATCH(AC272,$B$1:$B$596,FALSE()),2),AC272))</f>
        <v>x131</v>
      </c>
      <c r="AF272" s="20" t="str">
        <f aca="false">IF(AD272="","",HYPERLINK("[Table_S2_Cultivar_data_Arraiano.xls]'Wheat_data'!"&amp;ADDRESS(MATCH(AD272,$B$1:$B$596,FALSE()),2),AD272))</f>
        <v>x132</v>
      </c>
    </row>
    <row r="273" customFormat="false" ht="15.75" hidden="false" customHeight="false" outlineLevel="0" collapsed="false">
      <c r="B273" s="12" t="s">
        <v>640</v>
      </c>
      <c r="C273" s="18"/>
      <c r="D273" s="18"/>
      <c r="E273" s="18"/>
      <c r="F273" s="18"/>
      <c r="G273" s="13" t="n">
        <v>-0.13045758521779</v>
      </c>
      <c r="H273" s="13" t="n">
        <v>0.50039181245095</v>
      </c>
      <c r="I273" s="13"/>
      <c r="J273" s="13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5" t="str">
        <f aca="false">IF(Z273="No","",IF(ISERR(M273/M273)+ISERR(O273/O273)+ISERR(S273/S273)=0,(M273=160)+(O273=163)+(S273=167),""))</f>
        <v/>
      </c>
      <c r="W273" s="15" t="str">
        <f aca="false">IF(Z273="No","",IF(ISERR(M273/M273)+ISERR(N273/N273)+ISERR(O273/O273)+ISERR(S273/S273)=0,(M273=166)+(N273=220)+(O273=235)+(S273=161),""))</f>
        <v/>
      </c>
      <c r="X273" s="18"/>
      <c r="Y273" s="18" t="s">
        <v>37</v>
      </c>
      <c r="Z273" s="18" t="s">
        <v>37</v>
      </c>
      <c r="AA273" s="18" t="s">
        <v>37</v>
      </c>
      <c r="AB273" s="19"/>
      <c r="AC273" s="12" t="s">
        <v>642</v>
      </c>
      <c r="AD273" s="12" t="s">
        <v>634</v>
      </c>
      <c r="AE273" s="20" t="str">
        <f aca="false">IF(AC273="","",HYPERLINK("[Table_S2_Cultivar_data_Arraiano.xls]'Wheat_data'!"&amp;ADDRESS(MATCH(AC273,$B$1:$B$596,FALSE()),2),AC273))</f>
        <v>Ibrido 21</v>
      </c>
      <c r="AF273" s="20" t="str">
        <f aca="false">IF(AD273="","",HYPERLINK("[Table_S2_Cultivar_data_Arraiano.xls]'Wheat_data'!"&amp;ADDRESS(MATCH(AD273,$B$1:$B$596,FALSE()),2),AD273))</f>
        <v>Akakomugi</v>
      </c>
    </row>
    <row r="274" customFormat="false" ht="15.75" hidden="false" customHeight="false" outlineLevel="0" collapsed="false">
      <c r="B274" s="12" t="s">
        <v>473</v>
      </c>
      <c r="C274" s="18"/>
      <c r="D274" s="18"/>
      <c r="E274" s="18"/>
      <c r="F274" s="18"/>
      <c r="G274" s="13" t="n">
        <v>0.29592252069929</v>
      </c>
      <c r="H274" s="13" t="n">
        <v>0.416516874146046</v>
      </c>
      <c r="I274" s="13"/>
      <c r="J274" s="13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5" t="str">
        <f aca="false">IF(Z274="No","",IF(ISERR(M274/M274)+ISERR(O274/O274)+ISERR(S274/S274)=0,(M274=160)+(O274=163)+(S274=167),""))</f>
        <v/>
      </c>
      <c r="W274" s="15" t="str">
        <f aca="false">IF(Z274="No","",IF(ISERR(M274/M274)+ISERR(N274/N274)+ISERR(O274/O274)+ISERR(S274/S274)=0,(M274=166)+(N274=220)+(O274=235)+(S274=161),""))</f>
        <v/>
      </c>
      <c r="X274" s="18"/>
      <c r="Y274" s="18" t="s">
        <v>37</v>
      </c>
      <c r="Z274" s="18" t="s">
        <v>37</v>
      </c>
      <c r="AA274" s="18" t="s">
        <v>37</v>
      </c>
      <c r="AB274" s="19"/>
      <c r="AC274" s="12" t="s">
        <v>683</v>
      </c>
      <c r="AD274" s="12" t="s">
        <v>353</v>
      </c>
      <c r="AE274" s="20" t="str">
        <f aca="false">IF(AC274="","",HYPERLINK("[Table_S2_Cultivar_data_Arraiano.xls]'Wheat_data'!"&amp;ADDRESS(MATCH(AC274,$B$1:$B$596,FALSE()),2),AC274))</f>
        <v>Pansar III</v>
      </c>
      <c r="AF274" s="20" t="str">
        <f aca="false">IF(AD274="","",HYPERLINK("[Table_S2_Cultivar_data_Arraiano.xls]'Wheat_data'!"&amp;ADDRESS(MATCH(AD274,$B$1:$B$596,FALSE()),2),AD274))</f>
        <v>Peragis</v>
      </c>
    </row>
    <row r="275" customFormat="false" ht="15.75" hidden="false" customHeight="false" outlineLevel="0" collapsed="false">
      <c r="B275" s="12" t="s">
        <v>684</v>
      </c>
      <c r="C275" s="18"/>
      <c r="D275" s="18"/>
      <c r="E275" s="18"/>
      <c r="F275" s="18"/>
      <c r="G275" s="13" t="n">
        <v>-0.11954856520585</v>
      </c>
      <c r="H275" s="13" t="n">
        <v>0.520784999160465</v>
      </c>
      <c r="I275" s="13"/>
      <c r="J275" s="13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5" t="str">
        <f aca="false">IF(Z275="No","",IF(ISERR(M275/M275)+ISERR(O275/O275)+ISERR(S275/S275)=0,(M275=160)+(O275=163)+(S275=167),""))</f>
        <v/>
      </c>
      <c r="W275" s="15" t="str">
        <f aca="false">IF(Z275="No","",IF(ISERR(M275/M275)+ISERR(N275/N275)+ISERR(O275/O275)+ISERR(S275/S275)=0,(M275=166)+(N275=220)+(O275=235)+(S275=161),""))</f>
        <v/>
      </c>
      <c r="X275" s="18"/>
      <c r="Y275" s="18" t="s">
        <v>37</v>
      </c>
      <c r="Z275" s="18" t="s">
        <v>37</v>
      </c>
      <c r="AA275" s="18" t="s">
        <v>37</v>
      </c>
      <c r="AB275" s="19"/>
      <c r="AC275" s="12"/>
      <c r="AD275" s="12"/>
      <c r="AE275" s="20" t="str">
        <f aca="false">IF(AC275="","",HYPERLINK("[Table_S2_Cultivar_data_Arraiano.xls]'Wheat_data'!"&amp;ADDRESS(MATCH(AC275,$B$1:$B$596,FALSE()),2),AC275))</f>
        <v/>
      </c>
      <c r="AF275" s="20" t="str">
        <f aca="false">IF(AD275="","",HYPERLINK("[Table_S2_Cultivar_data_Arraiano.xls]'Wheat_data'!"&amp;ADDRESS(MATCH(AD275,$B$1:$B$596,FALSE()),2),AD275))</f>
        <v/>
      </c>
    </row>
    <row r="276" customFormat="false" ht="15.75" hidden="false" customHeight="false" outlineLevel="0" collapsed="false">
      <c r="B276" s="12" t="s">
        <v>685</v>
      </c>
      <c r="C276" s="18"/>
      <c r="D276" s="18"/>
      <c r="E276" s="18"/>
      <c r="F276" s="18"/>
      <c r="G276" s="13" t="n">
        <v>-0.0659177810428</v>
      </c>
      <c r="H276" s="13" t="n">
        <v>0.525408726305152</v>
      </c>
      <c r="I276" s="13"/>
      <c r="J276" s="13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5" t="str">
        <f aca="false">IF(Z276="No","",IF(ISERR(M276/M276)+ISERR(O276/O276)+ISERR(S276/S276)=0,(M276=160)+(O276=163)+(S276=167),""))</f>
        <v/>
      </c>
      <c r="W276" s="15" t="str">
        <f aca="false">IF(Z276="No","",IF(ISERR(M276/M276)+ISERR(N276/N276)+ISERR(O276/O276)+ISERR(S276/S276)=0,(M276=166)+(N276=220)+(O276=235)+(S276=161),""))</f>
        <v/>
      </c>
      <c r="X276" s="18"/>
      <c r="Y276" s="18" t="s">
        <v>37</v>
      </c>
      <c r="Z276" s="18" t="s">
        <v>37</v>
      </c>
      <c r="AA276" s="18" t="s">
        <v>37</v>
      </c>
      <c r="AB276" s="19"/>
      <c r="AC276" s="12"/>
      <c r="AD276" s="12"/>
      <c r="AE276" s="20" t="str">
        <f aca="false">IF(AC276="","",HYPERLINK("[Table_S2_Cultivar_data_Arraiano.xls]'Wheat_data'!"&amp;ADDRESS(MATCH(AC276,$B$1:$B$596,FALSE()),2),AC276))</f>
        <v/>
      </c>
      <c r="AF276" s="20" t="str">
        <f aca="false">IF(AD276="","",HYPERLINK("[Table_S2_Cultivar_data_Arraiano.xls]'Wheat_data'!"&amp;ADDRESS(MATCH(AD276,$B$1:$B$596,FALSE()),2),AD276))</f>
        <v/>
      </c>
    </row>
    <row r="277" customFormat="false" ht="15.75" hidden="false" customHeight="false" outlineLevel="0" collapsed="false">
      <c r="B277" s="12" t="s">
        <v>686</v>
      </c>
      <c r="C277" s="18"/>
      <c r="D277" s="18"/>
      <c r="E277" s="18"/>
      <c r="F277" s="18"/>
      <c r="G277" s="13" t="n">
        <v>-0.1243345434837</v>
      </c>
      <c r="H277" s="13" t="n">
        <v>0.525870685094487</v>
      </c>
      <c r="I277" s="13"/>
      <c r="J277" s="13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5" t="str">
        <f aca="false">IF(Z277="No","",IF(ISERR(M277/M277)+ISERR(O277/O277)+ISERR(S277/S277)=0,(M277=160)+(O277=163)+(S277=167),""))</f>
        <v/>
      </c>
      <c r="W277" s="15" t="str">
        <f aca="false">IF(Z277="No","",IF(ISERR(M277/M277)+ISERR(N277/N277)+ISERR(O277/O277)+ISERR(S277/S277)=0,(M277=166)+(N277=220)+(O277=235)+(S277=161),""))</f>
        <v/>
      </c>
      <c r="X277" s="18"/>
      <c r="Y277" s="18" t="s">
        <v>37</v>
      </c>
      <c r="Z277" s="18" t="s">
        <v>37</v>
      </c>
      <c r="AA277" s="18" t="s">
        <v>37</v>
      </c>
      <c r="AB277" s="19"/>
      <c r="AC277" s="12"/>
      <c r="AD277" s="12"/>
      <c r="AE277" s="20" t="str">
        <f aca="false">IF(AC277="","",HYPERLINK("[Table_S2_Cultivar_data_Arraiano.xls]'Wheat_data'!"&amp;ADDRESS(MATCH(AC277,$B$1:$B$596,FALSE()),2),AC277))</f>
        <v/>
      </c>
      <c r="AF277" s="20" t="str">
        <f aca="false">IF(AD277="","",HYPERLINK("[Table_S2_Cultivar_data_Arraiano.xls]'Wheat_data'!"&amp;ADDRESS(MATCH(AD277,$B$1:$B$596,FALSE()),2),AD277))</f>
        <v/>
      </c>
    </row>
    <row r="278" customFormat="false" ht="15.75" hidden="false" customHeight="false" outlineLevel="0" collapsed="false">
      <c r="B278" s="12" t="s">
        <v>687</v>
      </c>
      <c r="C278" s="18"/>
      <c r="D278" s="18"/>
      <c r="E278" s="18"/>
      <c r="F278" s="18"/>
      <c r="G278" s="13" t="n">
        <v>-0.16020823165885</v>
      </c>
      <c r="H278" s="13" t="n">
        <v>0.464403934817766</v>
      </c>
      <c r="I278" s="13"/>
      <c r="J278" s="13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5" t="str">
        <f aca="false">IF(Z278="No","",IF(ISERR(M278/M278)+ISERR(O278/O278)+ISERR(S278/S278)=0,(M278=160)+(O278=163)+(S278=167),""))</f>
        <v/>
      </c>
      <c r="W278" s="15" t="str">
        <f aca="false">IF(Z278="No","",IF(ISERR(M278/M278)+ISERR(N278/N278)+ISERR(O278/O278)+ISERR(S278/S278)=0,(M278=166)+(N278=220)+(O278=235)+(S278=161),""))</f>
        <v/>
      </c>
      <c r="X278" s="18"/>
      <c r="Y278" s="18" t="s">
        <v>37</v>
      </c>
      <c r="Z278" s="18" t="s">
        <v>37</v>
      </c>
      <c r="AA278" s="18" t="s">
        <v>37</v>
      </c>
      <c r="AB278" s="19"/>
      <c r="AC278" s="12" t="s">
        <v>688</v>
      </c>
      <c r="AD278" s="12" t="s">
        <v>178</v>
      </c>
      <c r="AE278" s="20" t="str">
        <f aca="false">IF(AC278="","",HYPERLINK("[Table_S2_Cultivar_data_Arraiano.xls]'Wheat_data'!"&amp;ADDRESS(MATCH(AC278,$B$1:$B$596,FALSE()),2),AC278))</f>
        <v>Janetzkis Fruher</v>
      </c>
      <c r="AF278" s="20" t="str">
        <f aca="false">IF(AD278="","",HYPERLINK("[Table_S2_Cultivar_data_Arraiano.xls]'Wheat_data'!"&amp;ADDRESS(MATCH(AD278,$B$1:$B$596,FALSE()),2),AD278))</f>
        <v>Heines Kolben</v>
      </c>
    </row>
    <row r="279" customFormat="false" ht="15.75" hidden="false" customHeight="false" outlineLevel="0" collapsed="false">
      <c r="B279" s="12" t="s">
        <v>689</v>
      </c>
      <c r="C279" s="18"/>
      <c r="D279" s="18"/>
      <c r="E279" s="18"/>
      <c r="F279" s="18"/>
      <c r="G279" s="13" t="n">
        <v>-0.00625097276571029</v>
      </c>
      <c r="H279" s="13" t="n">
        <v>0.507790265728594</v>
      </c>
      <c r="I279" s="13"/>
      <c r="J279" s="13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5" t="str">
        <f aca="false">IF(Z279="No","",IF(ISERR(M279/M279)+ISERR(O279/O279)+ISERR(S279/S279)=0,(M279=160)+(O279=163)+(S279=167),""))</f>
        <v/>
      </c>
      <c r="W279" s="15" t="str">
        <f aca="false">IF(Z279="No","",IF(ISERR(M279/M279)+ISERR(N279/N279)+ISERR(O279/O279)+ISERR(S279/S279)=0,(M279=166)+(N279=220)+(O279=235)+(S279=161),""))</f>
        <v/>
      </c>
      <c r="X279" s="18"/>
      <c r="Y279" s="18" t="s">
        <v>37</v>
      </c>
      <c r="Z279" s="18" t="s">
        <v>37</v>
      </c>
      <c r="AA279" s="18" t="s">
        <v>37</v>
      </c>
      <c r="AB279" s="19"/>
      <c r="AC279" s="12" t="s">
        <v>690</v>
      </c>
      <c r="AD279" s="12" t="s">
        <v>691</v>
      </c>
      <c r="AE279" s="20" t="str">
        <f aca="false">IF(AC279="","",HYPERLINK("[Table_S2_Cultivar_data_Arraiano.xls]'Wheat_data'!"&amp;ADDRESS(MATCH(AC279,$B$1:$B$596,FALSE()),2),AC279))</f>
        <v>Warden</v>
      </c>
      <c r="AF279" s="20" t="str">
        <f aca="false">IF(AD279="","",HYPERLINK("[Table_S2_Cultivar_data_Arraiano.xls]'Wheat_data'!"&amp;ADDRESS(MATCH(AD279,$B$1:$B$596,FALSE()),2),AD279))</f>
        <v>Hybrid English</v>
      </c>
    </row>
    <row r="280" customFormat="false" ht="15.75" hidden="false" customHeight="false" outlineLevel="0" collapsed="false">
      <c r="B280" s="12" t="s">
        <v>309</v>
      </c>
      <c r="C280" s="18"/>
      <c r="D280" s="18"/>
      <c r="E280" s="18"/>
      <c r="F280" s="18"/>
      <c r="G280" s="13" t="n">
        <v>0.0835383697168397</v>
      </c>
      <c r="H280" s="13" t="n">
        <v>0.458663155195625</v>
      </c>
      <c r="I280" s="13"/>
      <c r="J280" s="13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5" t="str">
        <f aca="false">IF(Z280="No","",IF(ISERR(M280/M280)+ISERR(O280/O280)+ISERR(S280/S280)=0,(M280=160)+(O280=163)+(S280=167),""))</f>
        <v/>
      </c>
      <c r="W280" s="15" t="str">
        <f aca="false">IF(Z280="No","",IF(ISERR(M280/M280)+ISERR(N280/N280)+ISERR(O280/O280)+ISERR(S280/S280)=0,(M280=166)+(N280=220)+(O280=235)+(S280=161),""))</f>
        <v/>
      </c>
      <c r="X280" s="18"/>
      <c r="Y280" s="18" t="s">
        <v>37</v>
      </c>
      <c r="Z280" s="18" t="s">
        <v>37</v>
      </c>
      <c r="AA280" s="18" t="s">
        <v>37</v>
      </c>
      <c r="AB280" s="19"/>
      <c r="AC280" s="12"/>
      <c r="AD280" s="12"/>
      <c r="AE280" s="20" t="str">
        <f aca="false">IF(AC280="","",HYPERLINK("[Table_S2_Cultivar_data_Arraiano.xls]'Wheat_data'!"&amp;ADDRESS(MATCH(AC280,$B$1:$B$596,FALSE()),2),AC280))</f>
        <v/>
      </c>
      <c r="AF280" s="20" t="str">
        <f aca="false">IF(AD280="","",HYPERLINK("[Table_S2_Cultivar_data_Arraiano.xls]'Wheat_data'!"&amp;ADDRESS(MATCH(AD280,$B$1:$B$596,FALSE()),2),AD280))</f>
        <v/>
      </c>
    </row>
    <row r="281" customFormat="false" ht="15.75" hidden="false" customHeight="false" outlineLevel="0" collapsed="false">
      <c r="B281" s="12" t="s">
        <v>657</v>
      </c>
      <c r="C281" s="18"/>
      <c r="D281" s="18"/>
      <c r="E281" s="18"/>
      <c r="F281" s="18"/>
      <c r="G281" s="13" t="n">
        <v>-0.0840113813455798</v>
      </c>
      <c r="H281" s="13" t="n">
        <v>0.525523219421639</v>
      </c>
      <c r="I281" s="13"/>
      <c r="J281" s="13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5" t="str">
        <f aca="false">IF(Z281="No","",IF(ISERR(M281/M281)+ISERR(O281/O281)+ISERR(S281/S281)=0,(M281=160)+(O281=163)+(S281=167),""))</f>
        <v/>
      </c>
      <c r="W281" s="15" t="str">
        <f aca="false">IF(Z281="No","",IF(ISERR(M281/M281)+ISERR(N281/N281)+ISERR(O281/O281)+ISERR(S281/S281)=0,(M281=166)+(N281=220)+(O281=235)+(S281=161),""))</f>
        <v/>
      </c>
      <c r="X281" s="18"/>
      <c r="Y281" s="18" t="s">
        <v>37</v>
      </c>
      <c r="Z281" s="18" t="s">
        <v>37</v>
      </c>
      <c r="AA281" s="18" t="s">
        <v>37</v>
      </c>
      <c r="AB281" s="19"/>
      <c r="AC281" s="12"/>
      <c r="AD281" s="12"/>
      <c r="AE281" s="20" t="str">
        <f aca="false">IF(AC281="","",HYPERLINK("[Table_S2_Cultivar_data_Arraiano.xls]'Wheat_data'!"&amp;ADDRESS(MATCH(AC281,$B$1:$B$596,FALSE()),2),AC281))</f>
        <v/>
      </c>
      <c r="AF281" s="20" t="str">
        <f aca="false">IF(AD281="","",HYPERLINK("[Table_S2_Cultivar_data_Arraiano.xls]'Wheat_data'!"&amp;ADDRESS(MATCH(AD281,$B$1:$B$596,FALSE()),2),AD281))</f>
        <v/>
      </c>
    </row>
    <row r="282" customFormat="false" ht="15.75" hidden="false" customHeight="false" outlineLevel="0" collapsed="false">
      <c r="B282" s="12" t="s">
        <v>692</v>
      </c>
      <c r="C282" s="18"/>
      <c r="D282" s="18"/>
      <c r="E282" s="18"/>
      <c r="F282" s="18"/>
      <c r="G282" s="13" t="n">
        <v>-0.0652470440135899</v>
      </c>
      <c r="H282" s="13" t="n">
        <v>0.521539730578396</v>
      </c>
      <c r="I282" s="13"/>
      <c r="J282" s="13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5" t="str">
        <f aca="false">IF(Z282="No","",IF(ISERR(M282/M282)+ISERR(O282/O282)+ISERR(S282/S282)=0,(M282=160)+(O282=163)+(S282=167),""))</f>
        <v/>
      </c>
      <c r="W282" s="15" t="str">
        <f aca="false">IF(Z282="No","",IF(ISERR(M282/M282)+ISERR(N282/N282)+ISERR(O282/O282)+ISERR(S282/S282)=0,(M282=166)+(N282=220)+(O282=235)+(S282=161),""))</f>
        <v/>
      </c>
      <c r="X282" s="18"/>
      <c r="Y282" s="18" t="s">
        <v>37</v>
      </c>
      <c r="Z282" s="18" t="s">
        <v>37</v>
      </c>
      <c r="AA282" s="18" t="s">
        <v>37</v>
      </c>
      <c r="AB282" s="19"/>
      <c r="AC282" s="12"/>
      <c r="AD282" s="12"/>
      <c r="AE282" s="20" t="str">
        <f aca="false">IF(AC282="","",HYPERLINK("[Table_S2_Cultivar_data_Arraiano.xls]'Wheat_data'!"&amp;ADDRESS(MATCH(AC282,$B$1:$B$596,FALSE()),2),AC282))</f>
        <v/>
      </c>
      <c r="AF282" s="20" t="str">
        <f aca="false">IF(AD282="","",HYPERLINK("[Table_S2_Cultivar_data_Arraiano.xls]'Wheat_data'!"&amp;ADDRESS(MATCH(AD282,$B$1:$B$596,FALSE()),2),AD282))</f>
        <v/>
      </c>
    </row>
    <row r="283" customFormat="false" ht="15.75" hidden="false" customHeight="false" outlineLevel="0" collapsed="false">
      <c r="B283" s="12" t="s">
        <v>693</v>
      </c>
      <c r="C283" s="18"/>
      <c r="D283" s="18"/>
      <c r="E283" s="18"/>
      <c r="F283" s="18"/>
      <c r="G283" s="13" t="n">
        <v>-0.17359671894066</v>
      </c>
      <c r="H283" s="13" t="n">
        <v>0.509515147417708</v>
      </c>
      <c r="I283" s="13"/>
      <c r="J283" s="13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5" t="str">
        <f aca="false">IF(Z283="No","",IF(ISERR(M283/M283)+ISERR(O283/O283)+ISERR(S283/S283)=0,(M283=160)+(O283=163)+(S283=167),""))</f>
        <v/>
      </c>
      <c r="W283" s="15" t="str">
        <f aca="false">IF(Z283="No","",IF(ISERR(M283/M283)+ISERR(N283/N283)+ISERR(O283/O283)+ISERR(S283/S283)=0,(M283=166)+(N283=220)+(O283=235)+(S283=161),""))</f>
        <v/>
      </c>
      <c r="X283" s="18"/>
      <c r="Y283" s="18" t="s">
        <v>37</v>
      </c>
      <c r="Z283" s="18" t="s">
        <v>37</v>
      </c>
      <c r="AA283" s="18" t="s">
        <v>37</v>
      </c>
      <c r="AB283" s="19"/>
      <c r="AC283" s="12"/>
      <c r="AD283" s="12"/>
      <c r="AE283" s="20" t="str">
        <f aca="false">IF(AC283="","",HYPERLINK("[Table_S2_Cultivar_data_Arraiano.xls]'Wheat_data'!"&amp;ADDRESS(MATCH(AC283,$B$1:$B$596,FALSE()),2),AC283))</f>
        <v/>
      </c>
      <c r="AF283" s="20" t="str">
        <f aca="false">IF(AD283="","",HYPERLINK("[Table_S2_Cultivar_data_Arraiano.xls]'Wheat_data'!"&amp;ADDRESS(MATCH(AD283,$B$1:$B$596,FALSE()),2),AD283))</f>
        <v/>
      </c>
    </row>
    <row r="284" customFormat="false" ht="15.75" hidden="false" customHeight="false" outlineLevel="0" collapsed="false">
      <c r="B284" s="12" t="s">
        <v>73</v>
      </c>
      <c r="C284" s="18"/>
      <c r="D284" s="18"/>
      <c r="E284" s="18"/>
      <c r="F284" s="18"/>
      <c r="G284" s="13" t="n">
        <v>-0.05215051946168</v>
      </c>
      <c r="H284" s="13" t="n">
        <v>0.458465971409654</v>
      </c>
      <c r="I284" s="13"/>
      <c r="J284" s="13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5" t="str">
        <f aca="false">IF(Z284="No","",IF(ISERR(M284/M284)+ISERR(O284/O284)+ISERR(S284/S284)=0,(M284=160)+(O284=163)+(S284=167),""))</f>
        <v/>
      </c>
      <c r="W284" s="15" t="str">
        <f aca="false">IF(Z284="No","",IF(ISERR(M284/M284)+ISERR(N284/N284)+ISERR(O284/O284)+ISERR(S284/S284)=0,(M284=166)+(N284=220)+(O284=235)+(S284=161),""))</f>
        <v/>
      </c>
      <c r="X284" s="18"/>
      <c r="Y284" s="18" t="s">
        <v>37</v>
      </c>
      <c r="Z284" s="18" t="s">
        <v>37</v>
      </c>
      <c r="AA284" s="18" t="s">
        <v>37</v>
      </c>
      <c r="AB284" s="19"/>
      <c r="AC284" s="12"/>
      <c r="AD284" s="12"/>
      <c r="AE284" s="20" t="str">
        <f aca="false">IF(AC284="","",HYPERLINK("[Table_S2_Cultivar_data_Arraiano.xls]'Wheat_data'!"&amp;ADDRESS(MATCH(AC284,$B$1:$B$596,FALSE()),2),AC284))</f>
        <v/>
      </c>
      <c r="AF284" s="20" t="str">
        <f aca="false">IF(AD284="","",HYPERLINK("[Table_S2_Cultivar_data_Arraiano.xls]'Wheat_data'!"&amp;ADDRESS(MATCH(AD284,$B$1:$B$596,FALSE()),2),AD284))</f>
        <v/>
      </c>
    </row>
    <row r="285" customFormat="false" ht="15.75" hidden="false" customHeight="false" outlineLevel="0" collapsed="false">
      <c r="B285" s="12" t="s">
        <v>694</v>
      </c>
      <c r="C285" s="18"/>
      <c r="D285" s="18"/>
      <c r="E285" s="18"/>
      <c r="F285" s="18"/>
      <c r="G285" s="13" t="n">
        <v>-0.02335341355659</v>
      </c>
      <c r="H285" s="13" t="n">
        <v>0.50245973240364</v>
      </c>
      <c r="I285" s="13"/>
      <c r="J285" s="13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5" t="str">
        <f aca="false">IF(Z285="No","",IF(ISERR(M285/M285)+ISERR(O285/O285)+ISERR(S285/S285)=0,(M285=160)+(O285=163)+(S285=167),""))</f>
        <v/>
      </c>
      <c r="W285" s="15" t="str">
        <f aca="false">IF(Z285="No","",IF(ISERR(M285/M285)+ISERR(N285/N285)+ISERR(O285/O285)+ISERR(S285/S285)=0,(M285=166)+(N285=220)+(O285=235)+(S285=161),""))</f>
        <v/>
      </c>
      <c r="X285" s="18"/>
      <c r="Y285" s="18" t="s">
        <v>37</v>
      </c>
      <c r="Z285" s="18" t="s">
        <v>37</v>
      </c>
      <c r="AA285" s="18" t="s">
        <v>37</v>
      </c>
      <c r="AB285" s="19"/>
      <c r="AC285" s="12" t="s">
        <v>695</v>
      </c>
      <c r="AD285" s="12" t="s">
        <v>640</v>
      </c>
      <c r="AE285" s="20" t="str">
        <f aca="false">IF(AC285="","",HYPERLINK("[Table_S2_Cultivar_data_Arraiano.xls]'Wheat_data'!"&amp;ADDRESS(MATCH(AC285,$B$1:$B$596,FALSE()),2),AC285))</f>
        <v>Lauro Bassi</v>
      </c>
      <c r="AF285" s="20" t="str">
        <f aca="false">IF(AD285="","",HYPERLINK("[Table_S2_Cultivar_data_Arraiano.xls]'Wheat_data'!"&amp;ADDRESS(MATCH(AD285,$B$1:$B$596,FALSE()),2),AD285))</f>
        <v>Damiano</v>
      </c>
    </row>
    <row r="286" customFormat="false" ht="15.75" hidden="false" customHeight="false" outlineLevel="0" collapsed="false">
      <c r="B286" s="12" t="s">
        <v>696</v>
      </c>
      <c r="C286" s="18"/>
      <c r="D286" s="18"/>
      <c r="E286" s="18"/>
      <c r="F286" s="18"/>
      <c r="G286" s="13" t="n">
        <v>0.0402998515772399</v>
      </c>
      <c r="H286" s="13" t="n">
        <v>0.501737178482233</v>
      </c>
      <c r="I286" s="13"/>
      <c r="J286" s="13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5" t="str">
        <f aca="false">IF(Z286="No","",IF(ISERR(M286/M286)+ISERR(O286/O286)+ISERR(S286/S286)=0,(M286=160)+(O286=163)+(S286=167),""))</f>
        <v/>
      </c>
      <c r="W286" s="15" t="str">
        <f aca="false">IF(Z286="No","",IF(ISERR(M286/M286)+ISERR(N286/N286)+ISERR(O286/O286)+ISERR(S286/S286)=0,(M286=166)+(N286=220)+(O286=235)+(S286=161),""))</f>
        <v/>
      </c>
      <c r="X286" s="18"/>
      <c r="Y286" s="18" t="s">
        <v>37</v>
      </c>
      <c r="Z286" s="18" t="s">
        <v>37</v>
      </c>
      <c r="AA286" s="18" t="s">
        <v>37</v>
      </c>
      <c r="AB286" s="19"/>
      <c r="AC286" s="12" t="s">
        <v>635</v>
      </c>
      <c r="AD286" s="12" t="s">
        <v>697</v>
      </c>
      <c r="AE286" s="20" t="str">
        <f aca="false">IF(AC286="","",HYPERLINK("[Table_S2_Cultivar_data_Arraiano.xls]'Wheat_data'!"&amp;ADDRESS(MATCH(AC286,$B$1:$B$596,FALSE()),2),AC286))</f>
        <v>Alpha, 1888</v>
      </c>
      <c r="AF286" s="20" t="str">
        <f aca="false">IF(AD286="","",HYPERLINK("[Table_S2_Cultivar_data_Arraiano.xls]'Wheat_data'!"&amp;ADDRESS(MATCH(AD286,$B$1:$B$596,FALSE()),2),AD286))</f>
        <v>Hard Red Calcutta</v>
      </c>
    </row>
    <row r="287" customFormat="false" ht="15.75" hidden="false" customHeight="false" outlineLevel="0" collapsed="false">
      <c r="B287" s="12" t="s">
        <v>644</v>
      </c>
      <c r="C287" s="18"/>
      <c r="D287" s="18"/>
      <c r="E287" s="18"/>
      <c r="F287" s="18"/>
      <c r="G287" s="13" t="n">
        <v>-0.09068753387601</v>
      </c>
      <c r="H287" s="13" t="n">
        <v>0.524698829244293</v>
      </c>
      <c r="I287" s="13"/>
      <c r="J287" s="13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5" t="str">
        <f aca="false">IF(Z287="No","",IF(ISERR(M287/M287)+ISERR(O287/O287)+ISERR(S287/S287)=0,(M287=160)+(O287=163)+(S287=167),""))</f>
        <v/>
      </c>
      <c r="W287" s="15" t="str">
        <f aca="false">IF(Z287="No","",IF(ISERR(M287/M287)+ISERR(N287/N287)+ISERR(O287/O287)+ISERR(S287/S287)=0,(M287=166)+(N287=220)+(O287=235)+(S287=161),""))</f>
        <v/>
      </c>
      <c r="X287" s="18"/>
      <c r="Y287" s="18" t="s">
        <v>37</v>
      </c>
      <c r="Z287" s="18" t="s">
        <v>37</v>
      </c>
      <c r="AA287" s="18" t="s">
        <v>37</v>
      </c>
      <c r="AB287" s="19"/>
      <c r="AC287" s="12"/>
      <c r="AD287" s="12"/>
      <c r="AE287" s="20" t="str">
        <f aca="false">IF(AC287="","",HYPERLINK("[Table_S2_Cultivar_data_Arraiano.xls]'Wheat_data'!"&amp;ADDRESS(MATCH(AC287,$B$1:$B$596,FALSE()),2),AC287))</f>
        <v/>
      </c>
      <c r="AF287" s="20" t="str">
        <f aca="false">IF(AD287="","",HYPERLINK("[Table_S2_Cultivar_data_Arraiano.xls]'Wheat_data'!"&amp;ADDRESS(MATCH(AD287,$B$1:$B$596,FALSE()),2),AD287))</f>
        <v/>
      </c>
    </row>
    <row r="288" customFormat="false" ht="15.75" hidden="false" customHeight="false" outlineLevel="0" collapsed="false">
      <c r="B288" s="12" t="s">
        <v>222</v>
      </c>
      <c r="C288" s="18"/>
      <c r="D288" s="18"/>
      <c r="E288" s="18"/>
      <c r="F288" s="18"/>
      <c r="G288" s="13" t="n">
        <v>-0.0653910166051901</v>
      </c>
      <c r="H288" s="13" t="n">
        <v>0.331348288791224</v>
      </c>
      <c r="I288" s="13"/>
      <c r="J288" s="13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5" t="str">
        <f aca="false">IF(Z288="No","",IF(ISERR(M288/M288)+ISERR(O288/O288)+ISERR(S288/S288)=0,(M288=160)+(O288=163)+(S288=167),""))</f>
        <v/>
      </c>
      <c r="W288" s="15" t="str">
        <f aca="false">IF(Z288="No","",IF(ISERR(M288/M288)+ISERR(N288/N288)+ISERR(O288/O288)+ISERR(S288/S288)=0,(M288=166)+(N288=220)+(O288=235)+(S288=161),""))</f>
        <v/>
      </c>
      <c r="X288" s="18"/>
      <c r="Y288" s="18" t="s">
        <v>37</v>
      </c>
      <c r="Z288" s="18" t="s">
        <v>37</v>
      </c>
      <c r="AA288" s="18" t="s">
        <v>37</v>
      </c>
      <c r="AB288" s="19"/>
      <c r="AC288" s="12" t="s">
        <v>54</v>
      </c>
      <c r="AD288" s="12" t="s">
        <v>311</v>
      </c>
      <c r="AE288" s="20" t="str">
        <f aca="false">IF(AC288="","",HYPERLINK("[Table_S2_Cultivar_data_Arraiano.xls]'Wheat_data'!"&amp;ADDRESS(MATCH(AC288,$B$1:$B$596,FALSE()),2),AC288))</f>
        <v>Moulin</v>
      </c>
      <c r="AF288" s="20" t="str">
        <f aca="false">IF(AD288="","",HYPERLINK("[Table_S2_Cultivar_data_Arraiano.xls]'Wheat_data'!"&amp;ADDRESS(MATCH(AD288,$B$1:$B$596,FALSE()),2),AD288))</f>
        <v>Monopol</v>
      </c>
    </row>
    <row r="289" customFormat="false" ht="15.75" hidden="false" customHeight="false" outlineLevel="0" collapsed="false">
      <c r="B289" s="12" t="s">
        <v>398</v>
      </c>
      <c r="C289" s="18"/>
      <c r="D289" s="18"/>
      <c r="E289" s="18"/>
      <c r="F289" s="18"/>
      <c r="G289" s="13" t="n">
        <v>0.27072755959132</v>
      </c>
      <c r="H289" s="13" t="n">
        <v>0.463181500253499</v>
      </c>
      <c r="I289" s="13"/>
      <c r="J289" s="13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5" t="str">
        <f aca="false">IF(Z289="No","",IF(ISERR(M289/M289)+ISERR(O289/O289)+ISERR(S289/S289)=0,(M289=160)+(O289=163)+(S289=167),""))</f>
        <v/>
      </c>
      <c r="W289" s="15" t="str">
        <f aca="false">IF(Z289="No","",IF(ISERR(M289/M289)+ISERR(N289/N289)+ISERR(O289/O289)+ISERR(S289/S289)=0,(M289=166)+(N289=220)+(O289=235)+(S289=161),""))</f>
        <v/>
      </c>
      <c r="X289" s="18"/>
      <c r="Y289" s="18" t="s">
        <v>37</v>
      </c>
      <c r="Z289" s="18" t="s">
        <v>37</v>
      </c>
      <c r="AA289" s="18" t="s">
        <v>37</v>
      </c>
      <c r="AB289" s="19"/>
      <c r="AC289" s="12"/>
      <c r="AD289" s="12"/>
      <c r="AE289" s="20" t="str">
        <f aca="false">IF(AC289="","",HYPERLINK("[Table_S2_Cultivar_data_Arraiano.xls]'Wheat_data'!"&amp;ADDRESS(MATCH(AC289,$B$1:$B$596,FALSE()),2),AC289))</f>
        <v/>
      </c>
      <c r="AF289" s="20" t="str">
        <f aca="false">IF(AD289="","",HYPERLINK("[Table_S2_Cultivar_data_Arraiano.xls]'Wheat_data'!"&amp;ADDRESS(MATCH(AD289,$B$1:$B$596,FALSE()),2),AD289))</f>
        <v/>
      </c>
    </row>
    <row r="290" customFormat="false" ht="15.75" hidden="false" customHeight="false" outlineLevel="0" collapsed="false">
      <c r="B290" s="12" t="s">
        <v>698</v>
      </c>
      <c r="C290" s="18"/>
      <c r="D290" s="18"/>
      <c r="E290" s="18"/>
      <c r="F290" s="18"/>
      <c r="G290" s="13" t="n">
        <v>-0.0883570930755901</v>
      </c>
      <c r="H290" s="13" t="n">
        <v>0.525724350473698</v>
      </c>
      <c r="I290" s="13"/>
      <c r="J290" s="13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5" t="str">
        <f aca="false">IF(Z290="No","",IF(ISERR(M290/M290)+ISERR(O290/O290)+ISERR(S290/S290)=0,(M290=160)+(O290=163)+(S290=167),""))</f>
        <v/>
      </c>
      <c r="W290" s="15" t="str">
        <f aca="false">IF(Z290="No","",IF(ISERR(M290/M290)+ISERR(N290/N290)+ISERR(O290/O290)+ISERR(S290/S290)=0,(M290=166)+(N290=220)+(O290=235)+(S290=161),""))</f>
        <v/>
      </c>
      <c r="X290" s="18"/>
      <c r="Y290" s="18" t="s">
        <v>37</v>
      </c>
      <c r="Z290" s="18" t="s">
        <v>37</v>
      </c>
      <c r="AA290" s="18" t="s">
        <v>37</v>
      </c>
      <c r="AB290" s="19"/>
      <c r="AC290" s="12"/>
      <c r="AD290" s="12"/>
      <c r="AE290" s="20" t="str">
        <f aca="false">IF(AC290="","",HYPERLINK("[Table_S2_Cultivar_data_Arraiano.xls]'Wheat_data'!"&amp;ADDRESS(MATCH(AC290,$B$1:$B$596,FALSE()),2),AC290))</f>
        <v/>
      </c>
      <c r="AF290" s="20" t="str">
        <f aca="false">IF(AD290="","",HYPERLINK("[Table_S2_Cultivar_data_Arraiano.xls]'Wheat_data'!"&amp;ADDRESS(MATCH(AD290,$B$1:$B$596,FALSE()),2),AD290))</f>
        <v/>
      </c>
    </row>
    <row r="291" customFormat="false" ht="15.75" hidden="false" customHeight="false" outlineLevel="0" collapsed="false">
      <c r="B291" s="12" t="s">
        <v>175</v>
      </c>
      <c r="C291" s="18"/>
      <c r="D291" s="18"/>
      <c r="E291" s="18"/>
      <c r="F291" s="18"/>
      <c r="G291" s="13" t="n">
        <v>-0.71994693513975</v>
      </c>
      <c r="H291" s="13" t="n">
        <v>0.398261534506666</v>
      </c>
      <c r="I291" s="13"/>
      <c r="J291" s="13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5" t="str">
        <f aca="false">IF(Z291="No","",IF(ISERR(M291/M291)+ISERR(O291/O291)+ISERR(S291/S291)=0,(M291=160)+(O291=163)+(S291=167),""))</f>
        <v/>
      </c>
      <c r="W291" s="15" t="str">
        <f aca="false">IF(Z291="No","",IF(ISERR(M291/M291)+ISERR(N291/N291)+ISERR(O291/O291)+ISERR(S291/S291)=0,(M291=166)+(N291=220)+(O291=235)+(S291=161),""))</f>
        <v/>
      </c>
      <c r="X291" s="18"/>
      <c r="Y291" s="18" t="s">
        <v>37</v>
      </c>
      <c r="Z291" s="18" t="s">
        <v>37</v>
      </c>
      <c r="AA291" s="18" t="s">
        <v>37</v>
      </c>
      <c r="AB291" s="19"/>
      <c r="AC291" s="12" t="s">
        <v>96</v>
      </c>
      <c r="AD291" s="12" t="s">
        <v>205</v>
      </c>
      <c r="AE291" s="20" t="str">
        <f aca="false">IF(AC291="","",HYPERLINK("[Table_S2_Cultivar_data_Arraiano.xls]'Wheat_data'!"&amp;ADDRESS(MATCH(AC291,$B$1:$B$596,FALSE()),2),AC291))</f>
        <v>Tadorna</v>
      </c>
      <c r="AF291" s="20" t="str">
        <f aca="false">IF(AD291="","",HYPERLINK("[Table_S2_Cultivar_data_Arraiano.xls]'Wheat_data'!"&amp;ADDRESS(MATCH(AD291,$B$1:$B$596,FALSE()),2),AD291))</f>
        <v>Caribo</v>
      </c>
    </row>
    <row r="292" customFormat="false" ht="15.75" hidden="false" customHeight="false" outlineLevel="0" collapsed="false">
      <c r="B292" s="12" t="s">
        <v>166</v>
      </c>
      <c r="C292" s="18"/>
      <c r="D292" s="18"/>
      <c r="E292" s="18"/>
      <c r="F292" s="18"/>
      <c r="G292" s="13" t="n">
        <v>0.06215105808108</v>
      </c>
      <c r="H292" s="13" t="n">
        <v>0.446660663143478</v>
      </c>
      <c r="I292" s="13"/>
      <c r="J292" s="13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5" t="str">
        <f aca="false">IF(Z292="No","",IF(ISERR(M292/M292)+ISERR(O292/O292)+ISERR(S292/S292)=0,(M292=160)+(O292=163)+(S292=167),""))</f>
        <v/>
      </c>
      <c r="W292" s="15" t="str">
        <f aca="false">IF(Z292="No","",IF(ISERR(M292/M292)+ISERR(N292/N292)+ISERR(O292/O292)+ISERR(S292/S292)=0,(M292=166)+(N292=220)+(O292=235)+(S292=161),""))</f>
        <v/>
      </c>
      <c r="X292" s="18"/>
      <c r="Y292" s="18" t="s">
        <v>37</v>
      </c>
      <c r="Z292" s="18" t="s">
        <v>37</v>
      </c>
      <c r="AA292" s="18" t="s">
        <v>37</v>
      </c>
      <c r="AB292" s="19"/>
      <c r="AC292" s="12" t="s">
        <v>383</v>
      </c>
      <c r="AD292" s="12" t="s">
        <v>699</v>
      </c>
      <c r="AE292" s="20" t="str">
        <f aca="false">IF(AC292="","",HYPERLINK("[Table_S2_Cultivar_data_Arraiano.xls]'Wheat_data'!"&amp;ADDRESS(MATCH(AC292,$B$1:$B$596,FALSE()),2),AC292))</f>
        <v>Noe</v>
      </c>
      <c r="AF292" s="20" t="str">
        <f aca="false">IF(AD292="","",HYPERLINK("[Table_S2_Cultivar_data_Arraiano.xls]'Wheat_data'!"&amp;ADDRESS(MATCH(AD292,$B$1:$B$596,FALSE()),2),AD292))</f>
        <v>unknown 2</v>
      </c>
    </row>
    <row r="293" customFormat="false" ht="15.75" hidden="false" customHeight="false" outlineLevel="0" collapsed="false">
      <c r="B293" s="12" t="s">
        <v>700</v>
      </c>
      <c r="C293" s="18"/>
      <c r="D293" s="18"/>
      <c r="E293" s="18"/>
      <c r="F293" s="18"/>
      <c r="G293" s="13" t="n">
        <v>0.17921806451161</v>
      </c>
      <c r="H293" s="13" t="n">
        <v>0.489783256466708</v>
      </c>
      <c r="I293" s="13"/>
      <c r="J293" s="13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5" t="str">
        <f aca="false">IF(Z293="No","",IF(ISERR(M293/M293)+ISERR(O293/O293)+ISERR(S293/S293)=0,(M293=160)+(O293=163)+(S293=167),""))</f>
        <v/>
      </c>
      <c r="W293" s="15" t="str">
        <f aca="false">IF(Z293="No","",IF(ISERR(M293/M293)+ISERR(N293/N293)+ISERR(O293/O293)+ISERR(S293/S293)=0,(M293=166)+(N293=220)+(O293=235)+(S293=161),""))</f>
        <v/>
      </c>
      <c r="X293" s="18"/>
      <c r="Y293" s="18" t="s">
        <v>37</v>
      </c>
      <c r="Z293" s="18" t="s">
        <v>37</v>
      </c>
      <c r="AA293" s="18" t="s">
        <v>37</v>
      </c>
      <c r="AB293" s="19"/>
      <c r="AC293" s="12" t="s">
        <v>701</v>
      </c>
      <c r="AD293" s="12" t="s">
        <v>702</v>
      </c>
      <c r="AE293" s="20" t="str">
        <f aca="false">IF(AC293="","",HYPERLINK("[Table_S2_Cultivar_data_Arraiano.xls]'Wheat_data'!"&amp;ADDRESS(MATCH(AC293,$B$1:$B$596,FALSE()),2),AC293))</f>
        <v>x68</v>
      </c>
      <c r="AF293" s="20" t="str">
        <f aca="false">IF(AD293="","",HYPERLINK("[Table_S2_Cultivar_data_Arraiano.xls]'Wheat_data'!"&amp;ADDRESS(MATCH(AD293,$B$1:$B$596,FALSE()),2),AD293))</f>
        <v>Providence</v>
      </c>
    </row>
    <row r="294" customFormat="false" ht="15.75" hidden="false" customHeight="false" outlineLevel="0" collapsed="false">
      <c r="B294" s="12" t="s">
        <v>703</v>
      </c>
      <c r="C294" s="18"/>
      <c r="D294" s="18"/>
      <c r="E294" s="18"/>
      <c r="F294" s="18"/>
      <c r="G294" s="13" t="n">
        <v>-0.00815446491293992</v>
      </c>
      <c r="H294" s="13" t="n">
        <v>0.488256354002755</v>
      </c>
      <c r="I294" s="13"/>
      <c r="J294" s="13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5" t="str">
        <f aca="false">IF(Z294="No","",IF(ISERR(M294/M294)+ISERR(O294/O294)+ISERR(S294/S294)=0,(M294=160)+(O294=163)+(S294=167),""))</f>
        <v/>
      </c>
      <c r="W294" s="15" t="str">
        <f aca="false">IF(Z294="No","",IF(ISERR(M294/M294)+ISERR(N294/N294)+ISERR(O294/O294)+ISERR(S294/S294)=0,(M294=166)+(N294=220)+(O294=235)+(S294=161),""))</f>
        <v/>
      </c>
      <c r="X294" s="18"/>
      <c r="Y294" s="18" t="s">
        <v>37</v>
      </c>
      <c r="Z294" s="18" t="s">
        <v>37</v>
      </c>
      <c r="AA294" s="18" t="s">
        <v>37</v>
      </c>
      <c r="AB294" s="19"/>
      <c r="AC294" s="12" t="s">
        <v>704</v>
      </c>
      <c r="AD294" s="12" t="s">
        <v>705</v>
      </c>
      <c r="AE294" s="20" t="str">
        <f aca="false">IF(AC294="","",HYPERLINK("[Table_S2_Cultivar_data_Arraiano.xls]'Wheat_data'!"&amp;ADDRESS(MATCH(AC294,$B$1:$B$596,FALSE()),2),AC294))</f>
        <v>Yaroslav Emmer</v>
      </c>
      <c r="AF294" s="20" t="str">
        <f aca="false">IF(AD294="","",HYPERLINK("[Table_S2_Cultivar_data_Arraiano.xls]'Wheat_data'!"&amp;ADDRESS(MATCH(AD294,$B$1:$B$596,FALSE()),2),AD294))</f>
        <v>Marquis</v>
      </c>
    </row>
    <row r="295" customFormat="false" ht="15.75" hidden="false" customHeight="false" outlineLevel="0" collapsed="false">
      <c r="B295" s="12" t="s">
        <v>432</v>
      </c>
      <c r="C295" s="18"/>
      <c r="D295" s="18"/>
      <c r="E295" s="18"/>
      <c r="F295" s="18"/>
      <c r="G295" s="13" t="n">
        <v>0.31164919213573</v>
      </c>
      <c r="H295" s="13" t="n">
        <v>0.456264406344518</v>
      </c>
      <c r="I295" s="13"/>
      <c r="J295" s="13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5" t="str">
        <f aca="false">IF(Z295="No","",IF(ISERR(M295/M295)+ISERR(O295/O295)+ISERR(S295/S295)=0,(M295=160)+(O295=163)+(S295=167),""))</f>
        <v/>
      </c>
      <c r="W295" s="15" t="str">
        <f aca="false">IF(Z295="No","",IF(ISERR(M295/M295)+ISERR(N295/N295)+ISERR(O295/O295)+ISERR(S295/S295)=0,(M295=166)+(N295=220)+(O295=235)+(S295=161),""))</f>
        <v/>
      </c>
      <c r="X295" s="18"/>
      <c r="Y295" s="18" t="s">
        <v>37</v>
      </c>
      <c r="Z295" s="18" t="s">
        <v>37</v>
      </c>
      <c r="AA295" s="18" t="s">
        <v>37</v>
      </c>
      <c r="AB295" s="19"/>
      <c r="AC295" s="12"/>
      <c r="AD295" s="12"/>
      <c r="AE295" s="20" t="str">
        <f aca="false">IF(AC295="","",HYPERLINK("[Table_S2_Cultivar_data_Arraiano.xls]'Wheat_data'!"&amp;ADDRESS(MATCH(AC295,$B$1:$B$596,FALSE()),2),AC295))</f>
        <v/>
      </c>
      <c r="AF295" s="20" t="str">
        <f aca="false">IF(AD295="","",HYPERLINK("[Table_S2_Cultivar_data_Arraiano.xls]'Wheat_data'!"&amp;ADDRESS(MATCH(AD295,$B$1:$B$596,FALSE()),2),AD295))</f>
        <v/>
      </c>
    </row>
    <row r="296" customFormat="false" ht="15.75" hidden="false" customHeight="false" outlineLevel="0" collapsed="false">
      <c r="B296" s="12" t="s">
        <v>649</v>
      </c>
      <c r="C296" s="18"/>
      <c r="D296" s="18"/>
      <c r="E296" s="18"/>
      <c r="F296" s="18"/>
      <c r="G296" s="13" t="n">
        <v>-0.10467017867852</v>
      </c>
      <c r="H296" s="13" t="n">
        <v>0.51021192269949</v>
      </c>
      <c r="I296" s="13"/>
      <c r="J296" s="13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5" t="str">
        <f aca="false">IF(Z296="No","",IF(ISERR(M296/M296)+ISERR(O296/O296)+ISERR(S296/S296)=0,(M296=160)+(O296=163)+(S296=167),""))</f>
        <v/>
      </c>
      <c r="W296" s="15" t="str">
        <f aca="false">IF(Z296="No","",IF(ISERR(M296/M296)+ISERR(N296/N296)+ISERR(O296/O296)+ISERR(S296/S296)=0,(M296=166)+(N296=220)+(O296=235)+(S296=161),""))</f>
        <v/>
      </c>
      <c r="X296" s="18"/>
      <c r="Y296" s="18" t="s">
        <v>37</v>
      </c>
      <c r="Z296" s="18" t="s">
        <v>37</v>
      </c>
      <c r="AA296" s="18" t="s">
        <v>37</v>
      </c>
      <c r="AB296" s="19"/>
      <c r="AC296" s="12"/>
      <c r="AD296" s="12"/>
      <c r="AE296" s="20" t="str">
        <f aca="false">IF(AC296="","",HYPERLINK("[Table_S2_Cultivar_data_Arraiano.xls]'Wheat_data'!"&amp;ADDRESS(MATCH(AC296,$B$1:$B$596,FALSE()),2),AC296))</f>
        <v/>
      </c>
      <c r="AF296" s="20" t="str">
        <f aca="false">IF(AD296="","",HYPERLINK("[Table_S2_Cultivar_data_Arraiano.xls]'Wheat_data'!"&amp;ADDRESS(MATCH(AD296,$B$1:$B$596,FALSE()),2),AD296))</f>
        <v/>
      </c>
    </row>
    <row r="297" customFormat="false" ht="15.75" hidden="false" customHeight="false" outlineLevel="0" collapsed="false">
      <c r="B297" s="12" t="s">
        <v>706</v>
      </c>
      <c r="C297" s="18"/>
      <c r="D297" s="18"/>
      <c r="E297" s="18"/>
      <c r="F297" s="18"/>
      <c r="G297" s="13" t="n">
        <v>0.00796659999525984</v>
      </c>
      <c r="H297" s="13" t="n">
        <v>0.515880953792724</v>
      </c>
      <c r="I297" s="13"/>
      <c r="J297" s="13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5" t="str">
        <f aca="false">IF(Z297="No","",IF(ISERR(M297/M297)+ISERR(O297/O297)+ISERR(S297/S297)=0,(M297=160)+(O297=163)+(S297=167),""))</f>
        <v/>
      </c>
      <c r="W297" s="15" t="str">
        <f aca="false">IF(Z297="No","",IF(ISERR(M297/M297)+ISERR(N297/N297)+ISERR(O297/O297)+ISERR(S297/S297)=0,(M297=166)+(N297=220)+(O297=235)+(S297=161),""))</f>
        <v/>
      </c>
      <c r="X297" s="18"/>
      <c r="Y297" s="18" t="s">
        <v>37</v>
      </c>
      <c r="Z297" s="18" t="s">
        <v>37</v>
      </c>
      <c r="AA297" s="18" t="s">
        <v>37</v>
      </c>
      <c r="AB297" s="19"/>
      <c r="AC297" s="12" t="s">
        <v>683</v>
      </c>
      <c r="AD297" s="12" t="s">
        <v>707</v>
      </c>
      <c r="AE297" s="20" t="str">
        <f aca="false">IF(AC297="","",HYPERLINK("[Table_S2_Cultivar_data_Arraiano.xls]'Wheat_data'!"&amp;ADDRESS(MATCH(AC297,$B$1:$B$596,FALSE()),2),AC297))</f>
        <v>Pansar III</v>
      </c>
      <c r="AF297" s="20" t="str">
        <f aca="false">IF(AD297="","",HYPERLINK("[Table_S2_Cultivar_data_Arraiano.xls]'Wheat_data'!"&amp;ADDRESS(MATCH(AD297,$B$1:$B$596,FALSE()),2),AD297))</f>
        <v>Sonnen II</v>
      </c>
    </row>
    <row r="298" customFormat="false" ht="15.75" hidden="false" customHeight="false" outlineLevel="0" collapsed="false">
      <c r="B298" s="12" t="s">
        <v>697</v>
      </c>
      <c r="C298" s="18"/>
      <c r="D298" s="18"/>
      <c r="E298" s="18"/>
      <c r="F298" s="18"/>
      <c r="G298" s="13" t="n">
        <v>-0.0621513074405802</v>
      </c>
      <c r="H298" s="13" t="n">
        <v>0.507799871937406</v>
      </c>
      <c r="I298" s="13"/>
      <c r="J298" s="13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5" t="str">
        <f aca="false">IF(Z298="No","",IF(ISERR(M298/M298)+ISERR(O298/O298)+ISERR(S298/S298)=0,(M298=160)+(O298=163)+(S298=167),""))</f>
        <v/>
      </c>
      <c r="W298" s="15" t="str">
        <f aca="false">IF(Z298="No","",IF(ISERR(M298/M298)+ISERR(N298/N298)+ISERR(O298/O298)+ISERR(S298/S298)=0,(M298=166)+(N298=220)+(O298=235)+(S298=161),""))</f>
        <v/>
      </c>
      <c r="X298" s="18"/>
      <c r="Y298" s="18" t="s">
        <v>37</v>
      </c>
      <c r="Z298" s="18" t="s">
        <v>37</v>
      </c>
      <c r="AA298" s="18" t="s">
        <v>37</v>
      </c>
      <c r="AB298" s="19"/>
      <c r="AC298" s="12"/>
      <c r="AD298" s="12"/>
      <c r="AE298" s="20" t="str">
        <f aca="false">IF(AC298="","",HYPERLINK("[Table_S2_Cultivar_data_Arraiano.xls]'Wheat_data'!"&amp;ADDRESS(MATCH(AC298,$B$1:$B$596,FALSE()),2),AC298))</f>
        <v/>
      </c>
      <c r="AF298" s="20" t="str">
        <f aca="false">IF(AD298="","",HYPERLINK("[Table_S2_Cultivar_data_Arraiano.xls]'Wheat_data'!"&amp;ADDRESS(MATCH(AD298,$B$1:$B$596,FALSE()),2),AD298))</f>
        <v/>
      </c>
    </row>
    <row r="299" customFormat="false" ht="15.75" hidden="false" customHeight="false" outlineLevel="0" collapsed="false">
      <c r="B299" s="12" t="s">
        <v>541</v>
      </c>
      <c r="C299" s="18"/>
      <c r="D299" s="18"/>
      <c r="E299" s="18"/>
      <c r="F299" s="18"/>
      <c r="G299" s="13" t="n">
        <v>0.33018335277378</v>
      </c>
      <c r="H299" s="13" t="n">
        <v>0.346963914339726</v>
      </c>
      <c r="I299" s="13"/>
      <c r="J299" s="13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5" t="str">
        <f aca="false">IF(Z299="No","",IF(ISERR(M299/M299)+ISERR(O299/O299)+ISERR(S299/S299)=0,(M299=160)+(O299=163)+(S299=167),""))</f>
        <v/>
      </c>
      <c r="W299" s="15" t="str">
        <f aca="false">IF(Z299="No","",IF(ISERR(M299/M299)+ISERR(N299/N299)+ISERR(O299/O299)+ISERR(S299/S299)=0,(M299=166)+(N299=220)+(O299=235)+(S299=161),""))</f>
        <v/>
      </c>
      <c r="X299" s="18"/>
      <c r="Y299" s="18" t="s">
        <v>37</v>
      </c>
      <c r="Z299" s="18" t="s">
        <v>37</v>
      </c>
      <c r="AA299" s="18" t="s">
        <v>37</v>
      </c>
      <c r="AB299" s="19"/>
      <c r="AC299" s="12" t="s">
        <v>54</v>
      </c>
      <c r="AD299" s="12" t="s">
        <v>151</v>
      </c>
      <c r="AE299" s="20" t="str">
        <f aca="false">IF(AC299="","",HYPERLINK("[Table_S2_Cultivar_data_Arraiano.xls]'Wheat_data'!"&amp;ADDRESS(MATCH(AC299,$B$1:$B$596,FALSE()),2),AC299))</f>
        <v>Moulin</v>
      </c>
      <c r="AF299" s="20" t="str">
        <f aca="false">IF(AD299="","",HYPERLINK("[Table_S2_Cultivar_data_Arraiano.xls]'Wheat_data'!"&amp;ADDRESS(MATCH(AD299,$B$1:$B$596,FALSE()),2),AD299))</f>
        <v>Hornet</v>
      </c>
    </row>
    <row r="300" customFormat="false" ht="15.75" hidden="false" customHeight="false" outlineLevel="0" collapsed="false">
      <c r="B300" s="12" t="s">
        <v>708</v>
      </c>
      <c r="C300" s="18"/>
      <c r="D300" s="18"/>
      <c r="E300" s="18"/>
      <c r="F300" s="18"/>
      <c r="G300" s="13" t="n">
        <v>-0.2595391072364</v>
      </c>
      <c r="H300" s="13" t="n">
        <v>0.499592568433911</v>
      </c>
      <c r="I300" s="13"/>
      <c r="J300" s="13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5" t="str">
        <f aca="false">IF(Z300="No","",IF(ISERR(M300/M300)+ISERR(O300/O300)+ISERR(S300/S300)=0,(M300=160)+(O300=163)+(S300=167),""))</f>
        <v/>
      </c>
      <c r="W300" s="15" t="str">
        <f aca="false">IF(Z300="No","",IF(ISERR(M300/M300)+ISERR(N300/N300)+ISERR(O300/O300)+ISERR(S300/S300)=0,(M300=166)+(N300=220)+(O300=235)+(S300=161),""))</f>
        <v/>
      </c>
      <c r="X300" s="18"/>
      <c r="Y300" s="18" t="s">
        <v>37</v>
      </c>
      <c r="Z300" s="18" t="s">
        <v>37</v>
      </c>
      <c r="AA300" s="18" t="s">
        <v>37</v>
      </c>
      <c r="AB300" s="19"/>
      <c r="AC300" s="12"/>
      <c r="AD300" s="12"/>
      <c r="AE300" s="20" t="str">
        <f aca="false">IF(AC300="","",HYPERLINK("[Table_S2_Cultivar_data_Arraiano.xls]'Wheat_data'!"&amp;ADDRESS(MATCH(AC300,$B$1:$B$596,FALSE()),2),AC300))</f>
        <v/>
      </c>
      <c r="AF300" s="20" t="str">
        <f aca="false">IF(AD300="","",HYPERLINK("[Table_S2_Cultivar_data_Arraiano.xls]'Wheat_data'!"&amp;ADDRESS(MATCH(AD300,$B$1:$B$596,FALSE()),2),AD300))</f>
        <v/>
      </c>
    </row>
    <row r="301" customFormat="false" ht="15.75" hidden="false" customHeight="false" outlineLevel="0" collapsed="false">
      <c r="B301" s="12" t="s">
        <v>709</v>
      </c>
      <c r="C301" s="18"/>
      <c r="D301" s="18"/>
      <c r="E301" s="18"/>
      <c r="F301" s="18"/>
      <c r="G301" s="13" t="n">
        <v>-0.18173169433612</v>
      </c>
      <c r="H301" s="13" t="n">
        <v>0.504780781719386</v>
      </c>
      <c r="I301" s="13"/>
      <c r="J301" s="13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5" t="str">
        <f aca="false">IF(Z301="No","",IF(ISERR(M301/M301)+ISERR(O301/O301)+ISERR(S301/S301)=0,(M301=160)+(O301=163)+(S301=167),""))</f>
        <v/>
      </c>
      <c r="W301" s="15" t="str">
        <f aca="false">IF(Z301="No","",IF(ISERR(M301/M301)+ISERR(N301/N301)+ISERR(O301/O301)+ISERR(S301/S301)=0,(M301=166)+(N301=220)+(O301=235)+(S301=161),""))</f>
        <v/>
      </c>
      <c r="X301" s="18"/>
      <c r="Y301" s="18" t="s">
        <v>37</v>
      </c>
      <c r="Z301" s="18" t="s">
        <v>37</v>
      </c>
      <c r="AA301" s="18" t="s">
        <v>37</v>
      </c>
      <c r="AB301" s="19"/>
      <c r="AC301" s="12" t="s">
        <v>144</v>
      </c>
      <c r="AD301" s="12" t="s">
        <v>179</v>
      </c>
      <c r="AE301" s="20" t="str">
        <f aca="false">IF(AC301="","",HYPERLINK("[Table_S2_Cultivar_data_Arraiano.xls]'Wheat_data'!"&amp;ADDRESS(MATCH(AC301,$B$1:$B$596,FALSE()),2),AC301))</f>
        <v>Rimpaus Fruher Bastard</v>
      </c>
      <c r="AF301" s="20" t="str">
        <f aca="false">IF(AD301="","",HYPERLINK("[Table_S2_Cultivar_data_Arraiano.xls]'Wheat_data'!"&amp;ADDRESS(MATCH(AD301,$B$1:$B$596,FALSE()),2),AD301))</f>
        <v>Strubes Kreuzung 56</v>
      </c>
    </row>
    <row r="302" customFormat="false" ht="15.75" hidden="false" customHeight="false" outlineLevel="0" collapsed="false">
      <c r="B302" s="12" t="s">
        <v>243</v>
      </c>
      <c r="C302" s="18"/>
      <c r="D302" s="18"/>
      <c r="E302" s="18"/>
      <c r="F302" s="18"/>
      <c r="G302" s="13" t="n">
        <v>0.0157933523826999</v>
      </c>
      <c r="H302" s="13" t="n">
        <v>0.300758008243087</v>
      </c>
      <c r="I302" s="13"/>
      <c r="J302" s="13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5" t="str">
        <f aca="false">IF(Z302="No","",IF(ISERR(M302/M302)+ISERR(O302/O302)+ISERR(S302/S302)=0,(M302=160)+(O302=163)+(S302=167),""))</f>
        <v/>
      </c>
      <c r="W302" s="15" t="str">
        <f aca="false">IF(Z302="No","",IF(ISERR(M302/M302)+ISERR(N302/N302)+ISERR(O302/O302)+ISERR(S302/S302)=0,(M302=166)+(N302=220)+(O302=235)+(S302=161),""))</f>
        <v/>
      </c>
      <c r="X302" s="18"/>
      <c r="Y302" s="18" t="s">
        <v>37</v>
      </c>
      <c r="Z302" s="18" t="s">
        <v>37</v>
      </c>
      <c r="AA302" s="18" t="s">
        <v>37</v>
      </c>
      <c r="AB302" s="19"/>
      <c r="AC302" s="12" t="s">
        <v>710</v>
      </c>
      <c r="AD302" s="12" t="s">
        <v>711</v>
      </c>
      <c r="AE302" s="20" t="str">
        <f aca="false">IF(AC302="","",HYPERLINK("[Table_S2_Cultivar_data_Arraiano.xls]'Wheat_data'!"&amp;ADDRESS(MATCH(AC302,$B$1:$B$596,FALSE()),2),AC302))</f>
        <v>Hybride a Courte Paille</v>
      </c>
      <c r="AF302" s="20" t="str">
        <f aca="false">IF(AD302="","",HYPERLINK("[Table_S2_Cultivar_data_Arraiano.xls]'Wheat_data'!"&amp;ADDRESS(MATCH(AD302,$B$1:$B$596,FALSE()),2),AD302))</f>
        <v>Kronen</v>
      </c>
    </row>
    <row r="303" customFormat="false" ht="15.75" hidden="false" customHeight="false" outlineLevel="0" collapsed="false">
      <c r="B303" s="12" t="s">
        <v>132</v>
      </c>
      <c r="C303" s="18"/>
      <c r="D303" s="18"/>
      <c r="E303" s="18"/>
      <c r="F303" s="18"/>
      <c r="G303" s="13" t="n">
        <v>0.29154768302197</v>
      </c>
      <c r="H303" s="13" t="n">
        <v>0.219363755447488</v>
      </c>
      <c r="I303" s="13"/>
      <c r="J303" s="13"/>
      <c r="K303" s="12"/>
      <c r="L303" s="12"/>
      <c r="M303" s="12"/>
      <c r="N303" s="18" t="n">
        <v>252</v>
      </c>
      <c r="O303" s="18" t="n">
        <v>163</v>
      </c>
      <c r="P303" s="12"/>
      <c r="Q303" s="12"/>
      <c r="R303" s="12"/>
      <c r="S303" s="12"/>
      <c r="T303" s="12"/>
      <c r="U303" s="12"/>
      <c r="V303" s="15" t="str">
        <f aca="false">IF(Z303="No","",IF(ISERR(M303/M303)+ISERR(O303/O303)+ISERR(S303/S303)=0,(M303=160)+(O303=163)+(S303=167),""))</f>
        <v/>
      </c>
      <c r="W303" s="15" t="str">
        <f aca="false">IF(Z303="No","",IF(ISERR(M303/M303)+ISERR(N303/N303)+ISERR(O303/O303)+ISERR(S303/S303)=0,(M303=166)+(N303=220)+(O303=235)+(S303=161),""))</f>
        <v/>
      </c>
      <c r="X303" s="18"/>
      <c r="Y303" s="18" t="s">
        <v>37</v>
      </c>
      <c r="Z303" s="18" t="s">
        <v>37</v>
      </c>
      <c r="AA303" s="18" t="s">
        <v>37</v>
      </c>
      <c r="AB303" s="19"/>
      <c r="AC303" s="12" t="s">
        <v>360</v>
      </c>
      <c r="AD303" s="12" t="s">
        <v>267</v>
      </c>
      <c r="AE303" s="20" t="str">
        <f aca="false">IF(AC303="","",HYPERLINK("[Table_S2_Cultivar_data_Arraiano.xls]'Wheat_data'!"&amp;ADDRESS(MATCH(AC303,$B$1:$B$596,FALSE()),2),AC303))</f>
        <v>x107</v>
      </c>
      <c r="AF303" s="20" t="str">
        <f aca="false">IF(AD303="","",HYPERLINK("[Table_S2_Cultivar_data_Arraiano.xls]'Wheat_data'!"&amp;ADDRESS(MATCH(AD303,$B$1:$B$596,FALSE()),2),AD303))</f>
        <v>TJB 16</v>
      </c>
    </row>
    <row r="304" customFormat="false" ht="15.75" hidden="false" customHeight="false" outlineLevel="0" collapsed="false">
      <c r="B304" s="12" t="s">
        <v>712</v>
      </c>
      <c r="C304" s="18"/>
      <c r="D304" s="18"/>
      <c r="E304" s="18"/>
      <c r="F304" s="18"/>
      <c r="G304" s="13" t="n">
        <v>-0.10937571559061</v>
      </c>
      <c r="H304" s="13" t="n">
        <v>0.510877959915745</v>
      </c>
      <c r="I304" s="13"/>
      <c r="J304" s="13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5" t="str">
        <f aca="false">IF(Z304="No","",IF(ISERR(M304/M304)+ISERR(O304/O304)+ISERR(S304/S304)=0,(M304=160)+(O304=163)+(S304=167),""))</f>
        <v/>
      </c>
      <c r="W304" s="15" t="str">
        <f aca="false">IF(Z304="No","",IF(ISERR(M304/M304)+ISERR(N304/N304)+ISERR(O304/O304)+ISERR(S304/S304)=0,(M304=166)+(N304=220)+(O304=235)+(S304=161),""))</f>
        <v/>
      </c>
      <c r="X304" s="18"/>
      <c r="Y304" s="18" t="s">
        <v>37</v>
      </c>
      <c r="Z304" s="18" t="s">
        <v>37</v>
      </c>
      <c r="AA304" s="18" t="s">
        <v>37</v>
      </c>
      <c r="AB304" s="19"/>
      <c r="AC304" s="12"/>
      <c r="AD304" s="12"/>
      <c r="AE304" s="20" t="str">
        <f aca="false">IF(AC304="","",HYPERLINK("[Table_S2_Cultivar_data_Arraiano.xls]'Wheat_data'!"&amp;ADDRESS(MATCH(AC304,$B$1:$B$596,FALSE()),2),AC304))</f>
        <v/>
      </c>
      <c r="AF304" s="20" t="str">
        <f aca="false">IF(AD304="","",HYPERLINK("[Table_S2_Cultivar_data_Arraiano.xls]'Wheat_data'!"&amp;ADDRESS(MATCH(AD304,$B$1:$B$596,FALSE()),2),AD304))</f>
        <v/>
      </c>
    </row>
    <row r="305" customFormat="false" ht="15.75" hidden="false" customHeight="false" outlineLevel="0" collapsed="false">
      <c r="B305" s="12" t="s">
        <v>713</v>
      </c>
      <c r="C305" s="18"/>
      <c r="D305" s="18"/>
      <c r="E305" s="18"/>
      <c r="F305" s="18"/>
      <c r="G305" s="13" t="n">
        <v>-0.09417432953079</v>
      </c>
      <c r="H305" s="13" t="n">
        <v>0.526224333502106</v>
      </c>
      <c r="I305" s="13"/>
      <c r="J305" s="13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5" t="str">
        <f aca="false">IF(Z305="No","",IF(ISERR(M305/M305)+ISERR(O305/O305)+ISERR(S305/S305)=0,(M305=160)+(O305=163)+(S305=167),""))</f>
        <v/>
      </c>
      <c r="W305" s="15" t="str">
        <f aca="false">IF(Z305="No","",IF(ISERR(M305/M305)+ISERR(N305/N305)+ISERR(O305/O305)+ISERR(S305/S305)=0,(M305=166)+(N305=220)+(O305=235)+(S305=161),""))</f>
        <v/>
      </c>
      <c r="X305" s="18"/>
      <c r="Y305" s="18" t="s">
        <v>37</v>
      </c>
      <c r="Z305" s="18" t="s">
        <v>37</v>
      </c>
      <c r="AA305" s="18" t="s">
        <v>37</v>
      </c>
      <c r="AB305" s="19"/>
      <c r="AC305" s="12"/>
      <c r="AD305" s="12"/>
      <c r="AE305" s="20" t="str">
        <f aca="false">IF(AC305="","",HYPERLINK("[Table_S2_Cultivar_data_Arraiano.xls]'Wheat_data'!"&amp;ADDRESS(MATCH(AC305,$B$1:$B$596,FALSE()),2),AC305))</f>
        <v/>
      </c>
      <c r="AF305" s="20" t="str">
        <f aca="false">IF(AD305="","",HYPERLINK("[Table_S2_Cultivar_data_Arraiano.xls]'Wheat_data'!"&amp;ADDRESS(MATCH(AD305,$B$1:$B$596,FALSE()),2),AD305))</f>
        <v/>
      </c>
    </row>
    <row r="306" customFormat="false" ht="15.75" hidden="false" customHeight="false" outlineLevel="0" collapsed="false">
      <c r="B306" s="12" t="s">
        <v>137</v>
      </c>
      <c r="C306" s="18"/>
      <c r="D306" s="18"/>
      <c r="E306" s="18"/>
      <c r="F306" s="18"/>
      <c r="G306" s="13" t="n">
        <v>0.0075082580131296</v>
      </c>
      <c r="H306" s="13" t="n">
        <v>0.456974658372713</v>
      </c>
      <c r="I306" s="13"/>
      <c r="J306" s="13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5" t="str">
        <f aca="false">IF(Z306="No","",IF(ISERR(M306/M306)+ISERR(O306/O306)+ISERR(S306/S306)=0,(M306=160)+(O306=163)+(S306=167),""))</f>
        <v/>
      </c>
      <c r="W306" s="15" t="str">
        <f aca="false">IF(Z306="No","",IF(ISERR(M306/M306)+ISERR(N306/N306)+ISERR(O306/O306)+ISERR(S306/S306)=0,(M306=166)+(N306=220)+(O306=235)+(S306=161),""))</f>
        <v/>
      </c>
      <c r="X306" s="18"/>
      <c r="Y306" s="18" t="s">
        <v>37</v>
      </c>
      <c r="Z306" s="18" t="s">
        <v>37</v>
      </c>
      <c r="AA306" s="18" t="s">
        <v>37</v>
      </c>
      <c r="AB306" s="19"/>
      <c r="AC306" s="12"/>
      <c r="AD306" s="12"/>
      <c r="AE306" s="20" t="str">
        <f aca="false">IF(AC306="","",HYPERLINK("[Table_S2_Cultivar_data_Arraiano.xls]'Wheat_data'!"&amp;ADDRESS(MATCH(AC306,$B$1:$B$596,FALSE()),2),AC306))</f>
        <v/>
      </c>
      <c r="AF306" s="20" t="str">
        <f aca="false">IF(AD306="","",HYPERLINK("[Table_S2_Cultivar_data_Arraiano.xls]'Wheat_data'!"&amp;ADDRESS(MATCH(AD306,$B$1:$B$596,FALSE()),2),AD306))</f>
        <v/>
      </c>
    </row>
    <row r="307" customFormat="false" ht="15.75" hidden="false" customHeight="false" outlineLevel="0" collapsed="false">
      <c r="B307" s="12" t="s">
        <v>583</v>
      </c>
      <c r="C307" s="18"/>
      <c r="D307" s="18"/>
      <c r="E307" s="18"/>
      <c r="F307" s="18"/>
      <c r="G307" s="13" t="n">
        <v>0.0658386864900198</v>
      </c>
      <c r="H307" s="13" t="n">
        <v>0.457805389242121</v>
      </c>
      <c r="I307" s="13"/>
      <c r="J307" s="13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5" t="str">
        <f aca="false">IF(Z307="No","",IF(ISERR(M307/M307)+ISERR(O307/O307)+ISERR(S307/S307)=0,(M307=160)+(O307=163)+(S307=167),""))</f>
        <v/>
      </c>
      <c r="W307" s="15" t="str">
        <f aca="false">IF(Z307="No","",IF(ISERR(M307/M307)+ISERR(N307/N307)+ISERR(O307/O307)+ISERR(S307/S307)=0,(M307=166)+(N307=220)+(O307=235)+(S307=161),""))</f>
        <v/>
      </c>
      <c r="X307" s="18"/>
      <c r="Y307" s="18" t="s">
        <v>37</v>
      </c>
      <c r="Z307" s="18" t="s">
        <v>37</v>
      </c>
      <c r="AA307" s="18" t="s">
        <v>37</v>
      </c>
      <c r="AB307" s="19"/>
      <c r="AC307" s="12"/>
      <c r="AD307" s="12"/>
      <c r="AE307" s="20" t="str">
        <f aca="false">IF(AC307="","",HYPERLINK("[Table_S2_Cultivar_data_Arraiano.xls]'Wheat_data'!"&amp;ADDRESS(MATCH(AC307,$B$1:$B$596,FALSE()),2),AC307))</f>
        <v/>
      </c>
      <c r="AF307" s="20" t="str">
        <f aca="false">IF(AD307="","",HYPERLINK("[Table_S2_Cultivar_data_Arraiano.xls]'Wheat_data'!"&amp;ADDRESS(MATCH(AD307,$B$1:$B$596,FALSE()),2),AD307))</f>
        <v/>
      </c>
    </row>
    <row r="308" customFormat="false" ht="15.75" hidden="false" customHeight="false" outlineLevel="0" collapsed="false">
      <c r="B308" s="12" t="s">
        <v>691</v>
      </c>
      <c r="C308" s="18"/>
      <c r="D308" s="18"/>
      <c r="E308" s="18"/>
      <c r="F308" s="18"/>
      <c r="G308" s="13" t="n">
        <v>-0.07532698054847</v>
      </c>
      <c r="H308" s="13" t="n">
        <v>0.525932867907428</v>
      </c>
      <c r="I308" s="13"/>
      <c r="J308" s="13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5" t="str">
        <f aca="false">IF(Z308="No","",IF(ISERR(M308/M308)+ISERR(O308/O308)+ISERR(S308/S308)=0,(M308=160)+(O308=163)+(S308=167),""))</f>
        <v/>
      </c>
      <c r="W308" s="15" t="str">
        <f aca="false">IF(Z308="No","",IF(ISERR(M308/M308)+ISERR(N308/N308)+ISERR(O308/O308)+ISERR(S308/S308)=0,(M308=166)+(N308=220)+(O308=235)+(S308=161),""))</f>
        <v/>
      </c>
      <c r="X308" s="18"/>
      <c r="Y308" s="18" t="s">
        <v>37</v>
      </c>
      <c r="Z308" s="18" t="s">
        <v>37</v>
      </c>
      <c r="AA308" s="18" t="s">
        <v>37</v>
      </c>
      <c r="AB308" s="19"/>
      <c r="AC308" s="12"/>
      <c r="AD308" s="12"/>
      <c r="AE308" s="20" t="str">
        <f aca="false">IF(AC308="","",HYPERLINK("[Table_S2_Cultivar_data_Arraiano.xls]'Wheat_data'!"&amp;ADDRESS(MATCH(AC308,$B$1:$B$596,FALSE()),2),AC308))</f>
        <v/>
      </c>
      <c r="AF308" s="20" t="str">
        <f aca="false">IF(AD308="","",HYPERLINK("[Table_S2_Cultivar_data_Arraiano.xls]'Wheat_data'!"&amp;ADDRESS(MATCH(AD308,$B$1:$B$596,FALSE()),2),AD308))</f>
        <v/>
      </c>
    </row>
    <row r="309" customFormat="false" ht="15.75" hidden="false" customHeight="false" outlineLevel="0" collapsed="false">
      <c r="B309" s="12" t="s">
        <v>710</v>
      </c>
      <c r="C309" s="18"/>
      <c r="D309" s="18"/>
      <c r="E309" s="18"/>
      <c r="F309" s="18"/>
      <c r="G309" s="13" t="n">
        <v>0.09461950539152</v>
      </c>
      <c r="H309" s="13" t="n">
        <v>0.425632201668243</v>
      </c>
      <c r="I309" s="13"/>
      <c r="J309" s="13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5" t="str">
        <f aca="false">IF(Z309="No","",IF(ISERR(M309/M309)+ISERR(O309/O309)+ISERR(S309/S309)=0,(M309=160)+(O309=163)+(S309=167),""))</f>
        <v/>
      </c>
      <c r="W309" s="15" t="str">
        <f aca="false">IF(Z309="No","",IF(ISERR(M309/M309)+ISERR(N309/N309)+ISERR(O309/O309)+ISERR(S309/S309)=0,(M309=166)+(N309=220)+(O309=235)+(S309=161),""))</f>
        <v/>
      </c>
      <c r="X309" s="18"/>
      <c r="Y309" s="18" t="s">
        <v>37</v>
      </c>
      <c r="Z309" s="18" t="s">
        <v>37</v>
      </c>
      <c r="AA309" s="18" t="s">
        <v>37</v>
      </c>
      <c r="AB309" s="19"/>
      <c r="AC309" s="12" t="s">
        <v>714</v>
      </c>
      <c r="AD309" s="12" t="s">
        <v>164</v>
      </c>
      <c r="AE309" s="20" t="str">
        <f aca="false">IF(AC309="","",HYPERLINK("[Table_S2_Cultivar_data_Arraiano.xls]'Wheat_data'!"&amp;ADDRESS(MATCH(AC309,$B$1:$B$596,FALSE()),2),AC309))</f>
        <v>x17</v>
      </c>
      <c r="AF309" s="20" t="str">
        <f aca="false">IF(AD309="","",HYPERLINK("[Table_S2_Cultivar_data_Arraiano.xls]'Wheat_data'!"&amp;ADDRESS(MATCH(AD309,$B$1:$B$596,FALSE()),2),AD309))</f>
        <v>Bon Fermier</v>
      </c>
    </row>
    <row r="310" customFormat="false" ht="15.75" hidden="false" customHeight="false" outlineLevel="0" collapsed="false">
      <c r="B310" s="12" t="s">
        <v>715</v>
      </c>
      <c r="C310" s="18"/>
      <c r="D310" s="18"/>
      <c r="E310" s="18"/>
      <c r="F310" s="18"/>
      <c r="G310" s="13" t="n">
        <v>-0.0168535588285001</v>
      </c>
      <c r="H310" s="13" t="n">
        <v>0.520744249585494</v>
      </c>
      <c r="I310" s="13"/>
      <c r="J310" s="13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5" t="str">
        <f aca="false">IF(Z310="No","",IF(ISERR(M310/M310)+ISERR(O310/O310)+ISERR(S310/S310)=0,(M310=160)+(O310=163)+(S310=167),""))</f>
        <v/>
      </c>
      <c r="W310" s="15" t="str">
        <f aca="false">IF(Z310="No","",IF(ISERR(M310/M310)+ISERR(N310/N310)+ISERR(O310/O310)+ISERR(S310/S310)=0,(M310=166)+(N310=220)+(O310=235)+(S310=161),""))</f>
        <v/>
      </c>
      <c r="X310" s="18"/>
      <c r="Y310" s="18" t="s">
        <v>37</v>
      </c>
      <c r="Z310" s="18" t="s">
        <v>37</v>
      </c>
      <c r="AA310" s="18" t="s">
        <v>37</v>
      </c>
      <c r="AB310" s="19"/>
      <c r="AC310" s="12"/>
      <c r="AD310" s="12"/>
      <c r="AE310" s="20" t="str">
        <f aca="false">IF(AC310="","",HYPERLINK("[Table_S2_Cultivar_data_Arraiano.xls]'Wheat_data'!"&amp;ADDRESS(MATCH(AC310,$B$1:$B$596,FALSE()),2),AC310))</f>
        <v/>
      </c>
      <c r="AF310" s="20" t="str">
        <f aca="false">IF(AD310="","",HYPERLINK("[Table_S2_Cultivar_data_Arraiano.xls]'Wheat_data'!"&amp;ADDRESS(MATCH(AD310,$B$1:$B$596,FALSE()),2),AD310))</f>
        <v/>
      </c>
    </row>
    <row r="311" customFormat="false" ht="15.75" hidden="false" customHeight="false" outlineLevel="0" collapsed="false">
      <c r="B311" s="12" t="s">
        <v>158</v>
      </c>
      <c r="C311" s="18"/>
      <c r="D311" s="18"/>
      <c r="E311" s="18"/>
      <c r="F311" s="18"/>
      <c r="G311" s="13" t="n">
        <v>-0.15481046904434</v>
      </c>
      <c r="H311" s="13" t="n">
        <v>0.38312910386652</v>
      </c>
      <c r="I311" s="13"/>
      <c r="J311" s="13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5" t="str">
        <f aca="false">IF(Z311="No","",IF(ISERR(M311/M311)+ISERR(O311/O311)+ISERR(S311/S311)=0,(M311=160)+(O311=163)+(S311=167),""))</f>
        <v/>
      </c>
      <c r="W311" s="15" t="str">
        <f aca="false">IF(Z311="No","",IF(ISERR(M311/M311)+ISERR(N311/N311)+ISERR(O311/O311)+ISERR(S311/S311)=0,(M311=166)+(N311=220)+(O311=235)+(S311=161),""))</f>
        <v/>
      </c>
      <c r="X311" s="18"/>
      <c r="Y311" s="18" t="s">
        <v>37</v>
      </c>
      <c r="Z311" s="18" t="s">
        <v>37</v>
      </c>
      <c r="AA311" s="18" t="s">
        <v>37</v>
      </c>
      <c r="AB311" s="19"/>
      <c r="AC311" s="12" t="s">
        <v>716</v>
      </c>
      <c r="AD311" s="12" t="s">
        <v>607</v>
      </c>
      <c r="AE311" s="20" t="str">
        <f aca="false">IF(AC311="","",HYPERLINK("[Table_S2_Cultivar_data_Arraiano.xls]'Wheat_data'!"&amp;ADDRESS(MATCH(AC311,$B$1:$B$596,FALSE()),2),AC311))</f>
        <v>x16</v>
      </c>
      <c r="AF311" s="20" t="str">
        <f aca="false">IF(AD311="","",HYPERLINK("[Table_S2_Cultivar_data_Arraiano.xls]'Wheat_data'!"&amp;ADDRESS(MATCH(AD311,$B$1:$B$596,FALSE()),2),AD311))</f>
        <v>x12</v>
      </c>
    </row>
    <row r="312" customFormat="false" ht="15.75" hidden="false" customHeight="false" outlineLevel="0" collapsed="false">
      <c r="B312" s="12" t="s">
        <v>572</v>
      </c>
      <c r="C312" s="18"/>
      <c r="D312" s="18"/>
      <c r="E312" s="18"/>
      <c r="F312" s="18"/>
      <c r="G312" s="13" t="n">
        <v>0.26702698075936</v>
      </c>
      <c r="H312" s="13" t="n">
        <v>0.458706874275341</v>
      </c>
      <c r="I312" s="13"/>
      <c r="J312" s="13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5" t="str">
        <f aca="false">IF(Z312="No","",IF(ISERR(M312/M312)+ISERR(O312/O312)+ISERR(S312/S312)=0,(M312=160)+(O312=163)+(S312=167),""))</f>
        <v/>
      </c>
      <c r="W312" s="15" t="str">
        <f aca="false">IF(Z312="No","",IF(ISERR(M312/M312)+ISERR(N312/N312)+ISERR(O312/O312)+ISERR(S312/S312)=0,(M312=166)+(N312=220)+(O312=235)+(S312=161),""))</f>
        <v/>
      </c>
      <c r="X312" s="18"/>
      <c r="Y312" s="18" t="s">
        <v>37</v>
      </c>
      <c r="Z312" s="18" t="s">
        <v>37</v>
      </c>
      <c r="AA312" s="18" t="s">
        <v>37</v>
      </c>
      <c r="AB312" s="19"/>
      <c r="AC312" s="12"/>
      <c r="AD312" s="12"/>
      <c r="AE312" s="20" t="str">
        <f aca="false">IF(AC312="","",HYPERLINK("[Table_S2_Cultivar_data_Arraiano.xls]'Wheat_data'!"&amp;ADDRESS(MATCH(AC312,$B$1:$B$596,FALSE()),2),AC312))</f>
        <v/>
      </c>
      <c r="AF312" s="20" t="str">
        <f aca="false">IF(AD312="","",HYPERLINK("[Table_S2_Cultivar_data_Arraiano.xls]'Wheat_data'!"&amp;ADDRESS(MATCH(AD312,$B$1:$B$596,FALSE()),2),AD312))</f>
        <v/>
      </c>
    </row>
    <row r="313" customFormat="false" ht="15.75" hidden="false" customHeight="false" outlineLevel="0" collapsed="false">
      <c r="B313" s="12" t="s">
        <v>642</v>
      </c>
      <c r="C313" s="18"/>
      <c r="D313" s="18"/>
      <c r="E313" s="18"/>
      <c r="F313" s="18"/>
      <c r="G313" s="13" t="n">
        <v>-0.24634427151658</v>
      </c>
      <c r="H313" s="13" t="n">
        <v>0.457769247040667</v>
      </c>
      <c r="I313" s="13"/>
      <c r="J313" s="13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5" t="str">
        <f aca="false">IF(Z313="No","",IF(ISERR(M313/M313)+ISERR(O313/O313)+ISERR(S313/S313)=0,(M313=160)+(O313=163)+(S313=167),""))</f>
        <v/>
      </c>
      <c r="W313" s="15" t="str">
        <f aca="false">IF(Z313="No","",IF(ISERR(M313/M313)+ISERR(N313/N313)+ISERR(O313/O313)+ISERR(S313/S313)=0,(M313=166)+(N313=220)+(O313=235)+(S313=161),""))</f>
        <v/>
      </c>
      <c r="X313" s="18"/>
      <c r="Y313" s="18" t="s">
        <v>37</v>
      </c>
      <c r="Z313" s="18" t="s">
        <v>37</v>
      </c>
      <c r="AA313" s="18" t="s">
        <v>37</v>
      </c>
      <c r="AB313" s="19"/>
      <c r="AC313" s="12" t="s">
        <v>717</v>
      </c>
      <c r="AD313" s="12" t="s">
        <v>545</v>
      </c>
      <c r="AE313" s="20" t="str">
        <f aca="false">IF(AC313="","",HYPERLINK("[Table_S2_Cultivar_data_Arraiano.xls]'Wheat_data'!"&amp;ADDRESS(MATCH(AC313,$B$1:$B$596,FALSE()),2),AC313))</f>
        <v>Wilhelmina</v>
      </c>
      <c r="AF313" s="20" t="str">
        <f aca="false">IF(AD313="","",HYPERLINK("[Table_S2_Cultivar_data_Arraiano.xls]'Wheat_data'!"&amp;ADDRESS(MATCH(AD313,$B$1:$B$596,FALSE()),2),AD313))</f>
        <v>Rieti</v>
      </c>
    </row>
    <row r="314" customFormat="false" ht="15.75" hidden="false" customHeight="false" outlineLevel="0" collapsed="false">
      <c r="B314" s="12" t="s">
        <v>718</v>
      </c>
      <c r="C314" s="18"/>
      <c r="D314" s="18"/>
      <c r="E314" s="18"/>
      <c r="F314" s="18"/>
      <c r="G314" s="13" t="n">
        <v>0.0278060337528401</v>
      </c>
      <c r="H314" s="13" t="n">
        <v>0.509077297522776</v>
      </c>
      <c r="I314" s="13"/>
      <c r="J314" s="13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5" t="str">
        <f aca="false">IF(Z314="No","",IF(ISERR(M314/M314)+ISERR(O314/O314)+ISERR(S314/S314)=0,(M314=160)+(O314=163)+(S314=167),""))</f>
        <v/>
      </c>
      <c r="W314" s="15" t="str">
        <f aca="false">IF(Z314="No","",IF(ISERR(M314/M314)+ISERR(N314/N314)+ISERR(O314/O314)+ISERR(S314/S314)=0,(M314=166)+(N314=220)+(O314=235)+(S314=161),""))</f>
        <v/>
      </c>
      <c r="X314" s="18"/>
      <c r="Y314" s="18" t="s">
        <v>37</v>
      </c>
      <c r="Z314" s="18" t="s">
        <v>37</v>
      </c>
      <c r="AA314" s="18" t="s">
        <v>37</v>
      </c>
      <c r="AB314" s="19"/>
      <c r="AC314" s="12" t="s">
        <v>719</v>
      </c>
      <c r="AD314" s="12" t="s">
        <v>702</v>
      </c>
      <c r="AE314" s="20" t="str">
        <f aca="false">IF(AC314="","",HYPERLINK("[Table_S2_Cultivar_data_Arraiano.xls]'Wheat_data'!"&amp;ADDRESS(MATCH(AC314,$B$1:$B$596,FALSE()),2),AC314))</f>
        <v>x47</v>
      </c>
      <c r="AF314" s="20" t="str">
        <f aca="false">IF(AD314="","",HYPERLINK("[Table_S2_Cultivar_data_Arraiano.xls]'Wheat_data'!"&amp;ADDRESS(MATCH(AD314,$B$1:$B$596,FALSE()),2),AD314))</f>
        <v>Providence</v>
      </c>
    </row>
    <row r="315" customFormat="false" ht="15.75" hidden="false" customHeight="false" outlineLevel="0" collapsed="false">
      <c r="B315" s="12" t="s">
        <v>720</v>
      </c>
      <c r="C315" s="18"/>
      <c r="D315" s="18"/>
      <c r="E315" s="18"/>
      <c r="F315" s="18"/>
      <c r="G315" s="13" t="n">
        <v>0.0801689845326599</v>
      </c>
      <c r="H315" s="13" t="n">
        <v>0.463595991388549</v>
      </c>
      <c r="I315" s="13"/>
      <c r="J315" s="13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5" t="str">
        <f aca="false">IF(Z315="No","",IF(ISERR(M315/M315)+ISERR(O315/O315)+ISERR(S315/S315)=0,(M315=160)+(O315=163)+(S315=167),""))</f>
        <v/>
      </c>
      <c r="W315" s="15" t="str">
        <f aca="false">IF(Z315="No","",IF(ISERR(M315/M315)+ISERR(N315/N315)+ISERR(O315/O315)+ISERR(S315/S315)=0,(M315=166)+(N315=220)+(O315=235)+(S315=161),""))</f>
        <v/>
      </c>
      <c r="X315" s="18"/>
      <c r="Y315" s="18" t="s">
        <v>37</v>
      </c>
      <c r="Z315" s="18" t="s">
        <v>37</v>
      </c>
      <c r="AA315" s="18" t="s">
        <v>37</v>
      </c>
      <c r="AB315" s="19"/>
      <c r="AC315" s="12" t="s">
        <v>342</v>
      </c>
      <c r="AD315" s="12" t="s">
        <v>721</v>
      </c>
      <c r="AE315" s="20" t="str">
        <f aca="false">IF(AC315="","",HYPERLINK("[Table_S2_Cultivar_data_Arraiano.xls]'Wheat_data'!"&amp;ADDRESS(MATCH(AC315,$B$1:$B$596,FALSE()),2),AC315))</f>
        <v>Hatif Inversable</v>
      </c>
      <c r="AF315" s="20" t="str">
        <f aca="false">IF(AD315="","",HYPERLINK("[Table_S2_Cultivar_data_Arraiano.xls]'Wheat_data'!"&amp;ADDRESS(MATCH(AD315,$B$1:$B$596,FALSE()),2),AD315))</f>
        <v>unknown 8</v>
      </c>
    </row>
    <row r="316" customFormat="false" ht="15.75" hidden="false" customHeight="false" outlineLevel="0" collapsed="false">
      <c r="B316" s="12" t="s">
        <v>373</v>
      </c>
      <c r="C316" s="18"/>
      <c r="D316" s="18"/>
      <c r="E316" s="18"/>
      <c r="F316" s="18"/>
      <c r="G316" s="13" t="n">
        <v>0.0234160683538098</v>
      </c>
      <c r="H316" s="13" t="n">
        <v>0.398550306058394</v>
      </c>
      <c r="I316" s="13"/>
      <c r="J316" s="13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5" t="str">
        <f aca="false">IF(Z316="No","",IF(ISERR(M316/M316)+ISERR(O316/O316)+ISERR(S316/S316)=0,(M316=160)+(O316=163)+(S316=167),""))</f>
        <v/>
      </c>
      <c r="W316" s="15" t="str">
        <f aca="false">IF(Z316="No","",IF(ISERR(M316/M316)+ISERR(N316/N316)+ISERR(O316/O316)+ISERR(S316/S316)=0,(M316=166)+(N316=220)+(O316=235)+(S316=161),""))</f>
        <v/>
      </c>
      <c r="X316" s="18"/>
      <c r="Y316" s="18" t="s">
        <v>37</v>
      </c>
      <c r="Z316" s="18" t="s">
        <v>37</v>
      </c>
      <c r="AA316" s="18" t="s">
        <v>37</v>
      </c>
      <c r="AB316" s="19"/>
      <c r="AC316" s="12" t="s">
        <v>722</v>
      </c>
      <c r="AD316" s="12" t="s">
        <v>342</v>
      </c>
      <c r="AE316" s="20" t="str">
        <f aca="false">IF(AC316="","",HYPERLINK("[Table_S2_Cultivar_data_Arraiano.xls]'Wheat_data'!"&amp;ADDRESS(MATCH(AC316,$B$1:$B$596,FALSE()),2),AC316))</f>
        <v>x11</v>
      </c>
      <c r="AF316" s="20" t="str">
        <f aca="false">IF(AD316="","",HYPERLINK("[Table_S2_Cultivar_data_Arraiano.xls]'Wheat_data'!"&amp;ADDRESS(MATCH(AD316,$B$1:$B$596,FALSE()),2),AD316))</f>
        <v>Hatif Inversable</v>
      </c>
    </row>
    <row r="317" customFormat="false" ht="15.75" hidden="false" customHeight="false" outlineLevel="0" collapsed="false">
      <c r="B317" s="12" t="s">
        <v>723</v>
      </c>
      <c r="C317" s="18"/>
      <c r="D317" s="18"/>
      <c r="E317" s="18"/>
      <c r="F317" s="18"/>
      <c r="G317" s="13" t="n">
        <v>-0.10748038998036</v>
      </c>
      <c r="H317" s="13" t="n">
        <v>0.511152901887599</v>
      </c>
      <c r="I317" s="13"/>
      <c r="J317" s="13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5" t="str">
        <f aca="false">IF(Z317="No","",IF(ISERR(M317/M317)+ISERR(O317/O317)+ISERR(S317/S317)=0,(M317=160)+(O317=163)+(S317=167),""))</f>
        <v/>
      </c>
      <c r="W317" s="15" t="str">
        <f aca="false">IF(Z317="No","",IF(ISERR(M317/M317)+ISERR(N317/N317)+ISERR(O317/O317)+ISERR(S317/S317)=0,(M317=166)+(N317=220)+(O317=235)+(S317=161),""))</f>
        <v/>
      </c>
      <c r="X317" s="18"/>
      <c r="Y317" s="18" t="s">
        <v>37</v>
      </c>
      <c r="Z317" s="18" t="s">
        <v>37</v>
      </c>
      <c r="AA317" s="18" t="s">
        <v>37</v>
      </c>
      <c r="AB317" s="19"/>
      <c r="AC317" s="12"/>
      <c r="AD317" s="12"/>
      <c r="AE317" s="20" t="str">
        <f aca="false">IF(AC317="","",HYPERLINK("[Table_S2_Cultivar_data_Arraiano.xls]'Wheat_data'!"&amp;ADDRESS(MATCH(AC317,$B$1:$B$596,FALSE()),2),AC317))</f>
        <v/>
      </c>
      <c r="AF317" s="20" t="str">
        <f aca="false">IF(AD317="","",HYPERLINK("[Table_S2_Cultivar_data_Arraiano.xls]'Wheat_data'!"&amp;ADDRESS(MATCH(AD317,$B$1:$B$596,FALSE()),2),AD317))</f>
        <v/>
      </c>
    </row>
    <row r="318" customFormat="false" ht="15.75" hidden="false" customHeight="false" outlineLevel="0" collapsed="false">
      <c r="B318" s="12" t="s">
        <v>688</v>
      </c>
      <c r="C318" s="18"/>
      <c r="D318" s="18"/>
      <c r="E318" s="18"/>
      <c r="F318" s="18"/>
      <c r="G318" s="13" t="n">
        <v>-0.08317882077271</v>
      </c>
      <c r="H318" s="13" t="n">
        <v>0.525842820680704</v>
      </c>
      <c r="I318" s="13"/>
      <c r="J318" s="13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5" t="str">
        <f aca="false">IF(Z318="No","",IF(ISERR(M318/M318)+ISERR(O318/O318)+ISERR(S318/S318)=0,(M318=160)+(O318=163)+(S318=167),""))</f>
        <v/>
      </c>
      <c r="W318" s="15" t="str">
        <f aca="false">IF(Z318="No","",IF(ISERR(M318/M318)+ISERR(N318/N318)+ISERR(O318/O318)+ISERR(S318/S318)=0,(M318=166)+(N318=220)+(O318=235)+(S318=161),""))</f>
        <v/>
      </c>
      <c r="X318" s="18"/>
      <c r="Y318" s="18" t="s">
        <v>37</v>
      </c>
      <c r="Z318" s="18" t="s">
        <v>37</v>
      </c>
      <c r="AA318" s="18" t="s">
        <v>37</v>
      </c>
      <c r="AB318" s="19"/>
      <c r="AC318" s="12"/>
      <c r="AD318" s="12"/>
      <c r="AE318" s="20" t="str">
        <f aca="false">IF(AC318="","",HYPERLINK("[Table_S2_Cultivar_data_Arraiano.xls]'Wheat_data'!"&amp;ADDRESS(MATCH(AC318,$B$1:$B$596,FALSE()),2),AC318))</f>
        <v/>
      </c>
      <c r="AF318" s="20" t="str">
        <f aca="false">IF(AD318="","",HYPERLINK("[Table_S2_Cultivar_data_Arraiano.xls]'Wheat_data'!"&amp;ADDRESS(MATCH(AD318,$B$1:$B$596,FALSE()),2),AD318))</f>
        <v/>
      </c>
    </row>
    <row r="319" customFormat="false" ht="15.75" hidden="false" customHeight="false" outlineLevel="0" collapsed="false">
      <c r="B319" s="12" t="s">
        <v>724</v>
      </c>
      <c r="C319" s="18"/>
      <c r="D319" s="18"/>
      <c r="E319" s="18"/>
      <c r="F319" s="18"/>
      <c r="G319" s="13" t="n">
        <v>-0.21040218290782</v>
      </c>
      <c r="H319" s="13" t="n">
        <v>0.430589353772495</v>
      </c>
      <c r="I319" s="13"/>
      <c r="J319" s="13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5" t="str">
        <f aca="false">IF(Z319="No","",IF(ISERR(M319/M319)+ISERR(O319/O319)+ISERR(S319/S319)=0,(M319=160)+(O319=163)+(S319=167),""))</f>
        <v/>
      </c>
      <c r="W319" s="15" t="str">
        <f aca="false">IF(Z319="No","",IF(ISERR(M319/M319)+ISERR(N319/N319)+ISERR(O319/O319)+ISERR(S319/S319)=0,(M319=166)+(N319=220)+(O319=235)+(S319=161),""))</f>
        <v/>
      </c>
      <c r="X319" s="18"/>
      <c r="Y319" s="18" t="s">
        <v>37</v>
      </c>
      <c r="Z319" s="18" t="s">
        <v>37</v>
      </c>
      <c r="AA319" s="18" t="s">
        <v>37</v>
      </c>
      <c r="AB319" s="19"/>
      <c r="AC319" s="12" t="s">
        <v>216</v>
      </c>
      <c r="AD319" s="12" t="s">
        <v>387</v>
      </c>
      <c r="AE319" s="20" t="str">
        <f aca="false">IF(AC319="","",HYPERLINK("[Table_S2_Cultivar_data_Arraiano.xls]'Wheat_data'!"&amp;ADDRESS(MATCH(AC319,$B$1:$B$596,FALSE()),2),AC319))</f>
        <v>Champlein</v>
      </c>
      <c r="AF319" s="20" t="str">
        <f aca="false">IF(AD319="","",HYPERLINK("[Table_S2_Cultivar_data_Arraiano.xls]'Wheat_data'!"&amp;ADDRESS(MATCH(AD319,$B$1:$B$596,FALSE()),2),AD319))</f>
        <v>Courtot</v>
      </c>
    </row>
    <row r="320" customFormat="false" ht="15.75" hidden="false" customHeight="false" outlineLevel="0" collapsed="false">
      <c r="B320" s="12" t="s">
        <v>397</v>
      </c>
      <c r="C320" s="18"/>
      <c r="D320" s="18"/>
      <c r="E320" s="18"/>
      <c r="F320" s="18"/>
      <c r="G320" s="13" t="n">
        <v>0.0508913237213</v>
      </c>
      <c r="H320" s="13" t="n">
        <v>0.416689633676076</v>
      </c>
      <c r="I320" s="13"/>
      <c r="J320" s="13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5" t="str">
        <f aca="false">IF(Z320="No","",IF(ISERR(M320/M320)+ISERR(O320/O320)+ISERR(S320/S320)=0,(M320=160)+(O320=163)+(S320=167),""))</f>
        <v/>
      </c>
      <c r="W320" s="15" t="str">
        <f aca="false">IF(Z320="No","",IF(ISERR(M320/M320)+ISERR(N320/N320)+ISERR(O320/O320)+ISERR(S320/S320)=0,(M320=166)+(N320=220)+(O320=235)+(S320=161),""))</f>
        <v/>
      </c>
      <c r="X320" s="18"/>
      <c r="Y320" s="18" t="s">
        <v>37</v>
      </c>
      <c r="Z320" s="18" t="s">
        <v>37</v>
      </c>
      <c r="AA320" s="18" t="s">
        <v>37</v>
      </c>
      <c r="AB320" s="19"/>
      <c r="AC320" s="12" t="s">
        <v>157</v>
      </c>
      <c r="AD320" s="12" t="s">
        <v>683</v>
      </c>
      <c r="AE320" s="20" t="str">
        <f aca="false">IF(AC320="","",HYPERLINK("[Table_S2_Cultivar_data_Arraiano.xls]'Wheat_data'!"&amp;ADDRESS(MATCH(AC320,$B$1:$B$596,FALSE()),2),AC320))</f>
        <v>Vilmorin 23</v>
      </c>
      <c r="AF320" s="20" t="str">
        <f aca="false">IF(AD320="","",HYPERLINK("[Table_S2_Cultivar_data_Arraiano.xls]'Wheat_data'!"&amp;ADDRESS(MATCH(AD320,$B$1:$B$596,FALSE()),2),AD320))</f>
        <v>Pansar III</v>
      </c>
    </row>
    <row r="321" customFormat="false" ht="15.75" hidden="false" customHeight="false" outlineLevel="0" collapsed="false">
      <c r="B321" s="12" t="s">
        <v>519</v>
      </c>
      <c r="C321" s="18"/>
      <c r="D321" s="18"/>
      <c r="E321" s="18"/>
      <c r="F321" s="18"/>
      <c r="G321" s="13" t="n">
        <v>0.36283592400928</v>
      </c>
      <c r="H321" s="13" t="n">
        <v>0.41327266621297</v>
      </c>
      <c r="I321" s="13"/>
      <c r="J321" s="13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5" t="str">
        <f aca="false">IF(Z321="No","",IF(ISERR(M321/M321)+ISERR(O321/O321)+ISERR(S321/S321)=0,(M321=160)+(O321=163)+(S321=167),""))</f>
        <v/>
      </c>
      <c r="W321" s="15" t="str">
        <f aca="false">IF(Z321="No","",IF(ISERR(M321/M321)+ISERR(N321/N321)+ISERR(O321/O321)+ISERR(S321/S321)=0,(M321=166)+(N321=220)+(O321=235)+(S321=161),""))</f>
        <v/>
      </c>
      <c r="X321" s="18"/>
      <c r="Y321" s="18" t="s">
        <v>37</v>
      </c>
      <c r="Z321" s="18" t="s">
        <v>37</v>
      </c>
      <c r="AA321" s="18" t="s">
        <v>37</v>
      </c>
      <c r="AB321" s="19"/>
      <c r="AC321" s="12" t="s">
        <v>714</v>
      </c>
      <c r="AD321" s="12" t="s">
        <v>342</v>
      </c>
      <c r="AE321" s="20" t="str">
        <f aca="false">IF(AC321="","",HYPERLINK("[Table_S2_Cultivar_data_Arraiano.xls]'Wheat_data'!"&amp;ADDRESS(MATCH(AC321,$B$1:$B$596,FALSE()),2),AC321))</f>
        <v>x17</v>
      </c>
      <c r="AF321" s="20" t="str">
        <f aca="false">IF(AD321="","",HYPERLINK("[Table_S2_Cultivar_data_Arraiano.xls]'Wheat_data'!"&amp;ADDRESS(MATCH(AD321,$B$1:$B$596,FALSE()),2),AD321))</f>
        <v>Hatif Inversable</v>
      </c>
    </row>
    <row r="322" customFormat="false" ht="15.75" hidden="false" customHeight="false" outlineLevel="0" collapsed="false">
      <c r="B322" s="12" t="s">
        <v>725</v>
      </c>
      <c r="C322" s="18"/>
      <c r="D322" s="18"/>
      <c r="E322" s="18"/>
      <c r="F322" s="18"/>
      <c r="G322" s="13" t="n">
        <v>-0.12135350966112</v>
      </c>
      <c r="H322" s="13" t="n">
        <v>0.512334416217898</v>
      </c>
      <c r="I322" s="13"/>
      <c r="J322" s="13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5" t="str">
        <f aca="false">IF(Z322="No","",IF(ISERR(M322/M322)+ISERR(O322/O322)+ISERR(S322/S322)=0,(M322=160)+(O322=163)+(S322=167),""))</f>
        <v/>
      </c>
      <c r="W322" s="15" t="str">
        <f aca="false">IF(Z322="No","",IF(ISERR(M322/M322)+ISERR(N322/N322)+ISERR(O322/O322)+ISERR(S322/S322)=0,(M322=166)+(N322=220)+(O322=235)+(S322=161),""))</f>
        <v/>
      </c>
      <c r="X322" s="18"/>
      <c r="Y322" s="18" t="s">
        <v>37</v>
      </c>
      <c r="Z322" s="18" t="s">
        <v>37</v>
      </c>
      <c r="AA322" s="18" t="s">
        <v>37</v>
      </c>
      <c r="AB322" s="19"/>
      <c r="AC322" s="12"/>
      <c r="AD322" s="12"/>
      <c r="AE322" s="20" t="str">
        <f aca="false">IF(AC322="","",HYPERLINK("[Table_S2_Cultivar_data_Arraiano.xls]'Wheat_data'!"&amp;ADDRESS(MATCH(AC322,$B$1:$B$596,FALSE()),2),AC322))</f>
        <v/>
      </c>
      <c r="AF322" s="20" t="str">
        <f aca="false">IF(AD322="","",HYPERLINK("[Table_S2_Cultivar_data_Arraiano.xls]'Wheat_data'!"&amp;ADDRESS(MATCH(AD322,$B$1:$B$596,FALSE()),2),AD322))</f>
        <v/>
      </c>
    </row>
    <row r="323" customFormat="false" ht="15.75" hidden="false" customHeight="false" outlineLevel="0" collapsed="false">
      <c r="B323" s="12" t="s">
        <v>726</v>
      </c>
      <c r="C323" s="18"/>
      <c r="D323" s="18"/>
      <c r="E323" s="18"/>
      <c r="F323" s="18"/>
      <c r="G323" s="13" t="n">
        <v>-0.00425372136166002</v>
      </c>
      <c r="H323" s="13" t="n">
        <v>0.484692869506832</v>
      </c>
      <c r="I323" s="13"/>
      <c r="J323" s="13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5" t="str">
        <f aca="false">IF(Z323="No","",IF(ISERR(M323/M323)+ISERR(O323/O323)+ISERR(S323/S323)=0,(M323=160)+(O323=163)+(S323=167),""))</f>
        <v/>
      </c>
      <c r="W323" s="15" t="str">
        <f aca="false">IF(Z323="No","",IF(ISERR(M323/M323)+ISERR(N323/N323)+ISERR(O323/O323)+ISERR(S323/S323)=0,(M323=166)+(N323=220)+(O323=235)+(S323=161),""))</f>
        <v/>
      </c>
      <c r="X323" s="18"/>
      <c r="Y323" s="18" t="s">
        <v>37</v>
      </c>
      <c r="Z323" s="18" t="s">
        <v>37</v>
      </c>
      <c r="AA323" s="18" t="s">
        <v>37</v>
      </c>
      <c r="AB323" s="19"/>
      <c r="AC323" s="12" t="s">
        <v>727</v>
      </c>
      <c r="AD323" s="12" t="s">
        <v>728</v>
      </c>
      <c r="AE323" s="20" t="str">
        <f aca="false">IF(AC323="","",HYPERLINK("[Table_S2_Cultivar_data_Arraiano.xls]'Wheat_data'!"&amp;ADDRESS(MATCH(AC323,$B$1:$B$596,FALSE()),2),AC323))</f>
        <v>Weibulls 8388</v>
      </c>
      <c r="AF323" s="20" t="str">
        <f aca="false">IF(AD323="","",HYPERLINK("[Table_S2_Cultivar_data_Arraiano.xls]'Wheat_data'!"&amp;ADDRESS(MATCH(AD323,$B$1:$B$596,FALSE()),2),AD323))</f>
        <v>Weibulls 8244</v>
      </c>
    </row>
    <row r="324" customFormat="false" ht="15.75" hidden="false" customHeight="false" outlineLevel="0" collapsed="false">
      <c r="B324" s="12" t="s">
        <v>729</v>
      </c>
      <c r="C324" s="18"/>
      <c r="D324" s="18"/>
      <c r="E324" s="18"/>
      <c r="F324" s="18"/>
      <c r="G324" s="13" t="n">
        <v>-0.0996523234489599</v>
      </c>
      <c r="H324" s="13" t="n">
        <v>0.525489612868617</v>
      </c>
      <c r="I324" s="13"/>
      <c r="J324" s="13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5" t="str">
        <f aca="false">IF(Z324="No","",IF(ISERR(M324/M324)+ISERR(O324/O324)+ISERR(S324/S324)=0,(M324=160)+(O324=163)+(S324=167),""))</f>
        <v/>
      </c>
      <c r="W324" s="15" t="str">
        <f aca="false">IF(Z324="No","",IF(ISERR(M324/M324)+ISERR(N324/N324)+ISERR(O324/O324)+ISERR(S324/S324)=0,(M324=166)+(N324=220)+(O324=235)+(S324=161),""))</f>
        <v/>
      </c>
      <c r="X324" s="18"/>
      <c r="Y324" s="18" t="s">
        <v>37</v>
      </c>
      <c r="Z324" s="18" t="s">
        <v>37</v>
      </c>
      <c r="AA324" s="18" t="s">
        <v>37</v>
      </c>
      <c r="AB324" s="19"/>
      <c r="AC324" s="12"/>
      <c r="AD324" s="12"/>
      <c r="AE324" s="20" t="str">
        <f aca="false">IF(AC324="","",HYPERLINK("[Table_S2_Cultivar_data_Arraiano.xls]'Wheat_data'!"&amp;ADDRESS(MATCH(AC324,$B$1:$B$596,FALSE()),2),AC324))</f>
        <v/>
      </c>
      <c r="AF324" s="20" t="str">
        <f aca="false">IF(AD324="","",HYPERLINK("[Table_S2_Cultivar_data_Arraiano.xls]'Wheat_data'!"&amp;ADDRESS(MATCH(AD324,$B$1:$B$596,FALSE()),2),AD324))</f>
        <v/>
      </c>
    </row>
    <row r="325" customFormat="false" ht="31.5" hidden="false" customHeight="false" outlineLevel="0" collapsed="false">
      <c r="B325" s="12" t="s">
        <v>672</v>
      </c>
      <c r="C325" s="18"/>
      <c r="D325" s="18"/>
      <c r="E325" s="18"/>
      <c r="F325" s="18"/>
      <c r="G325" s="13" t="n">
        <v>-0.15391875357936</v>
      </c>
      <c r="H325" s="13" t="n">
        <v>0.509315001433567</v>
      </c>
      <c r="I325" s="13"/>
      <c r="J325" s="13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5" t="str">
        <f aca="false">IF(Z325="No","",IF(ISERR(M325/M325)+ISERR(O325/O325)+ISERR(S325/S325)=0,(M325=160)+(O325=163)+(S325=167),""))</f>
        <v/>
      </c>
      <c r="W325" s="15" t="str">
        <f aca="false">IF(Z325="No","",IF(ISERR(M325/M325)+ISERR(N325/N325)+ISERR(O325/O325)+ISERR(S325/S325)=0,(M325=166)+(N325=220)+(O325=235)+(S325=161),""))</f>
        <v/>
      </c>
      <c r="X325" s="18"/>
      <c r="Y325" s="18" t="s">
        <v>37</v>
      </c>
      <c r="Z325" s="18" t="s">
        <v>37</v>
      </c>
      <c r="AA325" s="18" t="s">
        <v>37</v>
      </c>
      <c r="AB325" s="19"/>
      <c r="AC325" s="12"/>
      <c r="AD325" s="12"/>
      <c r="AE325" s="20" t="str">
        <f aca="false">IF(AC325="","",HYPERLINK("[Table_S2_Cultivar_data_Arraiano.xls]'Wheat_data'!"&amp;ADDRESS(MATCH(AC325,$B$1:$B$596,FALSE()),2),AC325))</f>
        <v/>
      </c>
      <c r="AF325" s="20" t="str">
        <f aca="false">IF(AD325="","",HYPERLINK("[Table_S2_Cultivar_data_Arraiano.xls]'Wheat_data'!"&amp;ADDRESS(MATCH(AD325,$B$1:$B$596,FALSE()),2),AD325))</f>
        <v/>
      </c>
    </row>
    <row r="326" customFormat="false" ht="15.75" hidden="false" customHeight="false" outlineLevel="0" collapsed="false">
      <c r="B326" s="12" t="s">
        <v>730</v>
      </c>
      <c r="C326" s="18"/>
      <c r="D326" s="18"/>
      <c r="E326" s="18"/>
      <c r="F326" s="18"/>
      <c r="G326" s="13" t="n">
        <v>-0.12430429392006</v>
      </c>
      <c r="H326" s="13" t="n">
        <v>0.521371721643923</v>
      </c>
      <c r="I326" s="13"/>
      <c r="J326" s="13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5" t="str">
        <f aca="false">IF(Z326="No","",IF(ISERR(M326/M326)+ISERR(O326/O326)+ISERR(S326/S326)=0,(M326=160)+(O326=163)+(S326=167),""))</f>
        <v/>
      </c>
      <c r="W326" s="15" t="str">
        <f aca="false">IF(Z326="No","",IF(ISERR(M326/M326)+ISERR(N326/N326)+ISERR(O326/O326)+ISERR(S326/S326)=0,(M326=166)+(N326=220)+(O326=235)+(S326=161),""))</f>
        <v/>
      </c>
      <c r="X326" s="18"/>
      <c r="Y326" s="18" t="s">
        <v>37</v>
      </c>
      <c r="Z326" s="18" t="s">
        <v>37</v>
      </c>
      <c r="AA326" s="18" t="s">
        <v>37</v>
      </c>
      <c r="AB326" s="19"/>
      <c r="AC326" s="12"/>
      <c r="AD326" s="12"/>
      <c r="AE326" s="20" t="str">
        <f aca="false">IF(AC326="","",HYPERLINK("[Table_S2_Cultivar_data_Arraiano.xls]'Wheat_data'!"&amp;ADDRESS(MATCH(AC326,$B$1:$B$596,FALSE()),2),AC326))</f>
        <v/>
      </c>
      <c r="AF326" s="20" t="str">
        <f aca="false">IF(AD326="","",HYPERLINK("[Table_S2_Cultivar_data_Arraiano.xls]'Wheat_data'!"&amp;ADDRESS(MATCH(AD326,$B$1:$B$596,FALSE()),2),AD326))</f>
        <v/>
      </c>
    </row>
    <row r="327" customFormat="false" ht="15.75" hidden="false" customHeight="false" outlineLevel="0" collapsed="false">
      <c r="B327" s="12" t="s">
        <v>731</v>
      </c>
      <c r="C327" s="18"/>
      <c r="D327" s="18"/>
      <c r="E327" s="18"/>
      <c r="F327" s="18"/>
      <c r="G327" s="13" t="n">
        <v>0.0178833392248801</v>
      </c>
      <c r="H327" s="13" t="n">
        <v>0.517199973166994</v>
      </c>
      <c r="I327" s="13"/>
      <c r="J327" s="13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5" t="str">
        <f aca="false">IF(Z327="No","",IF(ISERR(M327/M327)+ISERR(O327/O327)+ISERR(S327/S327)=0,(M327=160)+(O327=163)+(S327=167),""))</f>
        <v/>
      </c>
      <c r="W327" s="15" t="str">
        <f aca="false">IF(Z327="No","",IF(ISERR(M327/M327)+ISERR(N327/N327)+ISERR(O327/O327)+ISERR(S327/S327)=0,(M327=166)+(N327=220)+(O327=235)+(S327=161),""))</f>
        <v/>
      </c>
      <c r="X327" s="18"/>
      <c r="Y327" s="18" t="s">
        <v>37</v>
      </c>
      <c r="Z327" s="18" t="s">
        <v>37</v>
      </c>
      <c r="AA327" s="18" t="s">
        <v>37</v>
      </c>
      <c r="AB327" s="19"/>
      <c r="AC327" s="12"/>
      <c r="AD327" s="12"/>
      <c r="AE327" s="20" t="str">
        <f aca="false">IF(AC327="","",HYPERLINK("[Table_S2_Cultivar_data_Arraiano.xls]'Wheat_data'!"&amp;ADDRESS(MATCH(AC327,$B$1:$B$596,FALSE()),2),AC327))</f>
        <v/>
      </c>
      <c r="AF327" s="20" t="str">
        <f aca="false">IF(AD327="","",HYPERLINK("[Table_S2_Cultivar_data_Arraiano.xls]'Wheat_data'!"&amp;ADDRESS(MATCH(AD327,$B$1:$B$596,FALSE()),2),AD327))</f>
        <v/>
      </c>
    </row>
    <row r="328" customFormat="false" ht="15.75" hidden="false" customHeight="false" outlineLevel="0" collapsed="false">
      <c r="B328" s="12" t="s">
        <v>711</v>
      </c>
      <c r="C328" s="18"/>
      <c r="D328" s="18"/>
      <c r="E328" s="18"/>
      <c r="F328" s="18"/>
      <c r="G328" s="13" t="n">
        <v>-0.0657650090451702</v>
      </c>
      <c r="H328" s="13" t="n">
        <v>0.475791801896578</v>
      </c>
      <c r="I328" s="13"/>
      <c r="J328" s="13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5" t="str">
        <f aca="false">IF(Z328="No","",IF(ISERR(M328/M328)+ISERR(O328/O328)+ISERR(S328/S328)=0,(M328=160)+(O328=163)+(S328=167),""))</f>
        <v/>
      </c>
      <c r="W328" s="15" t="str">
        <f aca="false">IF(Z328="No","",IF(ISERR(M328/M328)+ISERR(N328/N328)+ISERR(O328/O328)+ISERR(S328/S328)=0,(M328=166)+(N328=220)+(O328=235)+(S328=161),""))</f>
        <v/>
      </c>
      <c r="X328" s="18"/>
      <c r="Y328" s="18" t="s">
        <v>37</v>
      </c>
      <c r="Z328" s="18" t="s">
        <v>37</v>
      </c>
      <c r="AA328" s="18" t="s">
        <v>37</v>
      </c>
      <c r="AB328" s="19"/>
      <c r="AC328" s="12"/>
      <c r="AD328" s="12"/>
      <c r="AE328" s="20" t="str">
        <f aca="false">IF(AC328="","",HYPERLINK("[Table_S2_Cultivar_data_Arraiano.xls]'Wheat_data'!"&amp;ADDRESS(MATCH(AC328,$B$1:$B$596,FALSE()),2),AC328))</f>
        <v/>
      </c>
      <c r="AF328" s="20" t="str">
        <f aca="false">IF(AD328="","",HYPERLINK("[Table_S2_Cultivar_data_Arraiano.xls]'Wheat_data'!"&amp;ADDRESS(MATCH(AD328,$B$1:$B$596,FALSE()),2),AD328))</f>
        <v/>
      </c>
    </row>
    <row r="329" customFormat="false" ht="15.75" hidden="false" customHeight="false" outlineLevel="0" collapsed="false">
      <c r="B329" s="12" t="s">
        <v>88</v>
      </c>
      <c r="C329" s="18"/>
      <c r="D329" s="18"/>
      <c r="E329" s="18"/>
      <c r="F329" s="18"/>
      <c r="G329" s="13" t="n">
        <v>-0.40159144563479</v>
      </c>
      <c r="H329" s="13" t="n">
        <v>0.409646487005841</v>
      </c>
      <c r="I329" s="13"/>
      <c r="J329" s="13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5" t="str">
        <f aca="false">IF(Z329="No","",IF(ISERR(M329/M329)+ISERR(O329/O329)+ISERR(S329/S329)=0,(M329=160)+(O329=163)+(S329=167),""))</f>
        <v/>
      </c>
      <c r="W329" s="15" t="str">
        <f aca="false">IF(Z329="No","",IF(ISERR(M329/M329)+ISERR(N329/N329)+ISERR(O329/O329)+ISERR(S329/S329)=0,(M329=166)+(N329=220)+(O329=235)+(S329=161),""))</f>
        <v/>
      </c>
      <c r="X329" s="18"/>
      <c r="Y329" s="18" t="s">
        <v>37</v>
      </c>
      <c r="Z329" s="18" t="s">
        <v>37</v>
      </c>
      <c r="AA329" s="18" t="s">
        <v>37</v>
      </c>
      <c r="AB329" s="19"/>
      <c r="AC329" s="12" t="s">
        <v>732</v>
      </c>
      <c r="AD329" s="12" t="s">
        <v>205</v>
      </c>
      <c r="AE329" s="20" t="str">
        <f aca="false">IF(AC329="","",HYPERLINK("[Table_S2_Cultivar_data_Arraiano.xls]'Wheat_data'!"&amp;ADDRESS(MATCH(AC329,$B$1:$B$596,FALSE()),2),AC329))</f>
        <v>x117</v>
      </c>
      <c r="AF329" s="20" t="str">
        <f aca="false">IF(AD329="","",HYPERLINK("[Table_S2_Cultivar_data_Arraiano.xls]'Wheat_data'!"&amp;ADDRESS(MATCH(AD329,$B$1:$B$596,FALSE()),2),AD329))</f>
        <v>Caribo</v>
      </c>
    </row>
    <row r="330" customFormat="false" ht="15.75" hidden="false" customHeight="false" outlineLevel="0" collapsed="false">
      <c r="B330" s="12" t="s">
        <v>636</v>
      </c>
      <c r="C330" s="18"/>
      <c r="D330" s="18"/>
      <c r="E330" s="18"/>
      <c r="F330" s="18"/>
      <c r="G330" s="13" t="n">
        <v>-0.00811339973976999</v>
      </c>
      <c r="H330" s="13" t="n">
        <v>0.509896885308005</v>
      </c>
      <c r="I330" s="13"/>
      <c r="J330" s="13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5" t="str">
        <f aca="false">IF(Z330="No","",IF(ISERR(M330/M330)+ISERR(O330/O330)+ISERR(S330/S330)=0,(M330=160)+(O330=163)+(S330=167),""))</f>
        <v/>
      </c>
      <c r="W330" s="15" t="str">
        <f aca="false">IF(Z330="No","",IF(ISERR(M330/M330)+ISERR(N330/N330)+ISERR(O330/O330)+ISERR(S330/S330)=0,(M330=166)+(N330=220)+(O330=235)+(S330=161),""))</f>
        <v/>
      </c>
      <c r="X330" s="18"/>
      <c r="Y330" s="18" t="s">
        <v>37</v>
      </c>
      <c r="Z330" s="18" t="s">
        <v>37</v>
      </c>
      <c r="AA330" s="18" t="s">
        <v>37</v>
      </c>
      <c r="AB330" s="19"/>
      <c r="AC330" s="12"/>
      <c r="AD330" s="12"/>
      <c r="AE330" s="20" t="str">
        <f aca="false">IF(AC330="","",HYPERLINK("[Table_S2_Cultivar_data_Arraiano.xls]'Wheat_data'!"&amp;ADDRESS(MATCH(AC330,$B$1:$B$596,FALSE()),2),AC330))</f>
        <v/>
      </c>
      <c r="AF330" s="20" t="str">
        <f aca="false">IF(AD330="","",HYPERLINK("[Table_S2_Cultivar_data_Arraiano.xls]'Wheat_data'!"&amp;ADDRESS(MATCH(AD330,$B$1:$B$596,FALSE()),2),AD330))</f>
        <v/>
      </c>
    </row>
    <row r="331" customFormat="false" ht="15.75" hidden="false" customHeight="false" outlineLevel="0" collapsed="false">
      <c r="B331" s="12" t="s">
        <v>695</v>
      </c>
      <c r="C331" s="18"/>
      <c r="D331" s="18"/>
      <c r="E331" s="18"/>
      <c r="F331" s="18"/>
      <c r="G331" s="13" t="n">
        <v>-0.02943418214858</v>
      </c>
      <c r="H331" s="13" t="n">
        <v>0.521934936779102</v>
      </c>
      <c r="I331" s="13"/>
      <c r="J331" s="13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5" t="str">
        <f aca="false">IF(Z331="No","",IF(ISERR(M331/M331)+ISERR(O331/O331)+ISERR(S331/S331)=0,(M331=160)+(O331=163)+(S331=167),""))</f>
        <v/>
      </c>
      <c r="W331" s="15" t="str">
        <f aca="false">IF(Z331="No","",IF(ISERR(M331/M331)+ISERR(N331/N331)+ISERR(O331/O331)+ISERR(S331/S331)=0,(M331=166)+(N331=220)+(O331=235)+(S331=161),""))</f>
        <v/>
      </c>
      <c r="X331" s="18"/>
      <c r="Y331" s="18" t="s">
        <v>37</v>
      </c>
      <c r="Z331" s="18" t="s">
        <v>37</v>
      </c>
      <c r="AA331" s="18" t="s">
        <v>37</v>
      </c>
      <c r="AB331" s="19"/>
      <c r="AC331" s="12"/>
      <c r="AD331" s="12"/>
      <c r="AE331" s="20" t="str">
        <f aca="false">IF(AC331="","",HYPERLINK("[Table_S2_Cultivar_data_Arraiano.xls]'Wheat_data'!"&amp;ADDRESS(MATCH(AC331,$B$1:$B$596,FALSE()),2),AC331))</f>
        <v/>
      </c>
      <c r="AF331" s="20" t="str">
        <f aca="false">IF(AD331="","",HYPERLINK("[Table_S2_Cultivar_data_Arraiano.xls]'Wheat_data'!"&amp;ADDRESS(MATCH(AD331,$B$1:$B$596,FALSE()),2),AD331))</f>
        <v/>
      </c>
    </row>
    <row r="332" customFormat="false" ht="15.75" hidden="false" customHeight="false" outlineLevel="0" collapsed="false">
      <c r="B332" s="12" t="s">
        <v>733</v>
      </c>
      <c r="C332" s="18"/>
      <c r="D332" s="18"/>
      <c r="E332" s="18"/>
      <c r="F332" s="18"/>
      <c r="G332" s="13" t="n">
        <v>0.0596350522328302</v>
      </c>
      <c r="H332" s="13" t="n">
        <v>0.458268032239971</v>
      </c>
      <c r="I332" s="13"/>
      <c r="J332" s="13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5" t="str">
        <f aca="false">IF(Z332="No","",IF(ISERR(M332/M332)+ISERR(O332/O332)+ISERR(S332/S332)=0,(M332=160)+(O332=163)+(S332=167),""))</f>
        <v/>
      </c>
      <c r="W332" s="15" t="str">
        <f aca="false">IF(Z332="No","",IF(ISERR(M332/M332)+ISERR(N332/N332)+ISERR(O332/O332)+ISERR(S332/S332)=0,(M332=166)+(N332=220)+(O332=235)+(S332=161),""))</f>
        <v/>
      </c>
      <c r="X332" s="18"/>
      <c r="Y332" s="18" t="s">
        <v>37</v>
      </c>
      <c r="Z332" s="18" t="s">
        <v>37</v>
      </c>
      <c r="AA332" s="18" t="s">
        <v>37</v>
      </c>
      <c r="AB332" s="19"/>
      <c r="AC332" s="12" t="s">
        <v>734</v>
      </c>
      <c r="AD332" s="12" t="s">
        <v>125</v>
      </c>
      <c r="AE332" s="20" t="str">
        <f aca="false">IF(AC332="","",HYPERLINK("[Table_S2_Cultivar_data_Arraiano.xls]'Wheat_data'!"&amp;ADDRESS(MATCH(AC332,$B$1:$B$596,FALSE()),2),AC332))</f>
        <v>Weihenstephaner KJ</v>
      </c>
      <c r="AF332" s="20" t="str">
        <f aca="false">IF(AD332="","",HYPERLINK("[Table_S2_Cultivar_data_Arraiano.xls]'Wheat_data'!"&amp;ADDRESS(MATCH(AD332,$B$1:$B$596,FALSE()),2),AD332))</f>
        <v>Garnet</v>
      </c>
    </row>
    <row r="333" customFormat="false" ht="15.75" hidden="false" customHeight="false" outlineLevel="0" collapsed="false">
      <c r="B333" s="12" t="s">
        <v>735</v>
      </c>
      <c r="C333" s="18"/>
      <c r="D333" s="18"/>
      <c r="E333" s="18"/>
      <c r="F333" s="18"/>
      <c r="G333" s="13" t="n">
        <v>-0.11385342208154</v>
      </c>
      <c r="H333" s="13" t="n">
        <v>0.522310072822966</v>
      </c>
      <c r="I333" s="13"/>
      <c r="J333" s="13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5" t="str">
        <f aca="false">IF(Z333="No","",IF(ISERR(M333/M333)+ISERR(O333/O333)+ISERR(S333/S333)=0,(M333=160)+(O333=163)+(S333=167),""))</f>
        <v/>
      </c>
      <c r="W333" s="15" t="str">
        <f aca="false">IF(Z333="No","",IF(ISERR(M333/M333)+ISERR(N333/N333)+ISERR(O333/O333)+ISERR(S333/S333)=0,(M333=166)+(N333=220)+(O333=235)+(S333=161),""))</f>
        <v/>
      </c>
      <c r="X333" s="18"/>
      <c r="Y333" s="18" t="s">
        <v>37</v>
      </c>
      <c r="Z333" s="18" t="s">
        <v>37</v>
      </c>
      <c r="AA333" s="18" t="s">
        <v>37</v>
      </c>
      <c r="AB333" s="19"/>
      <c r="AC333" s="12"/>
      <c r="AD333" s="12"/>
      <c r="AE333" s="20" t="str">
        <f aca="false">IF(AC333="","",HYPERLINK("[Table_S2_Cultivar_data_Arraiano.xls]'Wheat_data'!"&amp;ADDRESS(MATCH(AC333,$B$1:$B$596,FALSE()),2),AC333))</f>
        <v/>
      </c>
      <c r="AF333" s="20" t="str">
        <f aca="false">IF(AD333="","",HYPERLINK("[Table_S2_Cultivar_data_Arraiano.xls]'Wheat_data'!"&amp;ADDRESS(MATCH(AD333,$B$1:$B$596,FALSE()),2),AD333))</f>
        <v/>
      </c>
    </row>
    <row r="334" customFormat="false" ht="15.75" hidden="false" customHeight="false" outlineLevel="0" collapsed="false">
      <c r="B334" s="12" t="s">
        <v>736</v>
      </c>
      <c r="C334" s="18"/>
      <c r="D334" s="18"/>
      <c r="E334" s="18"/>
      <c r="F334" s="18"/>
      <c r="G334" s="13" t="n">
        <v>-0.28645355094888</v>
      </c>
      <c r="H334" s="13" t="n">
        <v>0.485917334529956</v>
      </c>
      <c r="I334" s="13"/>
      <c r="J334" s="13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5" t="str">
        <f aca="false">IF(Z334="No","",IF(ISERR(M334/M334)+ISERR(O334/O334)+ISERR(S334/S334)=0,(M334=160)+(O334=163)+(S334=167),""))</f>
        <v/>
      </c>
      <c r="W334" s="15" t="str">
        <f aca="false">IF(Z334="No","",IF(ISERR(M334/M334)+ISERR(N334/N334)+ISERR(O334/O334)+ISERR(S334/S334)=0,(M334=166)+(N334=220)+(O334=235)+(S334=161),""))</f>
        <v/>
      </c>
      <c r="X334" s="18"/>
      <c r="Y334" s="18" t="s">
        <v>37</v>
      </c>
      <c r="Z334" s="18" t="s">
        <v>37</v>
      </c>
      <c r="AA334" s="18" t="s">
        <v>37</v>
      </c>
      <c r="AB334" s="19"/>
      <c r="AC334" s="12" t="s">
        <v>628</v>
      </c>
      <c r="AD334" s="12" t="s">
        <v>724</v>
      </c>
      <c r="AE334" s="20" t="str">
        <f aca="false">IF(AC334="","",HYPERLINK("[Table_S2_Cultivar_data_Arraiano.xls]'Wheat_data'!"&amp;ADDRESS(MATCH(AC334,$B$1:$B$596,FALSE()),2),AC334))</f>
        <v>6947</v>
      </c>
      <c r="AF334" s="20" t="str">
        <f aca="false">IF(AD334="","",HYPERLINK("[Table_S2_Cultivar_data_Arraiano.xls]'Wheat_data'!"&amp;ADDRESS(MATCH(AD334,$B$1:$B$596,FALSE()),2),AD334))</f>
        <v>Jena sib</v>
      </c>
    </row>
    <row r="335" customFormat="false" ht="15.75" hidden="false" customHeight="false" outlineLevel="0" collapsed="false">
      <c r="B335" s="12" t="s">
        <v>301</v>
      </c>
      <c r="C335" s="18"/>
      <c r="D335" s="18"/>
      <c r="E335" s="18"/>
      <c r="F335" s="18"/>
      <c r="G335" s="13" t="n">
        <v>0.38209741665569</v>
      </c>
      <c r="H335" s="13" t="n">
        <v>0.348094469252403</v>
      </c>
      <c r="I335" s="13"/>
      <c r="J335" s="13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5" t="str">
        <f aca="false">IF(Z335="No","",IF(ISERR(M335/M335)+ISERR(O335/O335)+ISERR(S335/S335)=0,(M335=160)+(O335=163)+(S335=167),""))</f>
        <v/>
      </c>
      <c r="W335" s="15" t="str">
        <f aca="false">IF(Z335="No","",IF(ISERR(M335/M335)+ISERR(N335/N335)+ISERR(O335/O335)+ISERR(S335/S335)=0,(M335=166)+(N335=220)+(O335=235)+(S335=161),""))</f>
        <v/>
      </c>
      <c r="X335" s="18"/>
      <c r="Y335" s="18" t="s">
        <v>37</v>
      </c>
      <c r="Z335" s="18" t="s">
        <v>37</v>
      </c>
      <c r="AA335" s="18" t="s">
        <v>37</v>
      </c>
      <c r="AB335" s="19"/>
      <c r="AC335" s="12" t="s">
        <v>161</v>
      </c>
      <c r="AD335" s="12" t="s">
        <v>140</v>
      </c>
      <c r="AE335" s="20" t="str">
        <f aca="false">IF(AC335="","",HYPERLINK("[Table_S2_Cultivar_data_Arraiano.xls]'Wheat_data'!"&amp;ADDRESS(MATCH(AC335,$B$1:$B$596,FALSE()),2),AC335))</f>
        <v>Hussar</v>
      </c>
      <c r="AF335" s="20" t="str">
        <f aca="false">IF(AD335="","",HYPERLINK("[Table_S2_Cultivar_data_Arraiano.xls]'Wheat_data'!"&amp;ADDRESS(MATCH(AD335,$B$1:$B$596,FALSE()),2),AD335))</f>
        <v>Beaver</v>
      </c>
    </row>
    <row r="336" customFormat="false" ht="15.75" hidden="false" customHeight="false" outlineLevel="0" collapsed="false">
      <c r="B336" s="12" t="s">
        <v>650</v>
      </c>
      <c r="C336" s="18"/>
      <c r="D336" s="18"/>
      <c r="E336" s="18"/>
      <c r="F336" s="18"/>
      <c r="G336" s="13" t="n">
        <v>-0.1105635034142</v>
      </c>
      <c r="H336" s="13" t="n">
        <v>0.51713599903126</v>
      </c>
      <c r="I336" s="13"/>
      <c r="J336" s="13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5" t="str">
        <f aca="false">IF(Z336="No","",IF(ISERR(M336/M336)+ISERR(O336/O336)+ISERR(S336/S336)=0,(M336=160)+(O336=163)+(S336=167),""))</f>
        <v/>
      </c>
      <c r="W336" s="15" t="str">
        <f aca="false">IF(Z336="No","",IF(ISERR(M336/M336)+ISERR(N336/N336)+ISERR(O336/O336)+ISERR(S336/S336)=0,(M336=166)+(N336=220)+(O336=235)+(S336=161),""))</f>
        <v/>
      </c>
      <c r="X336" s="18"/>
      <c r="Y336" s="18" t="s">
        <v>37</v>
      </c>
      <c r="Z336" s="18" t="s">
        <v>37</v>
      </c>
      <c r="AA336" s="18" t="s">
        <v>37</v>
      </c>
      <c r="AB336" s="19"/>
      <c r="AC336" s="12" t="s">
        <v>643</v>
      </c>
      <c r="AD336" s="12" t="s">
        <v>638</v>
      </c>
      <c r="AE336" s="20" t="str">
        <f aca="false">IF(AC336="","",HYPERLINK("[Table_S2_Cultivar_data_Arraiano.xls]'Wheat_data'!"&amp;ADDRESS(MATCH(AC336,$B$1:$B$596,FALSE()),2),AC336))</f>
        <v>Autonomia A</v>
      </c>
      <c r="AF336" s="20" t="str">
        <f aca="false">IF(AD336="","",HYPERLINK("[Table_S2_Cultivar_data_Arraiano.xls]'Wheat_data'!"&amp;ADDRESS(MATCH(AD336,$B$1:$B$596,FALSE()),2),AD336))</f>
        <v>Aquila (ITA)</v>
      </c>
    </row>
    <row r="337" customFormat="false" ht="15.75" hidden="false" customHeight="false" outlineLevel="0" collapsed="false">
      <c r="B337" s="12" t="s">
        <v>589</v>
      </c>
      <c r="C337" s="18"/>
      <c r="D337" s="18"/>
      <c r="E337" s="18"/>
      <c r="F337" s="18"/>
      <c r="G337" s="13" t="n">
        <v>-0.10066168516782</v>
      </c>
      <c r="H337" s="13" t="n">
        <v>0.433314684341022</v>
      </c>
      <c r="I337" s="13"/>
      <c r="J337" s="13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5" t="str">
        <f aca="false">IF(Z337="No","",IF(ISERR(M337/M337)+ISERR(O337/O337)+ISERR(S337/S337)=0,(M337=160)+(O337=163)+(S337=167),""))</f>
        <v/>
      </c>
      <c r="W337" s="15" t="str">
        <f aca="false">IF(Z337="No","",IF(ISERR(M337/M337)+ISERR(N337/N337)+ISERR(O337/O337)+ISERR(S337/S337)=0,(M337=166)+(N337=220)+(O337=235)+(S337=161),""))</f>
        <v/>
      </c>
      <c r="X337" s="18"/>
      <c r="Y337" s="18" t="s">
        <v>37</v>
      </c>
      <c r="Z337" s="18" t="s">
        <v>37</v>
      </c>
      <c r="AA337" s="18" t="s">
        <v>37</v>
      </c>
      <c r="AB337" s="19"/>
      <c r="AC337" s="12" t="s">
        <v>705</v>
      </c>
      <c r="AD337" s="12" t="s">
        <v>723</v>
      </c>
      <c r="AE337" s="20" t="str">
        <f aca="false">IF(AC337="","",HYPERLINK("[Table_S2_Cultivar_data_Arraiano.xls]'Wheat_data'!"&amp;ADDRESS(MATCH(AC337,$B$1:$B$596,FALSE()),2),AC337))</f>
        <v>Marquis</v>
      </c>
      <c r="AF337" s="20" t="str">
        <f aca="false">IF(AD337="","",HYPERLINK("[Table_S2_Cultivar_data_Arraiano.xls]'Wheat_data'!"&amp;ADDRESS(MATCH(AD337,$B$1:$B$596,FALSE()),2),AD337))</f>
        <v>Iumillo</v>
      </c>
    </row>
    <row r="338" customFormat="false" ht="15.75" hidden="false" customHeight="false" outlineLevel="0" collapsed="false">
      <c r="B338" s="12" t="s">
        <v>705</v>
      </c>
      <c r="C338" s="18"/>
      <c r="D338" s="18"/>
      <c r="E338" s="18"/>
      <c r="F338" s="18"/>
      <c r="G338" s="13" t="n">
        <v>-0.0509355049449001</v>
      </c>
      <c r="H338" s="13" t="n">
        <v>0.420916608357122</v>
      </c>
      <c r="I338" s="13"/>
      <c r="J338" s="13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5" t="str">
        <f aca="false">IF(Z338="No","",IF(ISERR(M338/M338)+ISERR(O338/O338)+ISERR(S338/S338)=0,(M338=160)+(O338=163)+(S338=167),""))</f>
        <v/>
      </c>
      <c r="W338" s="15" t="str">
        <f aca="false">IF(Z338="No","",IF(ISERR(M338/M338)+ISERR(N338/N338)+ISERR(O338/O338)+ISERR(S338/S338)=0,(M338=166)+(N338=220)+(O338=235)+(S338=161),""))</f>
        <v/>
      </c>
      <c r="X338" s="18"/>
      <c r="Y338" s="18" t="s">
        <v>37</v>
      </c>
      <c r="Z338" s="18" t="s">
        <v>37</v>
      </c>
      <c r="AA338" s="18" t="s">
        <v>37</v>
      </c>
      <c r="AB338" s="19"/>
      <c r="AC338" s="12" t="s">
        <v>697</v>
      </c>
      <c r="AD338" s="12" t="s">
        <v>534</v>
      </c>
      <c r="AE338" s="20" t="str">
        <f aca="false">IF(AC338="","",HYPERLINK("[Table_S2_Cultivar_data_Arraiano.xls]'Wheat_data'!"&amp;ADDRESS(MATCH(AC338,$B$1:$B$596,FALSE()),2),AC338))</f>
        <v>Hard Red Calcutta</v>
      </c>
      <c r="AF338" s="20" t="str">
        <f aca="false">IF(AD338="","",HYPERLINK("[Table_S2_Cultivar_data_Arraiano.xls]'Wheat_data'!"&amp;ADDRESS(MATCH(AD338,$B$1:$B$596,FALSE()),2),AD338))</f>
        <v>Red Fife</v>
      </c>
    </row>
    <row r="339" customFormat="false" ht="15.75" hidden="false" customHeight="false" outlineLevel="0" collapsed="false">
      <c r="B339" s="12" t="s">
        <v>737</v>
      </c>
      <c r="C339" s="18"/>
      <c r="D339" s="18"/>
      <c r="E339" s="18"/>
      <c r="F339" s="18"/>
      <c r="G339" s="13" t="n">
        <v>-0.12774096127715</v>
      </c>
      <c r="H339" s="13" t="n">
        <v>0.52573646444983</v>
      </c>
      <c r="I339" s="13"/>
      <c r="J339" s="13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5" t="str">
        <f aca="false">IF(Z339="No","",IF(ISERR(M339/M339)+ISERR(O339/O339)+ISERR(S339/S339)=0,(M339=160)+(O339=163)+(S339=167),""))</f>
        <v/>
      </c>
      <c r="W339" s="15" t="str">
        <f aca="false">IF(Z339="No","",IF(ISERR(M339/M339)+ISERR(N339/N339)+ISERR(O339/O339)+ISERR(S339/S339)=0,(M339=166)+(N339=220)+(O339=235)+(S339=161),""))</f>
        <v/>
      </c>
      <c r="X339" s="18"/>
      <c r="Y339" s="18" t="s">
        <v>37</v>
      </c>
      <c r="Z339" s="18" t="s">
        <v>37</v>
      </c>
      <c r="AA339" s="18" t="s">
        <v>37</v>
      </c>
      <c r="AB339" s="19"/>
      <c r="AC339" s="12"/>
      <c r="AD339" s="12"/>
      <c r="AE339" s="20" t="str">
        <f aca="false">IF(AC339="","",HYPERLINK("[Table_S2_Cultivar_data_Arraiano.xls]'Wheat_data'!"&amp;ADDRESS(MATCH(AC339,$B$1:$B$596,FALSE()),2),AC339))</f>
        <v/>
      </c>
      <c r="AF339" s="20" t="str">
        <f aca="false">IF(AD339="","",HYPERLINK("[Table_S2_Cultivar_data_Arraiano.xls]'Wheat_data'!"&amp;ADDRESS(MATCH(AD339,$B$1:$B$596,FALSE()),2),AD339))</f>
        <v/>
      </c>
    </row>
    <row r="340" customFormat="false" ht="15.75" hidden="false" customHeight="false" outlineLevel="0" collapsed="false">
      <c r="B340" s="12" t="s">
        <v>738</v>
      </c>
      <c r="C340" s="18"/>
      <c r="D340" s="18"/>
      <c r="E340" s="18"/>
      <c r="F340" s="18"/>
      <c r="G340" s="13" t="n">
        <v>-0.0977011839328901</v>
      </c>
      <c r="H340" s="13" t="n">
        <v>0.521723301182073</v>
      </c>
      <c r="I340" s="13"/>
      <c r="J340" s="13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5" t="str">
        <f aca="false">IF(Z340="No","",IF(ISERR(M340/M340)+ISERR(O340/O340)+ISERR(S340/S340)=0,(M340=160)+(O340=163)+(S340=167),""))</f>
        <v/>
      </c>
      <c r="W340" s="15" t="str">
        <f aca="false">IF(Z340="No","",IF(ISERR(M340/M340)+ISERR(N340/N340)+ISERR(O340/O340)+ISERR(S340/S340)=0,(M340=166)+(N340=220)+(O340=235)+(S340=161),""))</f>
        <v/>
      </c>
      <c r="X340" s="18"/>
      <c r="Y340" s="18" t="s">
        <v>37</v>
      </c>
      <c r="Z340" s="18" t="s">
        <v>37</v>
      </c>
      <c r="AA340" s="18" t="s">
        <v>37</v>
      </c>
      <c r="AB340" s="19"/>
      <c r="AC340" s="12"/>
      <c r="AD340" s="12"/>
      <c r="AE340" s="20" t="str">
        <f aca="false">IF(AC340="","",HYPERLINK("[Table_S2_Cultivar_data_Arraiano.xls]'Wheat_data'!"&amp;ADDRESS(MATCH(AC340,$B$1:$B$596,FALSE()),2),AC340))</f>
        <v/>
      </c>
      <c r="AF340" s="20" t="str">
        <f aca="false">IF(AD340="","",HYPERLINK("[Table_S2_Cultivar_data_Arraiano.xls]'Wheat_data'!"&amp;ADDRESS(MATCH(AD340,$B$1:$B$596,FALSE()),2),AD340))</f>
        <v/>
      </c>
    </row>
    <row r="341" customFormat="false" ht="15.75" hidden="false" customHeight="false" outlineLevel="0" collapsed="false">
      <c r="B341" s="12" t="s">
        <v>739</v>
      </c>
      <c r="C341" s="18"/>
      <c r="D341" s="18"/>
      <c r="E341" s="18"/>
      <c r="F341" s="18"/>
      <c r="G341" s="13" t="n">
        <v>-0.0171462757848899</v>
      </c>
      <c r="H341" s="13" t="n">
        <v>0.491855055016035</v>
      </c>
      <c r="I341" s="13"/>
      <c r="J341" s="13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5" t="str">
        <f aca="false">IF(Z341="No","",IF(ISERR(M341/M341)+ISERR(O341/O341)+ISERR(S341/S341)=0,(M341=160)+(O341=163)+(S341=167),""))</f>
        <v/>
      </c>
      <c r="W341" s="15" t="str">
        <f aca="false">IF(Z341="No","",IF(ISERR(M341/M341)+ISERR(N341/N341)+ISERR(O341/O341)+ISERR(S341/S341)=0,(M341=166)+(N341=220)+(O341=235)+(S341=161),""))</f>
        <v/>
      </c>
      <c r="X341" s="18"/>
      <c r="Y341" s="18" t="s">
        <v>37</v>
      </c>
      <c r="Z341" s="18" t="s">
        <v>37</v>
      </c>
      <c r="AA341" s="18" t="s">
        <v>37</v>
      </c>
      <c r="AB341" s="19"/>
      <c r="AC341" s="12" t="s">
        <v>666</v>
      </c>
      <c r="AD341" s="12" t="s">
        <v>468</v>
      </c>
      <c r="AE341" s="20" t="str">
        <f aca="false">IF(AC341="","",HYPERLINK("[Table_S2_Cultivar_data_Arraiano.xls]'Wheat_data'!"&amp;ADDRESS(MATCH(AC341,$B$1:$B$596,FALSE()),2),AC341))</f>
        <v>Squarehead</v>
      </c>
      <c r="AF341" s="20" t="str">
        <f aca="false">IF(AD341="","",HYPERLINK("[Table_S2_Cultivar_data_Arraiano.xls]'Wheat_data'!"&amp;ADDRESS(MATCH(AD341,$B$1:$B$596,FALSE()),2),AD341))</f>
        <v>Rouge de Bordeaux</v>
      </c>
    </row>
    <row r="342" customFormat="false" ht="15.75" hidden="false" customHeight="false" outlineLevel="0" collapsed="false">
      <c r="B342" s="12" t="s">
        <v>740</v>
      </c>
      <c r="C342" s="18"/>
      <c r="D342" s="18"/>
      <c r="E342" s="18"/>
      <c r="F342" s="18"/>
      <c r="G342" s="13" t="n">
        <v>-0.1908518212477</v>
      </c>
      <c r="H342" s="13" t="n">
        <v>0.473221027613665</v>
      </c>
      <c r="I342" s="13"/>
      <c r="J342" s="13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5" t="str">
        <f aca="false">IF(Z342="No","",IF(ISERR(M342/M342)+ISERR(O342/O342)+ISERR(S342/S342)=0,(M342=160)+(O342=163)+(S342=167),""))</f>
        <v/>
      </c>
      <c r="W342" s="15" t="str">
        <f aca="false">IF(Z342="No","",IF(ISERR(M342/M342)+ISERR(N342/N342)+ISERR(O342/O342)+ISERR(S342/S342)=0,(M342=166)+(N342=220)+(O342=235)+(S342=161),""))</f>
        <v/>
      </c>
      <c r="X342" s="18"/>
      <c r="Y342" s="18" t="s">
        <v>37</v>
      </c>
      <c r="Z342" s="18" t="s">
        <v>37</v>
      </c>
      <c r="AA342" s="18" t="s">
        <v>37</v>
      </c>
      <c r="AB342" s="19"/>
      <c r="AC342" s="12" t="s">
        <v>737</v>
      </c>
      <c r="AD342" s="12" t="s">
        <v>741</v>
      </c>
      <c r="AE342" s="20" t="str">
        <f aca="false">IF(AC342="","",HYPERLINK("[Table_S2_Cultivar_data_Arraiano.xls]'Wheat_data'!"&amp;ADDRESS(MATCH(AC342,$B$1:$B$596,FALSE()),2),AC342))</f>
        <v>Marroqui 588</v>
      </c>
      <c r="AF342" s="20" t="str">
        <f aca="false">IF(AD342="","",HYPERLINK("[Table_S2_Cultivar_data_Arraiano.xls]'Wheat_data'!"&amp;ADDRESS(MATCH(AD342,$B$1:$B$596,FALSE()),2),AD342))</f>
        <v>Newthatch</v>
      </c>
    </row>
    <row r="343" customFormat="false" ht="15.75" hidden="false" customHeight="false" outlineLevel="0" collapsed="false">
      <c r="B343" s="12" t="s">
        <v>742</v>
      </c>
      <c r="C343" s="18"/>
      <c r="D343" s="18"/>
      <c r="E343" s="18"/>
      <c r="F343" s="18"/>
      <c r="G343" s="13" t="n">
        <v>-0.25579946644135</v>
      </c>
      <c r="H343" s="13" t="n">
        <v>0.50740274855702</v>
      </c>
      <c r="I343" s="13"/>
      <c r="J343" s="13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5" t="str">
        <f aca="false">IF(Z343="No","",IF(ISERR(M343/M343)+ISERR(O343/O343)+ISERR(S343/S343)=0,(M343=160)+(O343=163)+(S343=167),""))</f>
        <v/>
      </c>
      <c r="W343" s="15" t="str">
        <f aca="false">IF(Z343="No","",IF(ISERR(M343/M343)+ISERR(N343/N343)+ISERR(O343/O343)+ISERR(S343/S343)=0,(M343=166)+(N343=220)+(O343=235)+(S343=161),""))</f>
        <v/>
      </c>
      <c r="X343" s="18"/>
      <c r="Y343" s="18" t="s">
        <v>37</v>
      </c>
      <c r="Z343" s="18" t="s">
        <v>37</v>
      </c>
      <c r="AA343" s="18" t="s">
        <v>37</v>
      </c>
      <c r="AB343" s="19"/>
      <c r="AC343" s="12" t="s">
        <v>743</v>
      </c>
      <c r="AD343" s="12" t="s">
        <v>740</v>
      </c>
      <c r="AE343" s="20" t="str">
        <f aca="false">IF(AC343="","",HYPERLINK("[Table_S2_Cultivar_data_Arraiano.xls]'Wheat_data'!"&amp;ADDRESS(MATCH(AC343,$B$1:$B$596,FALSE()),2),AC343))</f>
        <v>x37</v>
      </c>
      <c r="AF343" s="20" t="str">
        <f aca="false">IF(AD343="","",HYPERLINK("[Table_S2_Cultivar_data_Arraiano.xls]'Wheat_data'!"&amp;ADDRESS(MATCH(AD343,$B$1:$B$596,FALSE()),2),AD343))</f>
        <v>Mayo 48</v>
      </c>
    </row>
    <row r="344" customFormat="false" ht="15.75" hidden="false" customHeight="false" outlineLevel="0" collapsed="false">
      <c r="B344" s="12" t="s">
        <v>744</v>
      </c>
      <c r="C344" s="18"/>
      <c r="D344" s="18"/>
      <c r="E344" s="18"/>
      <c r="F344" s="18"/>
      <c r="G344" s="13" t="n">
        <v>-0.17847767014345</v>
      </c>
      <c r="H344" s="13" t="n">
        <v>0.579083293415958</v>
      </c>
      <c r="I344" s="13"/>
      <c r="J344" s="13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5" t="str">
        <f aca="false">IF(Z344="No","",IF(ISERR(M344/M344)+ISERR(O344/O344)+ISERR(S344/S344)=0,(M344=160)+(O344=163)+(S344=167),""))</f>
        <v/>
      </c>
      <c r="W344" s="15" t="str">
        <f aca="false">IF(Z344="No","",IF(ISERR(M344/M344)+ISERR(N344/N344)+ISERR(O344/O344)+ISERR(S344/S344)=0,(M344=166)+(N344=220)+(O344=235)+(S344=161),""))</f>
        <v/>
      </c>
      <c r="X344" s="18"/>
      <c r="Y344" s="18" t="s">
        <v>37</v>
      </c>
      <c r="Z344" s="18" t="s">
        <v>37</v>
      </c>
      <c r="AA344" s="18" t="s">
        <v>37</v>
      </c>
      <c r="AB344" s="19"/>
      <c r="AC344" s="12" t="s">
        <v>745</v>
      </c>
      <c r="AD344" s="12" t="s">
        <v>746</v>
      </c>
      <c r="AE344" s="20" t="str">
        <f aca="false">IF(AC344="","",HYPERLINK("[Table_S2_Cultivar_data_Arraiano.xls]'Wheat_data'!"&amp;ADDRESS(MATCH(AC344,$B$1:$B$596,FALSE()),2),AC344))</f>
        <v>x43</v>
      </c>
      <c r="AF344" s="20" t="str">
        <f aca="false">IF(AD344="","",HYPERLINK("[Table_S2_Cultivar_data_Arraiano.xls]'Wheat_data'!"&amp;ADDRESS(MATCH(AD344,$B$1:$B$596,FALSE()),2),AD344))</f>
        <v>Yaqui 54</v>
      </c>
    </row>
    <row r="345" customFormat="false" ht="15.75" hidden="false" customHeight="false" outlineLevel="0" collapsed="false">
      <c r="B345" s="12" t="s">
        <v>747</v>
      </c>
      <c r="C345" s="18"/>
      <c r="D345" s="18"/>
      <c r="E345" s="18"/>
      <c r="F345" s="18"/>
      <c r="G345" s="13" t="n">
        <v>0.05814666752363</v>
      </c>
      <c r="H345" s="13" t="n">
        <v>0.45865136121536</v>
      </c>
      <c r="I345" s="13"/>
      <c r="J345" s="13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5" t="str">
        <f aca="false">IF(Z345="No","",IF(ISERR(M345/M345)+ISERR(O345/O345)+ISERR(S345/S345)=0,(M345=160)+(O345=163)+(S345=167),""))</f>
        <v/>
      </c>
      <c r="W345" s="15" t="str">
        <f aca="false">IF(Z345="No","",IF(ISERR(M345/M345)+ISERR(N345/N345)+ISERR(O345/O345)+ISERR(S345/S345)=0,(M345=166)+(N345=220)+(O345=235)+(S345=161),""))</f>
        <v/>
      </c>
      <c r="X345" s="18"/>
      <c r="Y345" s="18" t="s">
        <v>37</v>
      </c>
      <c r="Z345" s="18" t="s">
        <v>37</v>
      </c>
      <c r="AA345" s="18" t="s">
        <v>37</v>
      </c>
      <c r="AB345" s="19"/>
      <c r="AC345" s="12" t="s">
        <v>321</v>
      </c>
      <c r="AD345" s="12" t="s">
        <v>322</v>
      </c>
      <c r="AE345" s="20" t="str">
        <f aca="false">IF(AC345="","",HYPERLINK("[Table_S2_Cultivar_data_Arraiano.xls]'Wheat_data'!"&amp;ADDRESS(MATCH(AC345,$B$1:$B$596,FALSE()),2),AC345))</f>
        <v>Preston A</v>
      </c>
      <c r="AF345" s="20" t="str">
        <f aca="false">IF(AD345="","",HYPERLINK("[Table_S2_Cultivar_data_Arraiano.xls]'Wheat_data'!"&amp;ADDRESS(MATCH(AD345,$B$1:$B$596,FALSE()),2),AD345))</f>
        <v>Riga M</v>
      </c>
    </row>
    <row r="346" customFormat="false" ht="15.75" hidden="false" customHeight="false" outlineLevel="0" collapsed="false">
      <c r="B346" s="12" t="s">
        <v>748</v>
      </c>
      <c r="C346" s="18"/>
      <c r="D346" s="18"/>
      <c r="E346" s="18"/>
      <c r="F346" s="18"/>
      <c r="G346" s="13" t="n">
        <v>-0.20236327280822</v>
      </c>
      <c r="H346" s="13" t="n">
        <v>0.521937365447727</v>
      </c>
      <c r="I346" s="13"/>
      <c r="J346" s="13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5" t="str">
        <f aca="false">IF(Z346="No","",IF(ISERR(M346/M346)+ISERR(O346/O346)+ISERR(S346/S346)=0,(M346=160)+(O346=163)+(S346=167),""))</f>
        <v/>
      </c>
      <c r="W346" s="15" t="str">
        <f aca="false">IF(Z346="No","",IF(ISERR(M346/M346)+ISERR(N346/N346)+ISERR(O346/O346)+ISERR(S346/S346)=0,(M346=166)+(N346=220)+(O346=235)+(S346=161),""))</f>
        <v/>
      </c>
      <c r="X346" s="18"/>
      <c r="Y346" s="18" t="s">
        <v>37</v>
      </c>
      <c r="Z346" s="18" t="s">
        <v>37</v>
      </c>
      <c r="AA346" s="18" t="s">
        <v>37</v>
      </c>
      <c r="AB346" s="19"/>
      <c r="AC346" s="12"/>
      <c r="AD346" s="12"/>
      <c r="AE346" s="20" t="str">
        <f aca="false">IF(AC346="","",HYPERLINK("[Table_S2_Cultivar_data_Arraiano.xls]'Wheat_data'!"&amp;ADDRESS(MATCH(AC346,$B$1:$B$596,FALSE()),2),AC346))</f>
        <v/>
      </c>
      <c r="AF346" s="20" t="str">
        <f aca="false">IF(AD346="","",HYPERLINK("[Table_S2_Cultivar_data_Arraiano.xls]'Wheat_data'!"&amp;ADDRESS(MATCH(AD346,$B$1:$B$596,FALSE()),2),AD346))</f>
        <v/>
      </c>
    </row>
    <row r="347" customFormat="false" ht="15.75" hidden="false" customHeight="false" outlineLevel="0" collapsed="false">
      <c r="B347" s="12" t="s">
        <v>645</v>
      </c>
      <c r="C347" s="18"/>
      <c r="D347" s="18"/>
      <c r="E347" s="18"/>
      <c r="F347" s="18"/>
      <c r="G347" s="13" t="n">
        <v>-0.15875382028108</v>
      </c>
      <c r="H347" s="13" t="n">
        <v>0.503396035605876</v>
      </c>
      <c r="I347" s="13"/>
      <c r="J347" s="13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5" t="str">
        <f aca="false">IF(Z347="No","",IF(ISERR(M347/M347)+ISERR(O347/O347)+ISERR(S347/S347)=0,(M347=160)+(O347=163)+(S347=167),""))</f>
        <v/>
      </c>
      <c r="W347" s="15" t="str">
        <f aca="false">IF(Z347="No","",IF(ISERR(M347/M347)+ISERR(N347/N347)+ISERR(O347/O347)+ISERR(S347/S347)=0,(M347=166)+(N347=220)+(O347=235)+(S347=161),""))</f>
        <v/>
      </c>
      <c r="X347" s="18"/>
      <c r="Y347" s="18" t="s">
        <v>37</v>
      </c>
      <c r="Z347" s="18" t="s">
        <v>37</v>
      </c>
      <c r="AA347" s="18" t="s">
        <v>37</v>
      </c>
      <c r="AB347" s="19"/>
      <c r="AC347" s="12" t="s">
        <v>642</v>
      </c>
      <c r="AD347" s="12" t="s">
        <v>634</v>
      </c>
      <c r="AE347" s="20" t="str">
        <f aca="false">IF(AC347="","",HYPERLINK("[Table_S2_Cultivar_data_Arraiano.xls]'Wheat_data'!"&amp;ADDRESS(MATCH(AC347,$B$1:$B$596,FALSE()),2),AC347))</f>
        <v>Ibrido 21</v>
      </c>
      <c r="AF347" s="20" t="str">
        <f aca="false">IF(AD347="","",HYPERLINK("[Table_S2_Cultivar_data_Arraiano.xls]'Wheat_data'!"&amp;ADDRESS(MATCH(AD347,$B$1:$B$596,FALSE()),2),AD347))</f>
        <v>Akakomugi</v>
      </c>
    </row>
    <row r="348" customFormat="false" ht="15.75" hidden="false" customHeight="false" outlineLevel="0" collapsed="false">
      <c r="B348" s="12" t="s">
        <v>678</v>
      </c>
      <c r="C348" s="18"/>
      <c r="D348" s="18"/>
      <c r="E348" s="18"/>
      <c r="F348" s="18"/>
      <c r="G348" s="13" t="n">
        <v>-0.34485627538683</v>
      </c>
      <c r="H348" s="13" t="n">
        <v>0.50287089167904</v>
      </c>
      <c r="I348" s="13"/>
      <c r="J348" s="13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5" t="str">
        <f aca="false">IF(Z348="No","",IF(ISERR(M348/M348)+ISERR(O348/O348)+ISERR(S348/S348)=0,(M348=160)+(O348=163)+(S348=167),""))</f>
        <v/>
      </c>
      <c r="W348" s="15" t="str">
        <f aca="false">IF(Z348="No","",IF(ISERR(M348/M348)+ISERR(N348/N348)+ISERR(O348/O348)+ISERR(S348/S348)=0,(M348=166)+(N348=220)+(O348=235)+(S348=161),""))</f>
        <v/>
      </c>
      <c r="X348" s="18"/>
      <c r="Y348" s="18" t="s">
        <v>37</v>
      </c>
      <c r="Z348" s="18" t="s">
        <v>37</v>
      </c>
      <c r="AA348" s="18" t="s">
        <v>37</v>
      </c>
      <c r="AB348" s="19"/>
      <c r="AC348" s="12" t="s">
        <v>742</v>
      </c>
      <c r="AD348" s="12" t="s">
        <v>749</v>
      </c>
      <c r="AE348" s="20" t="str">
        <f aca="false">IF(AC348="","",HYPERLINK("[Table_S2_Cultivar_data_Arraiano.xls]'Wheat_data'!"&amp;ADDRESS(MATCH(AC348,$B$1:$B$596,FALSE()),2),AC348))</f>
        <v>Mayo 54</v>
      </c>
      <c r="AF348" s="20" t="str">
        <f aca="false">IF(AD348="","",HYPERLINK("[Table_S2_Cultivar_data_Arraiano.xls]'Wheat_data'!"&amp;ADDRESS(MATCH(AD348,$B$1:$B$596,FALSE()),2),AD348))</f>
        <v>x41</v>
      </c>
    </row>
    <row r="349" customFormat="false" ht="15.75" hidden="false" customHeight="false" outlineLevel="0" collapsed="false">
      <c r="B349" s="12" t="s">
        <v>750</v>
      </c>
      <c r="C349" s="18"/>
      <c r="D349" s="18"/>
      <c r="E349" s="18"/>
      <c r="F349" s="18"/>
      <c r="G349" s="13" t="n">
        <v>-0.16258193556495</v>
      </c>
      <c r="H349" s="13" t="n">
        <v>0.510019545153569</v>
      </c>
      <c r="I349" s="13"/>
      <c r="J349" s="13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5" t="str">
        <f aca="false">IF(Z349="No","",IF(ISERR(M349/M349)+ISERR(O349/O349)+ISERR(S349/S349)=0,(M349=160)+(O349=163)+(S349=167),""))</f>
        <v/>
      </c>
      <c r="W349" s="15" t="str">
        <f aca="false">IF(Z349="No","",IF(ISERR(M349/M349)+ISERR(N349/N349)+ISERR(O349/O349)+ISERR(S349/S349)=0,(M349=166)+(N349=220)+(O349=235)+(S349=161),""))</f>
        <v/>
      </c>
      <c r="X349" s="18"/>
      <c r="Y349" s="18" t="s">
        <v>37</v>
      </c>
      <c r="Z349" s="18" t="s">
        <v>37</v>
      </c>
      <c r="AA349" s="18" t="s">
        <v>37</v>
      </c>
      <c r="AB349" s="19"/>
      <c r="AC349" s="12"/>
      <c r="AD349" s="12"/>
      <c r="AE349" s="20" t="str">
        <f aca="false">IF(AC349="","",HYPERLINK("[Table_S2_Cultivar_data_Arraiano.xls]'Wheat_data'!"&amp;ADDRESS(MATCH(AC349,$B$1:$B$596,FALSE()),2),AC349))</f>
        <v/>
      </c>
      <c r="AF349" s="20" t="str">
        <f aca="false">IF(AD349="","",HYPERLINK("[Table_S2_Cultivar_data_Arraiano.xls]'Wheat_data'!"&amp;ADDRESS(MATCH(AD349,$B$1:$B$596,FALSE()),2),AD349))</f>
        <v/>
      </c>
    </row>
    <row r="350" customFormat="false" ht="15.75" hidden="false" customHeight="false" outlineLevel="0" collapsed="false">
      <c r="B350" s="12" t="s">
        <v>390</v>
      </c>
      <c r="C350" s="18"/>
      <c r="D350" s="18"/>
      <c r="E350" s="18"/>
      <c r="F350" s="18"/>
      <c r="G350" s="13" t="n">
        <v>-0.12331370508187</v>
      </c>
      <c r="H350" s="13" t="n">
        <v>0.466456091194861</v>
      </c>
      <c r="I350" s="13"/>
      <c r="J350" s="13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5" t="str">
        <f aca="false">IF(Z350="No","",IF(ISERR(M350/M350)+ISERR(O350/O350)+ISERR(S350/S350)=0,(M350=160)+(O350=163)+(S350=167),""))</f>
        <v/>
      </c>
      <c r="W350" s="15" t="str">
        <f aca="false">IF(Z350="No","",IF(ISERR(M350/M350)+ISERR(N350/N350)+ISERR(O350/O350)+ISERR(S350/S350)=0,(M350=166)+(N350=220)+(O350=235)+(S350=161),""))</f>
        <v/>
      </c>
      <c r="X350" s="18"/>
      <c r="Y350" s="18" t="s">
        <v>37</v>
      </c>
      <c r="Z350" s="18" t="s">
        <v>37</v>
      </c>
      <c r="AA350" s="18" t="s">
        <v>37</v>
      </c>
      <c r="AB350" s="19"/>
      <c r="AC350" s="12"/>
      <c r="AD350" s="12"/>
      <c r="AE350" s="20" t="str">
        <f aca="false">IF(AC350="","",HYPERLINK("[Table_S2_Cultivar_data_Arraiano.xls]'Wheat_data'!"&amp;ADDRESS(MATCH(AC350,$B$1:$B$596,FALSE()),2),AC350))</f>
        <v/>
      </c>
      <c r="AF350" s="20" t="str">
        <f aca="false">IF(AD350="","",HYPERLINK("[Table_S2_Cultivar_data_Arraiano.xls]'Wheat_data'!"&amp;ADDRESS(MATCH(AD350,$B$1:$B$596,FALSE()),2),AD350))</f>
        <v/>
      </c>
    </row>
    <row r="351" customFormat="false" ht="15.75" hidden="false" customHeight="false" outlineLevel="0" collapsed="false">
      <c r="B351" s="12" t="s">
        <v>579</v>
      </c>
      <c r="C351" s="18"/>
      <c r="D351" s="18"/>
      <c r="E351" s="18"/>
      <c r="F351" s="18"/>
      <c r="G351" s="13" t="n">
        <v>0.27476582628042</v>
      </c>
      <c r="H351" s="13" t="n">
        <v>0.465876783933893</v>
      </c>
      <c r="I351" s="13"/>
      <c r="J351" s="13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5" t="str">
        <f aca="false">IF(Z351="No","",IF(ISERR(M351/M351)+ISERR(O351/O351)+ISERR(S351/S351)=0,(M351=160)+(O351=163)+(S351=167),""))</f>
        <v/>
      </c>
      <c r="W351" s="15" t="str">
        <f aca="false">IF(Z351="No","",IF(ISERR(M351/M351)+ISERR(N351/N351)+ISERR(O351/O351)+ISERR(S351/S351)=0,(M351=166)+(N351=220)+(O351=235)+(S351=161),""))</f>
        <v/>
      </c>
      <c r="X351" s="18"/>
      <c r="Y351" s="18" t="s">
        <v>37</v>
      </c>
      <c r="Z351" s="18" t="s">
        <v>37</v>
      </c>
      <c r="AA351" s="18" t="s">
        <v>37</v>
      </c>
      <c r="AB351" s="19"/>
      <c r="AC351" s="12"/>
      <c r="AD351" s="12"/>
      <c r="AE351" s="20" t="str">
        <f aca="false">IF(AC351="","",HYPERLINK("[Table_S2_Cultivar_data_Arraiano.xls]'Wheat_data'!"&amp;ADDRESS(MATCH(AC351,$B$1:$B$596,FALSE()),2),AC351))</f>
        <v/>
      </c>
      <c r="AF351" s="20" t="str">
        <f aca="false">IF(AD351="","",HYPERLINK("[Table_S2_Cultivar_data_Arraiano.xls]'Wheat_data'!"&amp;ADDRESS(MATCH(AD351,$B$1:$B$596,FALSE()),2),AD351))</f>
        <v/>
      </c>
    </row>
    <row r="352" customFormat="false" ht="15.75" hidden="false" customHeight="false" outlineLevel="0" collapsed="false">
      <c r="B352" s="12" t="s">
        <v>751</v>
      </c>
      <c r="C352" s="18"/>
      <c r="D352" s="18"/>
      <c r="E352" s="18"/>
      <c r="F352" s="18"/>
      <c r="G352" s="13" t="n">
        <v>-0.11997270292727</v>
      </c>
      <c r="H352" s="13" t="n">
        <v>0.521047212990385</v>
      </c>
      <c r="I352" s="13"/>
      <c r="J352" s="13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5" t="str">
        <f aca="false">IF(Z352="No","",IF(ISERR(M352/M352)+ISERR(O352/O352)+ISERR(S352/S352)=0,(M352=160)+(O352=163)+(S352=167),""))</f>
        <v/>
      </c>
      <c r="W352" s="15" t="str">
        <f aca="false">IF(Z352="No","",IF(ISERR(M352/M352)+ISERR(N352/N352)+ISERR(O352/O352)+ISERR(S352/S352)=0,(M352=166)+(N352=220)+(O352=235)+(S352=161),""))</f>
        <v/>
      </c>
      <c r="X352" s="18"/>
      <c r="Y352" s="18" t="s">
        <v>37</v>
      </c>
      <c r="Z352" s="18" t="s">
        <v>37</v>
      </c>
      <c r="AA352" s="18" t="s">
        <v>37</v>
      </c>
      <c r="AB352" s="19"/>
      <c r="AC352" s="12"/>
      <c r="AD352" s="12"/>
      <c r="AE352" s="20" t="str">
        <f aca="false">IF(AC352="","",HYPERLINK("[Table_S2_Cultivar_data_Arraiano.xls]'Wheat_data'!"&amp;ADDRESS(MATCH(AC352,$B$1:$B$596,FALSE()),2),AC352))</f>
        <v/>
      </c>
      <c r="AF352" s="20" t="str">
        <f aca="false">IF(AD352="","",HYPERLINK("[Table_S2_Cultivar_data_Arraiano.xls]'Wheat_data'!"&amp;ADDRESS(MATCH(AD352,$B$1:$B$596,FALSE()),2),AD352))</f>
        <v/>
      </c>
    </row>
    <row r="353" customFormat="false" ht="15.75" hidden="false" customHeight="false" outlineLevel="0" collapsed="false">
      <c r="B353" s="12" t="s">
        <v>101</v>
      </c>
      <c r="C353" s="18"/>
      <c r="D353" s="18"/>
      <c r="E353" s="18"/>
      <c r="F353" s="18"/>
      <c r="G353" s="13" t="n">
        <v>-0.33482083852213</v>
      </c>
      <c r="H353" s="13" t="n">
        <v>0.38495903721063</v>
      </c>
      <c r="I353" s="13"/>
      <c r="J353" s="13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5" t="str">
        <f aca="false">IF(Z353="No","",IF(ISERR(M353/M353)+ISERR(O353/O353)+ISERR(S353/S353)=0,(M353=160)+(O353=163)+(S353=167),""))</f>
        <v/>
      </c>
      <c r="W353" s="15" t="str">
        <f aca="false">IF(Z353="No","",IF(ISERR(M353/M353)+ISERR(N353/N353)+ISERR(O353/O353)+ISERR(S353/S353)=0,(M353=166)+(N353=220)+(O353=235)+(S353=161),""))</f>
        <v/>
      </c>
      <c r="X353" s="18"/>
      <c r="Y353" s="18" t="s">
        <v>37</v>
      </c>
      <c r="Z353" s="18" t="s">
        <v>37</v>
      </c>
      <c r="AA353" s="18" t="s">
        <v>37</v>
      </c>
      <c r="AB353" s="19"/>
      <c r="AC353" s="12" t="s">
        <v>124</v>
      </c>
      <c r="AD353" s="12" t="s">
        <v>752</v>
      </c>
      <c r="AE353" s="20" t="str">
        <f aca="false">IF(AC353="","",HYPERLINK("[Table_S2_Cultivar_data_Arraiano.xls]'Wheat_data'!"&amp;ADDRESS(MATCH(AC353,$B$1:$B$596,FALSE()),2),AC353))</f>
        <v>Cappelle Desprez</v>
      </c>
      <c r="AF353" s="20" t="str">
        <f aca="false">IF(AD353="","",HYPERLINK("[Table_S2_Cultivar_data_Arraiano.xls]'Wheat_data'!"&amp;ADDRESS(MATCH(AD353,$B$1:$B$596,FALSE()),2),AD353))</f>
        <v>x56</v>
      </c>
    </row>
    <row r="354" customFormat="false" ht="15.75" hidden="false" customHeight="false" outlineLevel="0" collapsed="false">
      <c r="B354" s="12" t="s">
        <v>753</v>
      </c>
      <c r="C354" s="18"/>
      <c r="D354" s="18"/>
      <c r="E354" s="18"/>
      <c r="F354" s="18"/>
      <c r="G354" s="13" t="n">
        <v>-0.0942490295392404</v>
      </c>
      <c r="H354" s="13" t="n">
        <v>0.52216556450633</v>
      </c>
      <c r="I354" s="13"/>
      <c r="J354" s="13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5" t="str">
        <f aca="false">IF(Z354="No","",IF(ISERR(M354/M354)+ISERR(O354/O354)+ISERR(S354/S354)=0,(M354=160)+(O354=163)+(S354=167),""))</f>
        <v/>
      </c>
      <c r="W354" s="15" t="str">
        <f aca="false">IF(Z354="No","",IF(ISERR(M354/M354)+ISERR(N354/N354)+ISERR(O354/O354)+ISERR(S354/S354)=0,(M354=166)+(N354=220)+(O354=235)+(S354=161),""))</f>
        <v/>
      </c>
      <c r="X354" s="18"/>
      <c r="Y354" s="18" t="s">
        <v>37</v>
      </c>
      <c r="Z354" s="18" t="s">
        <v>37</v>
      </c>
      <c r="AA354" s="18" t="s">
        <v>37</v>
      </c>
      <c r="AB354" s="19"/>
      <c r="AC354" s="12"/>
      <c r="AD354" s="12"/>
      <c r="AE354" s="20" t="str">
        <f aca="false">IF(AC354="","",HYPERLINK("[Table_S2_Cultivar_data_Arraiano.xls]'Wheat_data'!"&amp;ADDRESS(MATCH(AC354,$B$1:$B$596,FALSE()),2),AC354))</f>
        <v/>
      </c>
      <c r="AF354" s="20" t="str">
        <f aca="false">IF(AD354="","",HYPERLINK("[Table_S2_Cultivar_data_Arraiano.xls]'Wheat_data'!"&amp;ADDRESS(MATCH(AD354,$B$1:$B$596,FALSE()),2),AD354))</f>
        <v/>
      </c>
    </row>
    <row r="355" customFormat="false" ht="15.75" hidden="false" customHeight="false" outlineLevel="0" collapsed="false">
      <c r="B355" s="12" t="s">
        <v>263</v>
      </c>
      <c r="C355" s="18"/>
      <c r="D355" s="18"/>
      <c r="E355" s="18"/>
      <c r="F355" s="18"/>
      <c r="G355" s="13" t="n">
        <v>-0.00886550574396017</v>
      </c>
      <c r="H355" s="13" t="n">
        <v>0.427206293863727</v>
      </c>
      <c r="I355" s="13"/>
      <c r="J355" s="13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5" t="str">
        <f aca="false">IF(Z355="No","",IF(ISERR(M355/M355)+ISERR(O355/O355)+ISERR(S355/S355)=0,(M355=160)+(O355=163)+(S355=167),""))</f>
        <v/>
      </c>
      <c r="W355" s="15" t="str">
        <f aca="false">IF(Z355="No","",IF(ISERR(M355/M355)+ISERR(N355/N355)+ISERR(O355/O355)+ISERR(S355/S355)=0,(M355=166)+(N355=220)+(O355=235)+(S355=161),""))</f>
        <v/>
      </c>
      <c r="X355" s="18"/>
      <c r="Y355" s="18" t="s">
        <v>37</v>
      </c>
      <c r="Z355" s="18" t="s">
        <v>37</v>
      </c>
      <c r="AA355" s="18" t="s">
        <v>37</v>
      </c>
      <c r="AB355" s="19"/>
      <c r="AC355" s="12"/>
      <c r="AD355" s="12"/>
      <c r="AE355" s="20" t="str">
        <f aca="false">IF(AC355="","",HYPERLINK("[Table_S2_Cultivar_data_Arraiano.xls]'Wheat_data'!"&amp;ADDRESS(MATCH(AC355,$B$1:$B$596,FALSE()),2),AC355))</f>
        <v/>
      </c>
      <c r="AF355" s="20" t="str">
        <f aca="false">IF(AD355="","",HYPERLINK("[Table_S2_Cultivar_data_Arraiano.xls]'Wheat_data'!"&amp;ADDRESS(MATCH(AD355,$B$1:$B$596,FALSE()),2),AD355))</f>
        <v/>
      </c>
    </row>
    <row r="356" customFormat="false" ht="15.75" hidden="false" customHeight="false" outlineLevel="0" collapsed="false">
      <c r="B356" s="12" t="s">
        <v>295</v>
      </c>
      <c r="C356" s="18"/>
      <c r="D356" s="18"/>
      <c r="E356" s="18"/>
      <c r="F356" s="18"/>
      <c r="G356" s="13" t="n">
        <v>-0.12713853859551</v>
      </c>
      <c r="H356" s="13" t="n">
        <v>0.443760407976203</v>
      </c>
      <c r="I356" s="13"/>
      <c r="J356" s="13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5" t="str">
        <f aca="false">IF(Z356="No","",IF(ISERR(M356/M356)+ISERR(O356/O356)+ISERR(S356/S356)=0,(M356=160)+(O356=163)+(S356=167),""))</f>
        <v/>
      </c>
      <c r="W356" s="15" t="str">
        <f aca="false">IF(Z356="No","",IF(ISERR(M356/M356)+ISERR(N356/N356)+ISERR(O356/O356)+ISERR(S356/S356)=0,(M356=166)+(N356=220)+(O356=235)+(S356=161),""))</f>
        <v/>
      </c>
      <c r="X356" s="18"/>
      <c r="Y356" s="18" t="s">
        <v>37</v>
      </c>
      <c r="Z356" s="18" t="s">
        <v>37</v>
      </c>
      <c r="AA356" s="18" t="s">
        <v>37</v>
      </c>
      <c r="AB356" s="19"/>
      <c r="AC356" s="12"/>
      <c r="AD356" s="12"/>
      <c r="AE356" s="20" t="str">
        <f aca="false">IF(AC356="","",HYPERLINK("[Table_S2_Cultivar_data_Arraiano.xls]'Wheat_data'!"&amp;ADDRESS(MATCH(AC356,$B$1:$B$596,FALSE()),2),AC356))</f>
        <v/>
      </c>
      <c r="AF356" s="20" t="str">
        <f aca="false">IF(AD356="","",HYPERLINK("[Table_S2_Cultivar_data_Arraiano.xls]'Wheat_data'!"&amp;ADDRESS(MATCH(AD356,$B$1:$B$596,FALSE()),2),AD356))</f>
        <v/>
      </c>
    </row>
    <row r="357" customFormat="false" ht="15.75" hidden="false" customHeight="false" outlineLevel="0" collapsed="false">
      <c r="B357" s="12" t="s">
        <v>741</v>
      </c>
      <c r="C357" s="18"/>
      <c r="D357" s="18"/>
      <c r="E357" s="18"/>
      <c r="F357" s="18"/>
      <c r="G357" s="13" t="n">
        <v>-0.19350804040479</v>
      </c>
      <c r="H357" s="13" t="n">
        <v>0.442870821729579</v>
      </c>
      <c r="I357" s="13"/>
      <c r="J357" s="13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5" t="str">
        <f aca="false">IF(Z357="No","",IF(ISERR(M357/M357)+ISERR(O357/O357)+ISERR(S357/S357)=0,(M357=160)+(O357=163)+(S357=167),""))</f>
        <v/>
      </c>
      <c r="W357" s="15" t="str">
        <f aca="false">IF(Z357="No","",IF(ISERR(M357/M357)+ISERR(N357/N357)+ISERR(O357/O357)+ISERR(S357/S357)=0,(M357=166)+(N357=220)+(O357=235)+(S357=161),""))</f>
        <v/>
      </c>
      <c r="X357" s="18"/>
      <c r="Y357" s="18" t="s">
        <v>37</v>
      </c>
      <c r="Z357" s="18" t="s">
        <v>37</v>
      </c>
      <c r="AA357" s="18" t="s">
        <v>37</v>
      </c>
      <c r="AB357" s="19"/>
      <c r="AC357" s="12" t="s">
        <v>754</v>
      </c>
      <c r="AD357" s="12" t="s">
        <v>586</v>
      </c>
      <c r="AE357" s="20" t="str">
        <f aca="false">IF(AC357="","",HYPERLINK("[Table_S2_Cultivar_data_Arraiano.xls]'Wheat_data'!"&amp;ADDRESS(MATCH(AC357,$B$1:$B$596,FALSE()),2),AC357))</f>
        <v>x35</v>
      </c>
      <c r="AF357" s="20" t="str">
        <f aca="false">IF(AD357="","",HYPERLINK("[Table_S2_Cultivar_data_Arraiano.xls]'Wheat_data'!"&amp;ADDRESS(MATCH(AD357,$B$1:$B$596,FALSE()),2),AD357))</f>
        <v>Thatcher</v>
      </c>
    </row>
    <row r="358" customFormat="false" ht="15.75" hidden="false" customHeight="false" outlineLevel="0" collapsed="false">
      <c r="B358" s="12" t="s">
        <v>383</v>
      </c>
      <c r="C358" s="18"/>
      <c r="D358" s="18"/>
      <c r="E358" s="18"/>
      <c r="F358" s="18"/>
      <c r="G358" s="13" t="n">
        <v>-0.0570201857336499</v>
      </c>
      <c r="H358" s="13" t="n">
        <v>0.444711765650177</v>
      </c>
      <c r="I358" s="13"/>
      <c r="J358" s="13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5" t="str">
        <f aca="false">IF(Z358="No","",IF(ISERR(M358/M358)+ISERR(O358/O358)+ISERR(S358/S358)=0,(M358=160)+(O358=163)+(S358=167),""))</f>
        <v/>
      </c>
      <c r="W358" s="15" t="str">
        <f aca="false">IF(Z358="No","",IF(ISERR(M358/M358)+ISERR(N358/N358)+ISERR(O358/O358)+ISERR(S358/S358)=0,(M358=166)+(N358=220)+(O358=235)+(S358=161),""))</f>
        <v/>
      </c>
      <c r="X358" s="18"/>
      <c r="Y358" s="18" t="s">
        <v>37</v>
      </c>
      <c r="Z358" s="18" t="s">
        <v>37</v>
      </c>
      <c r="AA358" s="18" t="s">
        <v>37</v>
      </c>
      <c r="AB358" s="19"/>
      <c r="AC358" s="12"/>
      <c r="AD358" s="12"/>
      <c r="AE358" s="20" t="str">
        <f aca="false">IF(AC358="","",HYPERLINK("[Table_S2_Cultivar_data_Arraiano.xls]'Wheat_data'!"&amp;ADDRESS(MATCH(AC358,$B$1:$B$596,FALSE()),2),AC358))</f>
        <v/>
      </c>
      <c r="AF358" s="20" t="str">
        <f aca="false">IF(AD358="","",HYPERLINK("[Table_S2_Cultivar_data_Arraiano.xls]'Wheat_data'!"&amp;ADDRESS(MATCH(AD358,$B$1:$B$596,FALSE()),2),AD358))</f>
        <v/>
      </c>
    </row>
    <row r="359" customFormat="false" ht="15.75" hidden="false" customHeight="false" outlineLevel="0" collapsed="false">
      <c r="B359" s="12" t="s">
        <v>755</v>
      </c>
      <c r="C359" s="18"/>
      <c r="D359" s="18"/>
      <c r="E359" s="18"/>
      <c r="F359" s="18"/>
      <c r="G359" s="13" t="n">
        <v>-0.0377575077169601</v>
      </c>
      <c r="H359" s="13" t="n">
        <v>0.517444928118093</v>
      </c>
      <c r="I359" s="13"/>
      <c r="J359" s="13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5" t="str">
        <f aca="false">IF(Z359="No","",IF(ISERR(M359/M359)+ISERR(O359/O359)+ISERR(S359/S359)=0,(M359=160)+(O359=163)+(S359=167),""))</f>
        <v/>
      </c>
      <c r="W359" s="15" t="str">
        <f aca="false">IF(Z359="No","",IF(ISERR(M359/M359)+ISERR(N359/N359)+ISERR(O359/O359)+ISERR(S359/S359)=0,(M359=166)+(N359=220)+(O359=235)+(S359=161),""))</f>
        <v/>
      </c>
      <c r="X359" s="18"/>
      <c r="Y359" s="18" t="s">
        <v>37</v>
      </c>
      <c r="Z359" s="18" t="s">
        <v>37</v>
      </c>
      <c r="AA359" s="18" t="s">
        <v>37</v>
      </c>
      <c r="AB359" s="19"/>
      <c r="AC359" s="12"/>
      <c r="AD359" s="12"/>
      <c r="AE359" s="20" t="str">
        <f aca="false">IF(AC359="","",HYPERLINK("[Table_S2_Cultivar_data_Arraiano.xls]'Wheat_data'!"&amp;ADDRESS(MATCH(AC359,$B$1:$B$596,FALSE()),2),AC359))</f>
        <v/>
      </c>
      <c r="AF359" s="20" t="str">
        <f aca="false">IF(AD359="","",HYPERLINK("[Table_S2_Cultivar_data_Arraiano.xls]'Wheat_data'!"&amp;ADDRESS(MATCH(AD359,$B$1:$B$596,FALSE()),2),AD359))</f>
        <v/>
      </c>
    </row>
    <row r="360" customFormat="false" ht="15.75" hidden="false" customHeight="false" outlineLevel="0" collapsed="false">
      <c r="B360" s="12" t="s">
        <v>44</v>
      </c>
      <c r="C360" s="18"/>
      <c r="D360" s="18"/>
      <c r="E360" s="18"/>
      <c r="F360" s="18"/>
      <c r="G360" s="13" t="n">
        <v>-0.68491541994144</v>
      </c>
      <c r="H360" s="13" t="n">
        <v>0.458633408395534</v>
      </c>
      <c r="I360" s="13"/>
      <c r="J360" s="13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5" t="str">
        <f aca="false">IF(Z360="No","",IF(ISERR(M360/M360)+ISERR(O360/O360)+ISERR(S360/S360)=0,(M360=160)+(O360=163)+(S360=167),""))</f>
        <v/>
      </c>
      <c r="W360" s="15" t="str">
        <f aca="false">IF(Z360="No","",IF(ISERR(M360/M360)+ISERR(N360/N360)+ISERR(O360/O360)+ISERR(S360/S360)=0,(M360=166)+(N360=220)+(O360=235)+(S360=161),""))</f>
        <v/>
      </c>
      <c r="X360" s="18"/>
      <c r="Y360" s="18" t="s">
        <v>37</v>
      </c>
      <c r="Z360" s="18" t="s">
        <v>37</v>
      </c>
      <c r="AA360" s="18" t="s">
        <v>37</v>
      </c>
      <c r="AB360" s="19"/>
      <c r="AC360" s="12"/>
      <c r="AD360" s="12"/>
      <c r="AE360" s="20" t="str">
        <f aca="false">IF(AC360="","",HYPERLINK("[Table_S2_Cultivar_data_Arraiano.xls]'Wheat_data'!"&amp;ADDRESS(MATCH(AC360,$B$1:$B$596,FALSE()),2),AC360))</f>
        <v/>
      </c>
      <c r="AF360" s="20" t="str">
        <f aca="false">IF(AD360="","",HYPERLINK("[Table_S2_Cultivar_data_Arraiano.xls]'Wheat_data'!"&amp;ADDRESS(MATCH(AD360,$B$1:$B$596,FALSE()),2),AD360))</f>
        <v/>
      </c>
    </row>
    <row r="361" customFormat="false" ht="15.75" hidden="false" customHeight="false" outlineLevel="0" collapsed="false">
      <c r="B361" s="12" t="s">
        <v>491</v>
      </c>
      <c r="C361" s="18"/>
      <c r="D361" s="18"/>
      <c r="E361" s="18"/>
      <c r="F361" s="18"/>
      <c r="G361" s="13" t="n">
        <v>-0.27530959283462</v>
      </c>
      <c r="H361" s="13" t="n">
        <v>0.422975102957497</v>
      </c>
      <c r="I361" s="13"/>
      <c r="J361" s="13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5" t="str">
        <f aca="false">IF(Z361="No","",IF(ISERR(M361/M361)+ISERR(O361/O361)+ISERR(S361/S361)=0,(M361=160)+(O361=163)+(S361=167),""))</f>
        <v/>
      </c>
      <c r="W361" s="15" t="str">
        <f aca="false">IF(Z361="No","",IF(ISERR(M361/M361)+ISERR(N361/N361)+ISERR(O361/O361)+ISERR(S361/S361)=0,(M361=166)+(N361=220)+(O361=235)+(S361=161),""))</f>
        <v/>
      </c>
      <c r="X361" s="18"/>
      <c r="Y361" s="18" t="s">
        <v>37</v>
      </c>
      <c r="Z361" s="18" t="s">
        <v>37</v>
      </c>
      <c r="AA361" s="18" t="s">
        <v>37</v>
      </c>
      <c r="AB361" s="19"/>
      <c r="AC361" s="12" t="s">
        <v>756</v>
      </c>
      <c r="AD361" s="12" t="s">
        <v>736</v>
      </c>
      <c r="AE361" s="20" t="str">
        <f aca="false">IF(AC361="","",HYPERLINK("[Table_S2_Cultivar_data_Arraiano.xls]'Wheat_data'!"&amp;ADDRESS(MATCH(AC361,$B$1:$B$596,FALSE()),2),AC361))</f>
        <v>x152</v>
      </c>
      <c r="AF361" s="20" t="str">
        <f aca="false">IF(AD361="","",HYPERLINK("[Table_S2_Cultivar_data_Arraiano.xls]'Wheat_data'!"&amp;ADDRESS(MATCH(AD361,$B$1:$B$596,FALSE()),2),AD361))</f>
        <v>Lodi</v>
      </c>
    </row>
    <row r="362" customFormat="false" ht="15.75" hidden="false" customHeight="false" outlineLevel="0" collapsed="false">
      <c r="B362" s="12" t="s">
        <v>603</v>
      </c>
      <c r="C362" s="18"/>
      <c r="D362" s="18"/>
      <c r="E362" s="18"/>
      <c r="F362" s="18"/>
      <c r="G362" s="13" t="n">
        <v>-0.0354803106196799</v>
      </c>
      <c r="H362" s="13" t="n">
        <v>0.456145071309671</v>
      </c>
      <c r="I362" s="13"/>
      <c r="J362" s="13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5" t="str">
        <f aca="false">IF(Z362="No","",IF(ISERR(M362/M362)+ISERR(O362/O362)+ISERR(S362/S362)=0,(M362=160)+(O362=163)+(S362=167),""))</f>
        <v/>
      </c>
      <c r="W362" s="15" t="str">
        <f aca="false">IF(Z362="No","",IF(ISERR(M362/M362)+ISERR(N362/N362)+ISERR(O362/O362)+ISERR(S362/S362)=0,(M362=166)+(N362=220)+(O362=235)+(S362=161),""))</f>
        <v/>
      </c>
      <c r="X362" s="18"/>
      <c r="Y362" s="18" t="s">
        <v>37</v>
      </c>
      <c r="Z362" s="18" t="s">
        <v>37</v>
      </c>
      <c r="AA362" s="18" t="s">
        <v>37</v>
      </c>
      <c r="AB362" s="19"/>
      <c r="AC362" s="12"/>
      <c r="AD362" s="12"/>
      <c r="AE362" s="20" t="str">
        <f aca="false">IF(AC362="","",HYPERLINK("[Table_S2_Cultivar_data_Arraiano.xls]'Wheat_data'!"&amp;ADDRESS(MATCH(AC362,$B$1:$B$596,FALSE()),2),AC362))</f>
        <v/>
      </c>
      <c r="AF362" s="20" t="str">
        <f aca="false">IF(AD362="","",HYPERLINK("[Table_S2_Cultivar_data_Arraiano.xls]'Wheat_data'!"&amp;ADDRESS(MATCH(AD362,$B$1:$B$596,FALSE()),2),AD362))</f>
        <v/>
      </c>
    </row>
    <row r="363" customFormat="false" ht="15.75" hidden="false" customHeight="false" outlineLevel="0" collapsed="false">
      <c r="B363" s="12" t="s">
        <v>757</v>
      </c>
      <c r="C363" s="18"/>
      <c r="D363" s="18"/>
      <c r="E363" s="18"/>
      <c r="F363" s="18"/>
      <c r="G363" s="13" t="n">
        <v>-0.0521365352759897</v>
      </c>
      <c r="H363" s="13" t="n">
        <v>0.498306079106586</v>
      </c>
      <c r="I363" s="13"/>
      <c r="J363" s="13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5" t="str">
        <f aca="false">IF(Z363="No","",IF(ISERR(M363/M363)+ISERR(O363/O363)+ISERR(S363/S363)=0,(M363=160)+(O363=163)+(S363=167),""))</f>
        <v/>
      </c>
      <c r="W363" s="15" t="str">
        <f aca="false">IF(Z363="No","",IF(ISERR(M363/M363)+ISERR(N363/N363)+ISERR(O363/O363)+ISERR(S363/S363)=0,(M363=166)+(N363=220)+(O363=235)+(S363=161),""))</f>
        <v/>
      </c>
      <c r="X363" s="18"/>
      <c r="Y363" s="18" t="s">
        <v>37</v>
      </c>
      <c r="Z363" s="18" t="s">
        <v>37</v>
      </c>
      <c r="AA363" s="18" t="s">
        <v>37</v>
      </c>
      <c r="AB363" s="19"/>
      <c r="AC363" s="12" t="s">
        <v>758</v>
      </c>
      <c r="AD363" s="12" t="s">
        <v>759</v>
      </c>
      <c r="AE363" s="20" t="str">
        <f aca="false">IF(AC363="","",HYPERLINK("[Table_S2_Cultivar_data_Arraiano.xls]'Wheat_data'!"&amp;ADDRESS(MATCH(AC363,$B$1:$B$596,FALSE()),2),AC363))</f>
        <v>Triesdorfer 21-40</v>
      </c>
      <c r="AF363" s="20" t="str">
        <f aca="false">IF(AD363="","",HYPERLINK("[Table_S2_Cultivar_data_Arraiano.xls]'Wheat_data'!"&amp;ADDRESS(MATCH(AD363,$B$1:$B$596,FALSE()),2),AD363))</f>
        <v>Rumkes Erli</v>
      </c>
    </row>
    <row r="364" customFormat="false" ht="15.75" hidden="false" customHeight="false" outlineLevel="0" collapsed="false">
      <c r="B364" s="12" t="s">
        <v>40</v>
      </c>
      <c r="C364" s="18"/>
      <c r="D364" s="18"/>
      <c r="E364" s="18"/>
      <c r="F364" s="18"/>
      <c r="G364" s="13" t="n">
        <v>-0.13138126495299</v>
      </c>
      <c r="H364" s="13" t="n">
        <v>0.468124204482563</v>
      </c>
      <c r="I364" s="13"/>
      <c r="J364" s="13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5" t="str">
        <f aca="false">IF(Z364="No","",IF(ISERR(M364/M364)+ISERR(O364/O364)+ISERR(S364/S364)=0,(M364=160)+(O364=163)+(S364=167),""))</f>
        <v/>
      </c>
      <c r="W364" s="15" t="str">
        <f aca="false">IF(Z364="No","",IF(ISERR(M364/M364)+ISERR(N364/N364)+ISERR(O364/O364)+ISERR(S364/S364)=0,(M364=166)+(N364=220)+(O364=235)+(S364=161),""))</f>
        <v/>
      </c>
      <c r="X364" s="18"/>
      <c r="Y364" s="18" t="s">
        <v>37</v>
      </c>
      <c r="Z364" s="18" t="s">
        <v>37</v>
      </c>
      <c r="AA364" s="18" t="s">
        <v>37</v>
      </c>
      <c r="AB364" s="19"/>
      <c r="AC364" s="12"/>
      <c r="AD364" s="12"/>
      <c r="AE364" s="20" t="str">
        <f aca="false">IF(AC364="","",HYPERLINK("[Table_S2_Cultivar_data_Arraiano.xls]'Wheat_data'!"&amp;ADDRESS(MATCH(AC364,$B$1:$B$596,FALSE()),2),AC364))</f>
        <v/>
      </c>
      <c r="AF364" s="20" t="str">
        <f aca="false">IF(AD364="","",HYPERLINK("[Table_S2_Cultivar_data_Arraiano.xls]'Wheat_data'!"&amp;ADDRESS(MATCH(AD364,$B$1:$B$596,FALSE()),2),AD364))</f>
        <v/>
      </c>
    </row>
    <row r="365" customFormat="false" ht="15.75" hidden="false" customHeight="false" outlineLevel="0" collapsed="false">
      <c r="B365" s="12" t="s">
        <v>760</v>
      </c>
      <c r="C365" s="18"/>
      <c r="D365" s="18"/>
      <c r="E365" s="18"/>
      <c r="F365" s="18"/>
      <c r="G365" s="13" t="n">
        <v>-0.0480867843441599</v>
      </c>
      <c r="H365" s="13" t="n">
        <v>0.510208190443457</v>
      </c>
      <c r="I365" s="13"/>
      <c r="J365" s="13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5" t="str">
        <f aca="false">IF(Z365="No","",IF(ISERR(M365/M365)+ISERR(O365/O365)+ISERR(S365/S365)=0,(M365=160)+(O365=163)+(S365=167),""))</f>
        <v/>
      </c>
      <c r="W365" s="15" t="str">
        <f aca="false">IF(Z365="No","",IF(ISERR(M365/M365)+ISERR(N365/N365)+ISERR(O365/O365)+ISERR(S365/S365)=0,(M365=166)+(N365=220)+(O365=235)+(S365=161),""))</f>
        <v/>
      </c>
      <c r="X365" s="18"/>
      <c r="Y365" s="18" t="s">
        <v>37</v>
      </c>
      <c r="Z365" s="18" t="s">
        <v>37</v>
      </c>
      <c r="AA365" s="18" t="s">
        <v>37</v>
      </c>
      <c r="AB365" s="19"/>
      <c r="AC365" s="12"/>
      <c r="AD365" s="12"/>
      <c r="AE365" s="20" t="str">
        <f aca="false">IF(AC365="","",HYPERLINK("[Table_S2_Cultivar_data_Arraiano.xls]'Wheat_data'!"&amp;ADDRESS(MATCH(AC365,$B$1:$B$596,FALSE()),2),AC365))</f>
        <v/>
      </c>
      <c r="AF365" s="20" t="str">
        <f aca="false">IF(AD365="","",HYPERLINK("[Table_S2_Cultivar_data_Arraiano.xls]'Wheat_data'!"&amp;ADDRESS(MATCH(AD365,$B$1:$B$596,FALSE()),2),AD365))</f>
        <v/>
      </c>
    </row>
    <row r="366" customFormat="false" ht="15.75" hidden="false" customHeight="false" outlineLevel="0" collapsed="false">
      <c r="B366" s="12" t="s">
        <v>683</v>
      </c>
      <c r="C366" s="18"/>
      <c r="D366" s="18"/>
      <c r="E366" s="18"/>
      <c r="F366" s="18"/>
      <c r="G366" s="13" t="n">
        <v>0.0452732352042697</v>
      </c>
      <c r="H366" s="13" t="n">
        <v>0.493635418331744</v>
      </c>
      <c r="I366" s="13"/>
      <c r="J366" s="13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5" t="str">
        <f aca="false">IF(Z366="No","",IF(ISERR(M366/M366)+ISERR(O366/O366)+ISERR(S366/S366)=0,(M366=160)+(O366=163)+(S366=167),""))</f>
        <v/>
      </c>
      <c r="W366" s="15" t="str">
        <f aca="false">IF(Z366="No","",IF(ISERR(M366/M366)+ISERR(N366/N366)+ISERR(O366/O366)+ISERR(S366/S366)=0,(M366=166)+(N366=220)+(O366=235)+(S366=161),""))</f>
        <v/>
      </c>
      <c r="X366" s="18"/>
      <c r="Y366" s="18" t="s">
        <v>37</v>
      </c>
      <c r="Z366" s="18" t="s">
        <v>37</v>
      </c>
      <c r="AA366" s="18" t="s">
        <v>37</v>
      </c>
      <c r="AB366" s="19"/>
      <c r="AC366" s="12"/>
      <c r="AD366" s="12"/>
      <c r="AE366" s="20" t="str">
        <f aca="false">IF(AC366="","",HYPERLINK("[Table_S2_Cultivar_data_Arraiano.xls]'Wheat_data'!"&amp;ADDRESS(MATCH(AC366,$B$1:$B$596,FALSE()),2),AC366))</f>
        <v/>
      </c>
      <c r="AF366" s="20" t="str">
        <f aca="false">IF(AD366="","",HYPERLINK("[Table_S2_Cultivar_data_Arraiano.xls]'Wheat_data'!"&amp;ADDRESS(MATCH(AD366,$B$1:$B$596,FALSE()),2),AD366))</f>
        <v/>
      </c>
    </row>
    <row r="367" customFormat="false" ht="15.75" hidden="false" customHeight="false" outlineLevel="0" collapsed="false">
      <c r="B367" s="12" t="s">
        <v>482</v>
      </c>
      <c r="C367" s="18"/>
      <c r="D367" s="18"/>
      <c r="E367" s="18"/>
      <c r="F367" s="18"/>
      <c r="G367" s="13" t="n">
        <v>0.0249583051708697</v>
      </c>
      <c r="H367" s="13" t="n">
        <v>0.466345102396138</v>
      </c>
      <c r="I367" s="13"/>
      <c r="J367" s="13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5" t="str">
        <f aca="false">IF(Z367="No","",IF(ISERR(M367/M367)+ISERR(O367/O367)+ISERR(S367/S367)=0,(M367=160)+(O367=163)+(S367=167),""))</f>
        <v/>
      </c>
      <c r="W367" s="15" t="str">
        <f aca="false">IF(Z367="No","",IF(ISERR(M367/M367)+ISERR(N367/N367)+ISERR(O367/O367)+ISERR(S367/S367)=0,(M367=166)+(N367=220)+(O367=235)+(S367=161),""))</f>
        <v/>
      </c>
      <c r="X367" s="18"/>
      <c r="Y367" s="18" t="s">
        <v>37</v>
      </c>
      <c r="Z367" s="18" t="s">
        <v>37</v>
      </c>
      <c r="AA367" s="18" t="s">
        <v>37</v>
      </c>
      <c r="AB367" s="19"/>
      <c r="AC367" s="12"/>
      <c r="AD367" s="12"/>
      <c r="AE367" s="20" t="str">
        <f aca="false">IF(AC367="","",HYPERLINK("[Table_S2_Cultivar_data_Arraiano.xls]'Wheat_data'!"&amp;ADDRESS(MATCH(AC367,$B$1:$B$596,FALSE()),2),AC367))</f>
        <v/>
      </c>
      <c r="AF367" s="20" t="str">
        <f aca="false">IF(AD367="","",HYPERLINK("[Table_S2_Cultivar_data_Arraiano.xls]'Wheat_data'!"&amp;ADDRESS(MATCH(AD367,$B$1:$B$596,FALSE()),2),AD367))</f>
        <v/>
      </c>
    </row>
    <row r="368" customFormat="false" ht="15.75" hidden="false" customHeight="false" outlineLevel="0" collapsed="false">
      <c r="B368" s="12" t="s">
        <v>761</v>
      </c>
      <c r="C368" s="18"/>
      <c r="D368" s="18"/>
      <c r="E368" s="18"/>
      <c r="F368" s="18"/>
      <c r="G368" s="13" t="n">
        <v>-0.18609332103782</v>
      </c>
      <c r="H368" s="13" t="n">
        <v>0.52146215134096</v>
      </c>
      <c r="I368" s="13"/>
      <c r="J368" s="13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5" t="str">
        <f aca="false">IF(Z368="No","",IF(ISERR(M368/M368)+ISERR(O368/O368)+ISERR(S368/S368)=0,(M368=160)+(O368=163)+(S368=167),""))</f>
        <v/>
      </c>
      <c r="W368" s="15" t="str">
        <f aca="false">IF(Z368="No","",IF(ISERR(M368/M368)+ISERR(N368/N368)+ISERR(O368/O368)+ISERR(S368/S368)=0,(M368=166)+(N368=220)+(O368=235)+(S368=161),""))</f>
        <v/>
      </c>
      <c r="X368" s="18"/>
      <c r="Y368" s="18" t="s">
        <v>37</v>
      </c>
      <c r="Z368" s="18" t="s">
        <v>37</v>
      </c>
      <c r="AA368" s="18" t="s">
        <v>37</v>
      </c>
      <c r="AB368" s="19"/>
      <c r="AC368" s="12"/>
      <c r="AD368" s="12"/>
      <c r="AE368" s="20" t="str">
        <f aca="false">IF(AC368="","",HYPERLINK("[Table_S2_Cultivar_data_Arraiano.xls]'Wheat_data'!"&amp;ADDRESS(MATCH(AC368,$B$1:$B$596,FALSE()),2),AC368))</f>
        <v/>
      </c>
      <c r="AF368" s="20" t="str">
        <f aca="false">IF(AD368="","",HYPERLINK("[Table_S2_Cultivar_data_Arraiano.xls]'Wheat_data'!"&amp;ADDRESS(MATCH(AD368,$B$1:$B$596,FALSE()),2),AD368))</f>
        <v/>
      </c>
    </row>
    <row r="369" customFormat="false" ht="15.75" hidden="false" customHeight="false" outlineLevel="0" collapsed="false">
      <c r="B369" s="12" t="s">
        <v>762</v>
      </c>
      <c r="C369" s="18"/>
      <c r="D369" s="18"/>
      <c r="E369" s="18"/>
      <c r="F369" s="18"/>
      <c r="G369" s="13" t="n">
        <v>-0.0632440002555401</v>
      </c>
      <c r="H369" s="13" t="n">
        <v>0.510207447859022</v>
      </c>
      <c r="I369" s="13"/>
      <c r="J369" s="13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5" t="str">
        <f aca="false">IF(Z369="No","",IF(ISERR(M369/M369)+ISERR(O369/O369)+ISERR(S369/S369)=0,(M369=160)+(O369=163)+(S369=167),""))</f>
        <v/>
      </c>
      <c r="W369" s="15" t="str">
        <f aca="false">IF(Z369="No","",IF(ISERR(M369/M369)+ISERR(N369/N369)+ISERR(O369/O369)+ISERR(S369/S369)=0,(M369=166)+(N369=220)+(O369=235)+(S369=161),""))</f>
        <v/>
      </c>
      <c r="X369" s="18"/>
      <c r="Y369" s="18" t="s">
        <v>37</v>
      </c>
      <c r="Z369" s="18" t="s">
        <v>37</v>
      </c>
      <c r="AA369" s="18" t="s">
        <v>37</v>
      </c>
      <c r="AB369" s="19"/>
      <c r="AC369" s="12"/>
      <c r="AD369" s="12"/>
      <c r="AE369" s="20" t="str">
        <f aca="false">IF(AC369="","",HYPERLINK("[Table_S2_Cultivar_data_Arraiano.xls]'Wheat_data'!"&amp;ADDRESS(MATCH(AC369,$B$1:$B$596,FALSE()),2),AC369))</f>
        <v/>
      </c>
      <c r="AF369" s="20" t="str">
        <f aca="false">IF(AD369="","",HYPERLINK("[Table_S2_Cultivar_data_Arraiano.xls]'Wheat_data'!"&amp;ADDRESS(MATCH(AD369,$B$1:$B$596,FALSE()),2),AD369))</f>
        <v/>
      </c>
    </row>
    <row r="370" customFormat="false" ht="15.75" hidden="false" customHeight="false" outlineLevel="0" collapsed="false">
      <c r="B370" s="12" t="s">
        <v>763</v>
      </c>
      <c r="C370" s="18"/>
      <c r="D370" s="18"/>
      <c r="E370" s="18"/>
      <c r="F370" s="18"/>
      <c r="G370" s="13" t="n">
        <v>0.11674404473912</v>
      </c>
      <c r="H370" s="13" t="n">
        <v>0.495144679920421</v>
      </c>
      <c r="I370" s="13"/>
      <c r="J370" s="13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5" t="str">
        <f aca="false">IF(Z370="No","",IF(ISERR(M370/M370)+ISERR(O370/O370)+ISERR(S370/S370)=0,(M370=160)+(O370=163)+(S370=167),""))</f>
        <v/>
      </c>
      <c r="W370" s="15" t="str">
        <f aca="false">IF(Z370="No","",IF(ISERR(M370/M370)+ISERR(N370/N370)+ISERR(O370/O370)+ISERR(S370/S370)=0,(M370=166)+(N370=220)+(O370=235)+(S370=161),""))</f>
        <v/>
      </c>
      <c r="X370" s="18"/>
      <c r="Y370" s="18" t="s">
        <v>37</v>
      </c>
      <c r="Z370" s="18" t="s">
        <v>37</v>
      </c>
      <c r="AA370" s="18" t="s">
        <v>37</v>
      </c>
      <c r="AB370" s="19"/>
      <c r="AC370" s="12" t="s">
        <v>764</v>
      </c>
      <c r="AD370" s="12" t="s">
        <v>765</v>
      </c>
      <c r="AE370" s="20" t="str">
        <f aca="false">IF(AC370="","",HYPERLINK("[Table_S2_Cultivar_data_Arraiano.xls]'Wheat_data'!"&amp;ADDRESS(MATCH(AC370,$B$1:$B$596,FALSE()),2),AC370))</f>
        <v>Stamm 3151-45</v>
      </c>
      <c r="AF370" s="20" t="str">
        <f aca="false">IF(AD370="","",HYPERLINK("[Table_S2_Cultivar_data_Arraiano.xls]'Wheat_data'!"&amp;ADDRESS(MATCH(AD370,$B$1:$B$596,FALSE()),2),AD370))</f>
        <v>Trumpf</v>
      </c>
    </row>
    <row r="371" customFormat="false" ht="15.75" hidden="false" customHeight="false" outlineLevel="0" collapsed="false">
      <c r="B371" s="12" t="s">
        <v>766</v>
      </c>
      <c r="C371" s="18"/>
      <c r="D371" s="18"/>
      <c r="E371" s="18"/>
      <c r="F371" s="18"/>
      <c r="G371" s="13" t="n">
        <v>0.00729990649958001</v>
      </c>
      <c r="H371" s="13" t="n">
        <v>0.515493582657487</v>
      </c>
      <c r="I371" s="13"/>
      <c r="J371" s="13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5" t="str">
        <f aca="false">IF(Z371="No","",IF(ISERR(M371/M371)+ISERR(O371/O371)+ISERR(S371/S371)=0,(M371=160)+(O371=163)+(S371=167),""))</f>
        <v/>
      </c>
      <c r="W371" s="15" t="str">
        <f aca="false">IF(Z371="No","",IF(ISERR(M371/M371)+ISERR(N371/N371)+ISERR(O371/O371)+ISERR(S371/S371)=0,(M371=166)+(N371=220)+(O371=235)+(S371=161),""))</f>
        <v/>
      </c>
      <c r="X371" s="18"/>
      <c r="Y371" s="18" t="s">
        <v>37</v>
      </c>
      <c r="Z371" s="18" t="s">
        <v>37</v>
      </c>
      <c r="AA371" s="18" t="s">
        <v>37</v>
      </c>
      <c r="AB371" s="19"/>
      <c r="AC371" s="12" t="s">
        <v>685</v>
      </c>
      <c r="AD371" s="12" t="s">
        <v>696</v>
      </c>
      <c r="AE371" s="20" t="str">
        <f aca="false">IF(AC371="","",HYPERLINK("[Table_S2_Cultivar_data_Arraiano.xls]'Wheat_data'!"&amp;ADDRESS(MATCH(AC371,$B$1:$B$596,FALSE()),2),AC371))</f>
        <v>Downy Gehun</v>
      </c>
      <c r="AF371" s="20" t="str">
        <f aca="false">IF(AD371="","",HYPERLINK("[Table_S2_Cultivar_data_Arraiano.xls]'Wheat_data'!"&amp;ADDRESS(MATCH(AD371,$B$1:$B$596,FALSE()),2),AD371))</f>
        <v>Fraser</v>
      </c>
    </row>
    <row r="372" customFormat="false" ht="15.75" hidden="false" customHeight="false" outlineLevel="0" collapsed="false">
      <c r="B372" s="12" t="s">
        <v>321</v>
      </c>
      <c r="C372" s="18"/>
      <c r="D372" s="18"/>
      <c r="E372" s="18"/>
      <c r="F372" s="18"/>
      <c r="G372" s="13" t="n">
        <v>0.0351485744144</v>
      </c>
      <c r="H372" s="13" t="n">
        <v>0.422786186851116</v>
      </c>
      <c r="I372" s="13"/>
      <c r="J372" s="13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5" t="str">
        <f aca="false">IF(Z372="No","",IF(ISERR(M372/M372)+ISERR(O372/O372)+ISERR(S372/S372)=0,(M372=160)+(O372=163)+(S372=167),""))</f>
        <v/>
      </c>
      <c r="W372" s="15" t="str">
        <f aca="false">IF(Z372="No","",IF(ISERR(M372/M372)+ISERR(N372/N372)+ISERR(O372/O372)+ISERR(S372/S372)=0,(M372=166)+(N372=220)+(O372=235)+(S372=161),""))</f>
        <v/>
      </c>
      <c r="X372" s="18"/>
      <c r="Y372" s="18" t="s">
        <v>37</v>
      </c>
      <c r="Z372" s="18" t="s">
        <v>37</v>
      </c>
      <c r="AA372" s="18" t="s">
        <v>37</v>
      </c>
      <c r="AB372" s="19"/>
      <c r="AC372" s="12" t="s">
        <v>636</v>
      </c>
      <c r="AD372" s="12" t="s">
        <v>534</v>
      </c>
      <c r="AE372" s="20" t="str">
        <f aca="false">IF(AC372="","",HYPERLINK("[Table_S2_Cultivar_data_Arraiano.xls]'Wheat_data'!"&amp;ADDRESS(MATCH(AC372,$B$1:$B$596,FALSE()),2),AC372))</f>
        <v>Ladoga</v>
      </c>
      <c r="AF372" s="20" t="str">
        <f aca="false">IF(AD372="","",HYPERLINK("[Table_S2_Cultivar_data_Arraiano.xls]'Wheat_data'!"&amp;ADDRESS(MATCH(AD372,$B$1:$B$596,FALSE()),2),AD372))</f>
        <v>Red Fife</v>
      </c>
    </row>
    <row r="373" customFormat="false" ht="15.75" hidden="false" customHeight="false" outlineLevel="0" collapsed="false">
      <c r="B373" s="12" t="s">
        <v>702</v>
      </c>
      <c r="C373" s="18"/>
      <c r="D373" s="18"/>
      <c r="E373" s="18"/>
      <c r="F373" s="18"/>
      <c r="G373" s="13" t="n">
        <v>0.12696750277845</v>
      </c>
      <c r="H373" s="13" t="n">
        <v>0.456843722265887</v>
      </c>
      <c r="I373" s="13"/>
      <c r="J373" s="13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5" t="str">
        <f aca="false">IF(Z373="No","",IF(ISERR(M373/M373)+ISERR(O373/O373)+ISERR(S373/S373)=0,(M373=160)+(O373=163)+(S373=167),""))</f>
        <v/>
      </c>
      <c r="W373" s="15" t="str">
        <f aca="false">IF(Z373="No","",IF(ISERR(M373/M373)+ISERR(N373/N373)+ISERR(O373/O373)+ISERR(S373/S373)=0,(M373=166)+(N373=220)+(O373=235)+(S373=161),""))</f>
        <v/>
      </c>
      <c r="X373" s="18"/>
      <c r="Y373" s="18" t="s">
        <v>37</v>
      </c>
      <c r="Z373" s="18" t="s">
        <v>37</v>
      </c>
      <c r="AA373" s="18" t="s">
        <v>37</v>
      </c>
      <c r="AB373" s="19"/>
      <c r="AC373" s="12" t="s">
        <v>715</v>
      </c>
      <c r="AD373" s="12" t="s">
        <v>364</v>
      </c>
      <c r="AE373" s="20" t="str">
        <f aca="false">IF(AC373="","",HYPERLINK("[Table_S2_Cultivar_data_Arraiano.xls]'Wheat_data'!"&amp;ADDRESS(MATCH(AC373,$B$1:$B$596,FALSE()),2),AC373))</f>
        <v>Hybride de la Paix</v>
      </c>
      <c r="AF373" s="20" t="str">
        <f aca="false">IF(AD373="","",HYPERLINK("[Table_S2_Cultivar_data_Arraiano.xls]'Wheat_data'!"&amp;ADDRESS(MATCH(AD373,$B$1:$B$596,FALSE()),2),AD373))</f>
        <v>Yeoman</v>
      </c>
    </row>
    <row r="374" customFormat="false" ht="15.75" hidden="false" customHeight="false" outlineLevel="0" collapsed="false">
      <c r="B374" s="12" t="s">
        <v>767</v>
      </c>
      <c r="C374" s="18"/>
      <c r="D374" s="18"/>
      <c r="E374" s="18"/>
      <c r="F374" s="18"/>
      <c r="G374" s="13" t="n">
        <v>0.0822482688404098</v>
      </c>
      <c r="H374" s="13" t="n">
        <v>0.493857440334233</v>
      </c>
      <c r="I374" s="13"/>
      <c r="J374" s="13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5" t="str">
        <f aca="false">IF(Z374="No","",IF(ISERR(M374/M374)+ISERR(O374/O374)+ISERR(S374/S374)=0,(M374=160)+(O374=163)+(S374=167),""))</f>
        <v/>
      </c>
      <c r="W374" s="15" t="str">
        <f aca="false">IF(Z374="No","",IF(ISERR(M374/M374)+ISERR(N374/N374)+ISERR(O374/O374)+ISERR(S374/S374)=0,(M374=166)+(N374=220)+(O374=235)+(S374=161),""))</f>
        <v/>
      </c>
      <c r="X374" s="18"/>
      <c r="Y374" s="18" t="s">
        <v>37</v>
      </c>
      <c r="Z374" s="18" t="s">
        <v>37</v>
      </c>
      <c r="AA374" s="18" t="s">
        <v>37</v>
      </c>
      <c r="AB374" s="19"/>
      <c r="AC374" s="12" t="s">
        <v>468</v>
      </c>
      <c r="AD374" s="12" t="s">
        <v>768</v>
      </c>
      <c r="AE374" s="20" t="str">
        <f aca="false">IF(AC374="","",HYPERLINK("[Table_S2_Cultivar_data_Arraiano.xls]'Wheat_data'!"&amp;ADDRESS(MATCH(AC374,$B$1:$B$596,FALSE()),2),AC374))</f>
        <v>Rouge de Bordeaux</v>
      </c>
      <c r="AF374" s="20" t="str">
        <f aca="false">IF(AD374="","",HYPERLINK("[Table_S2_Cultivar_data_Arraiano.xls]'Wheat_data'!"&amp;ADDRESS(MATCH(AD374,$B$1:$B$596,FALSE()),2),AD374))</f>
        <v>unknown 7</v>
      </c>
    </row>
    <row r="375" customFormat="false" ht="15.75" hidden="false" customHeight="false" outlineLevel="0" collapsed="false">
      <c r="B375" s="12" t="s">
        <v>769</v>
      </c>
      <c r="C375" s="18"/>
      <c r="D375" s="18"/>
      <c r="E375" s="18"/>
      <c r="F375" s="18"/>
      <c r="G375" s="13" t="n">
        <v>-0.0846891933093299</v>
      </c>
      <c r="H375" s="13" t="n">
        <v>0.526324847562228</v>
      </c>
      <c r="I375" s="13"/>
      <c r="J375" s="13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5" t="str">
        <f aca="false">IF(Z375="No","",IF(ISERR(M375/M375)+ISERR(O375/O375)+ISERR(S375/S375)=0,(M375=160)+(O375=163)+(S375=167),""))</f>
        <v/>
      </c>
      <c r="W375" s="15" t="str">
        <f aca="false">IF(Z375="No","",IF(ISERR(M375/M375)+ISERR(N375/N375)+ISERR(O375/O375)+ISERR(S375/S375)=0,(M375=166)+(N375=220)+(O375=235)+(S375=161),""))</f>
        <v/>
      </c>
      <c r="X375" s="18"/>
      <c r="Y375" s="18" t="s">
        <v>37</v>
      </c>
      <c r="Z375" s="18" t="s">
        <v>37</v>
      </c>
      <c r="AA375" s="18" t="s">
        <v>37</v>
      </c>
      <c r="AB375" s="19"/>
      <c r="AC375" s="12"/>
      <c r="AD375" s="12"/>
      <c r="AE375" s="20" t="str">
        <f aca="false">IF(AC375="","",HYPERLINK("[Table_S2_Cultivar_data_Arraiano.xls]'Wheat_data'!"&amp;ADDRESS(MATCH(AC375,$B$1:$B$596,FALSE()),2),AC375))</f>
        <v/>
      </c>
      <c r="AF375" s="20" t="str">
        <f aca="false">IF(AD375="","",HYPERLINK("[Table_S2_Cultivar_data_Arraiano.xls]'Wheat_data'!"&amp;ADDRESS(MATCH(AD375,$B$1:$B$596,FALSE()),2),AD375))</f>
        <v/>
      </c>
    </row>
    <row r="376" customFormat="false" ht="15.75" hidden="false" customHeight="false" outlineLevel="0" collapsed="false">
      <c r="B376" s="12" t="s">
        <v>559</v>
      </c>
      <c r="C376" s="18"/>
      <c r="D376" s="18"/>
      <c r="E376" s="18"/>
      <c r="F376" s="18"/>
      <c r="G376" s="13" t="n">
        <v>0.21206282810026</v>
      </c>
      <c r="H376" s="13" t="n">
        <v>0.378433557259993</v>
      </c>
      <c r="I376" s="13"/>
      <c r="J376" s="13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5" t="str">
        <f aca="false">IF(Z376="No","",IF(ISERR(M376/M376)+ISERR(O376/O376)+ISERR(S376/S376)=0,(M376=160)+(O376=163)+(S376=167),""))</f>
        <v/>
      </c>
      <c r="W376" s="15" t="str">
        <f aca="false">IF(Z376="No","",IF(ISERR(M376/M376)+ISERR(N376/N376)+ISERR(O376/O376)+ISERR(S376/S376)=0,(M376=166)+(N376=220)+(O376=235)+(S376=161),""))</f>
        <v/>
      </c>
      <c r="X376" s="18"/>
      <c r="Y376" s="18" t="s">
        <v>37</v>
      </c>
      <c r="Z376" s="18" t="s">
        <v>37</v>
      </c>
      <c r="AA376" s="18" t="s">
        <v>37</v>
      </c>
      <c r="AB376" s="19"/>
      <c r="AC376" s="12" t="s">
        <v>770</v>
      </c>
      <c r="AD376" s="12" t="s">
        <v>663</v>
      </c>
      <c r="AE376" s="20" t="str">
        <f aca="false">IF(AC376="","",HYPERLINK("[Table_S2_Cultivar_data_Arraiano.xls]'Wheat_data'!"&amp;ADDRESS(MATCH(AC376,$B$1:$B$596,FALSE()),2),AC376))</f>
        <v>Regent</v>
      </c>
      <c r="AF376" s="20" t="str">
        <f aca="false">IF(AD376="","",HYPERLINK("[Table_S2_Cultivar_data_Arraiano.xls]'Wheat_data'!"&amp;ADDRESS(MATCH(AD376,$B$1:$B$596,FALSE()),2),AD376))</f>
        <v>Canus</v>
      </c>
    </row>
    <row r="377" customFormat="false" ht="15.75" hidden="false" customHeight="false" outlineLevel="0" collapsed="false">
      <c r="B377" s="12" t="s">
        <v>770</v>
      </c>
      <c r="C377" s="18"/>
      <c r="D377" s="18"/>
      <c r="E377" s="18"/>
      <c r="F377" s="18"/>
      <c r="G377" s="13" t="n">
        <v>0.0824162129639703</v>
      </c>
      <c r="H377" s="13" t="n">
        <v>0.497275522421428</v>
      </c>
      <c r="I377" s="13"/>
      <c r="J377" s="13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5" t="str">
        <f aca="false">IF(Z377="No","",IF(ISERR(M377/M377)+ISERR(O377/O377)+ISERR(S377/S377)=0,(M377=160)+(O377=163)+(S377=167),""))</f>
        <v/>
      </c>
      <c r="W377" s="15" t="str">
        <f aca="false">IF(Z377="No","",IF(ISERR(M377/M377)+ISERR(N377/N377)+ISERR(O377/O377)+ISERR(S377/S377)=0,(M377=166)+(N377=220)+(O377=235)+(S377=161),""))</f>
        <v/>
      </c>
      <c r="X377" s="18"/>
      <c r="Y377" s="18" t="s">
        <v>37</v>
      </c>
      <c r="Z377" s="18" t="s">
        <v>37</v>
      </c>
      <c r="AA377" s="18" t="s">
        <v>37</v>
      </c>
      <c r="AB377" s="19"/>
      <c r="AC377" s="12" t="s">
        <v>703</v>
      </c>
      <c r="AD377" s="12" t="s">
        <v>771</v>
      </c>
      <c r="AE377" s="20" t="str">
        <f aca="false">IF(AC377="","",HYPERLINK("[Table_S2_Cultivar_data_Arraiano.xls]'Wheat_data'!"&amp;ADDRESS(MATCH(AC377,$B$1:$B$596,FALSE()),2),AC377))</f>
        <v>H 44</v>
      </c>
      <c r="AF377" s="20" t="str">
        <f aca="false">IF(AD377="","",HYPERLINK("[Table_S2_Cultivar_data_Arraiano.xls]'Wheat_data'!"&amp;ADDRESS(MATCH(AD377,$B$1:$B$596,FALSE()),2),AD377))</f>
        <v>Reward</v>
      </c>
    </row>
    <row r="378" customFormat="false" ht="15.75" hidden="false" customHeight="false" outlineLevel="0" collapsed="false">
      <c r="B378" s="12" t="s">
        <v>771</v>
      </c>
      <c r="C378" s="18"/>
      <c r="D378" s="18"/>
      <c r="E378" s="18"/>
      <c r="F378" s="18"/>
      <c r="G378" s="13" t="n">
        <v>0.0183999432420698</v>
      </c>
      <c r="H378" s="13" t="n">
        <v>0.499802091851833</v>
      </c>
      <c r="I378" s="13"/>
      <c r="J378" s="13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5" t="str">
        <f aca="false">IF(Z378="No","",IF(ISERR(M378/M378)+ISERR(O378/O378)+ISERR(S378/S378)=0,(M378=160)+(O378=163)+(S378=167),""))</f>
        <v/>
      </c>
      <c r="W378" s="15" t="str">
        <f aca="false">IF(Z378="No","",IF(ISERR(M378/M378)+ISERR(N378/N378)+ISERR(O378/O378)+ISERR(S378/S378)=0,(M378=166)+(N378=220)+(O378=235)+(S378=161),""))</f>
        <v/>
      </c>
      <c r="X378" s="18"/>
      <c r="Y378" s="18" t="s">
        <v>37</v>
      </c>
      <c r="Z378" s="18" t="s">
        <v>37</v>
      </c>
      <c r="AA378" s="18" t="s">
        <v>37</v>
      </c>
      <c r="AB378" s="19"/>
      <c r="AC378" s="12" t="s">
        <v>705</v>
      </c>
      <c r="AD378" s="12" t="s">
        <v>766</v>
      </c>
      <c r="AE378" s="20" t="str">
        <f aca="false">IF(AC378="","",HYPERLINK("[Table_S2_Cultivar_data_Arraiano.xls]'Wheat_data'!"&amp;ADDRESS(MATCH(AC378,$B$1:$B$596,FALSE()),2),AC378))</f>
        <v>Marquis</v>
      </c>
      <c r="AF378" s="20" t="str">
        <f aca="false">IF(AD378="","",HYPERLINK("[Table_S2_Cultivar_data_Arraiano.xls]'Wheat_data'!"&amp;ADDRESS(MATCH(AD378,$B$1:$B$596,FALSE()),2),AD378))</f>
        <v>Prelude</v>
      </c>
    </row>
    <row r="379" customFormat="false" ht="15.75" hidden="false" customHeight="false" outlineLevel="0" collapsed="false">
      <c r="B379" s="12" t="s">
        <v>270</v>
      </c>
      <c r="C379" s="18"/>
      <c r="D379" s="18"/>
      <c r="E379" s="18"/>
      <c r="F379" s="18"/>
      <c r="G379" s="13" t="n">
        <v>0.27294661872831</v>
      </c>
      <c r="H379" s="13" t="n">
        <v>0.385716096777105</v>
      </c>
      <c r="I379" s="13"/>
      <c r="J379" s="13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5" t="str">
        <f aca="false">IF(Z379="No","",IF(ISERR(M379/M379)+ISERR(O379/O379)+ISERR(S379/S379)=0,(M379=160)+(O379=163)+(S379=167),""))</f>
        <v/>
      </c>
      <c r="W379" s="15" t="str">
        <f aca="false">IF(Z379="No","",IF(ISERR(M379/M379)+ISERR(N379/N379)+ISERR(O379/O379)+ISERR(S379/S379)=0,(M379=166)+(N379=220)+(O379=235)+(S379=161),""))</f>
        <v/>
      </c>
      <c r="X379" s="18"/>
      <c r="Y379" s="18" t="s">
        <v>37</v>
      </c>
      <c r="Z379" s="18" t="s">
        <v>37</v>
      </c>
      <c r="AA379" s="18" t="s">
        <v>37</v>
      </c>
      <c r="AB379" s="19"/>
      <c r="AC379" s="12" t="s">
        <v>222</v>
      </c>
      <c r="AD379" s="12" t="s">
        <v>541</v>
      </c>
      <c r="AE379" s="20" t="str">
        <f aca="false">IF(AC379="","",HYPERLINK("[Table_S2_Cultivar_data_Arraiano.xls]'Wheat_data'!"&amp;ADDRESS(MATCH(AC379,$B$1:$B$596,FALSE()),2),AC379))</f>
        <v>Fresco sib</v>
      </c>
      <c r="AF379" s="20" t="str">
        <f aca="false">IF(AD379="","",HYPERLINK("[Table_S2_Cultivar_data_Arraiano.xls]'Wheat_data'!"&amp;ADDRESS(MATCH(AD379,$B$1:$B$596,FALSE()),2),AD379))</f>
        <v>Haven sib</v>
      </c>
    </row>
    <row r="380" customFormat="false" ht="15.75" hidden="false" customHeight="false" outlineLevel="0" collapsed="false">
      <c r="B380" s="12" t="s">
        <v>247</v>
      </c>
      <c r="C380" s="18"/>
      <c r="D380" s="18"/>
      <c r="E380" s="18"/>
      <c r="F380" s="18"/>
      <c r="G380" s="13" t="n">
        <v>0.60232594588732</v>
      </c>
      <c r="H380" s="13" t="n">
        <v>0.3482882131812</v>
      </c>
      <c r="I380" s="13"/>
      <c r="J380" s="13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5" t="str">
        <f aca="false">IF(Z380="No","",IF(ISERR(M380/M380)+ISERR(O380/O380)+ISERR(S380/S380)=0,(M380=160)+(O380=163)+(S380=167),""))</f>
        <v/>
      </c>
      <c r="W380" s="15" t="str">
        <f aca="false">IF(Z380="No","",IF(ISERR(M380/M380)+ISERR(N380/N380)+ISERR(O380/O380)+ISERR(S380/S380)=0,(M380=166)+(N380=220)+(O380=235)+(S380=161),""))</f>
        <v/>
      </c>
      <c r="X380" s="18"/>
      <c r="Y380" s="18" t="s">
        <v>37</v>
      </c>
      <c r="Z380" s="18" t="s">
        <v>37</v>
      </c>
      <c r="AA380" s="18" t="s">
        <v>37</v>
      </c>
      <c r="AB380" s="19"/>
      <c r="AC380" s="12" t="s">
        <v>234</v>
      </c>
      <c r="AD380" s="12" t="s">
        <v>485</v>
      </c>
      <c r="AE380" s="20" t="str">
        <f aca="false">IF(AC380="","",HYPERLINK("[Table_S2_Cultivar_data_Arraiano.xls]'Wheat_data'!"&amp;ADDRESS(MATCH(AC380,$B$1:$B$596,FALSE()),2),AC380))</f>
        <v>Norman</v>
      </c>
      <c r="AF380" s="20" t="str">
        <f aca="false">IF(AD380="","",HYPERLINK("[Table_S2_Cultivar_data_Arraiano.xls]'Wheat_data'!"&amp;ADDRESS(MATCH(AD380,$B$1:$B$596,FALSE()),2),AD380))</f>
        <v>Newmarket</v>
      </c>
    </row>
    <row r="381" customFormat="false" ht="15.75" hidden="false" customHeight="false" outlineLevel="0" collapsed="false">
      <c r="B381" s="12" t="s">
        <v>322</v>
      </c>
      <c r="C381" s="18"/>
      <c r="D381" s="18"/>
      <c r="E381" s="18"/>
      <c r="F381" s="18"/>
      <c r="G381" s="13" t="n">
        <v>0.05974541717945</v>
      </c>
      <c r="H381" s="13" t="n">
        <v>0.46473248635952</v>
      </c>
      <c r="I381" s="13"/>
      <c r="J381" s="13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5" t="str">
        <f aca="false">IF(Z381="No","",IF(ISERR(M381/M381)+ISERR(O381/O381)+ISERR(S381/S381)=0,(M381=160)+(O381=163)+(S381=167),""))</f>
        <v/>
      </c>
      <c r="W381" s="15" t="str">
        <f aca="false">IF(Z381="No","",IF(ISERR(M381/M381)+ISERR(N381/N381)+ISERR(O381/O381)+ISERR(S381/S381)=0,(M381=166)+(N381=220)+(O381=235)+(S381=161),""))</f>
        <v/>
      </c>
      <c r="X381" s="18"/>
      <c r="Y381" s="18" t="s">
        <v>37</v>
      </c>
      <c r="Z381" s="18" t="s">
        <v>37</v>
      </c>
      <c r="AA381" s="18" t="s">
        <v>37</v>
      </c>
      <c r="AB381" s="19"/>
      <c r="AC381" s="12"/>
      <c r="AD381" s="12"/>
      <c r="AE381" s="20" t="str">
        <f aca="false">IF(AC381="","",HYPERLINK("[Table_S2_Cultivar_data_Arraiano.xls]'Wheat_data'!"&amp;ADDRESS(MATCH(AC381,$B$1:$B$596,FALSE()),2),AC381))</f>
        <v/>
      </c>
      <c r="AF381" s="20" t="str">
        <f aca="false">IF(AD381="","",HYPERLINK("[Table_S2_Cultivar_data_Arraiano.xls]'Wheat_data'!"&amp;ADDRESS(MATCH(AD381,$B$1:$B$596,FALSE()),2),AD381))</f>
        <v/>
      </c>
    </row>
    <row r="382" customFormat="false" ht="15.75" hidden="false" customHeight="false" outlineLevel="0" collapsed="false">
      <c r="B382" s="12" t="s">
        <v>144</v>
      </c>
      <c r="C382" s="18"/>
      <c r="D382" s="18"/>
      <c r="E382" s="18"/>
      <c r="F382" s="18"/>
      <c r="G382" s="13" t="n">
        <v>-0.34369555185524</v>
      </c>
      <c r="H382" s="13" t="n">
        <v>0.46119090159095</v>
      </c>
      <c r="I382" s="13"/>
      <c r="J382" s="13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5" t="str">
        <f aca="false">IF(Z382="No","",IF(ISERR(M382/M382)+ISERR(O382/O382)+ISERR(S382/S382)=0,(M382=160)+(O382=163)+(S382=167),""))</f>
        <v/>
      </c>
      <c r="W382" s="15" t="str">
        <f aca="false">IF(Z382="No","",IF(ISERR(M382/M382)+ISERR(N382/N382)+ISERR(O382/O382)+ISERR(S382/S382)=0,(M382=166)+(N382=220)+(O382=235)+(S382=161),""))</f>
        <v/>
      </c>
      <c r="X382" s="18"/>
      <c r="Y382" s="18" t="s">
        <v>37</v>
      </c>
      <c r="Z382" s="18" t="s">
        <v>37</v>
      </c>
      <c r="AA382" s="18" t="s">
        <v>37</v>
      </c>
      <c r="AB382" s="19"/>
      <c r="AC382" s="12" t="s">
        <v>655</v>
      </c>
      <c r="AD382" s="12" t="s">
        <v>666</v>
      </c>
      <c r="AE382" s="20" t="str">
        <f aca="false">IF(AC382="","",HYPERLINK("[Table_S2_Cultivar_data_Arraiano.xls]'Wheat_data'!"&amp;ADDRESS(MATCH(AC382,$B$1:$B$596,FALSE()),2),AC382))</f>
        <v>Ble de Pays Americain</v>
      </c>
      <c r="AF382" s="20" t="str">
        <f aca="false">IF(AD382="","",HYPERLINK("[Table_S2_Cultivar_data_Arraiano.xls]'Wheat_data'!"&amp;ADDRESS(MATCH(AD382,$B$1:$B$596,FALSE()),2),AD382))</f>
        <v>Squarehead</v>
      </c>
    </row>
    <row r="383" customFormat="false" ht="15.75" hidden="false" customHeight="false" outlineLevel="0" collapsed="false">
      <c r="B383" s="12" t="s">
        <v>570</v>
      </c>
      <c r="C383" s="18"/>
      <c r="D383" s="18"/>
      <c r="E383" s="18"/>
      <c r="F383" s="18"/>
      <c r="G383" s="13" t="n">
        <v>-0.0109662087889699</v>
      </c>
      <c r="H383" s="13" t="n">
        <v>0.457557840825136</v>
      </c>
      <c r="I383" s="13"/>
      <c r="J383" s="13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5" t="str">
        <f aca="false">IF(Z383="No","",IF(ISERR(M383/M383)+ISERR(O383/O383)+ISERR(S383/S383)=0,(M383=160)+(O383=163)+(S383=167),""))</f>
        <v/>
      </c>
      <c r="W383" s="15" t="str">
        <f aca="false">IF(Z383="No","",IF(ISERR(M383/M383)+ISERR(N383/N383)+ISERR(O383/O383)+ISERR(S383/S383)=0,(M383=166)+(N383=220)+(O383=235)+(S383=161),""))</f>
        <v/>
      </c>
      <c r="X383" s="18"/>
      <c r="Y383" s="18" t="s">
        <v>37</v>
      </c>
      <c r="Z383" s="18" t="s">
        <v>37</v>
      </c>
      <c r="AA383" s="18" t="s">
        <v>37</v>
      </c>
      <c r="AB383" s="19"/>
      <c r="AC383" s="12" t="s">
        <v>726</v>
      </c>
      <c r="AD383" s="12" t="s">
        <v>762</v>
      </c>
      <c r="AE383" s="20" t="str">
        <f aca="false">IF(AC383="","",HYPERLINK("[Table_S2_Cultivar_data_Arraiano.xls]'Wheat_data'!"&amp;ADDRESS(MATCH(AC383,$B$1:$B$596,FALSE()),2),AC383))</f>
        <v>Karn II</v>
      </c>
      <c r="AF383" s="20" t="str">
        <f aca="false">IF(AD383="","",HYPERLINK("[Table_S2_Cultivar_data_Arraiano.xls]'Wheat_data'!"&amp;ADDRESS(MATCH(AD383,$B$1:$B$596,FALSE()),2),AD383))</f>
        <v>Pondus</v>
      </c>
    </row>
    <row r="384" customFormat="false" ht="15.75" hidden="false" customHeight="false" outlineLevel="0" collapsed="false">
      <c r="B384" s="12" t="s">
        <v>468</v>
      </c>
      <c r="C384" s="18"/>
      <c r="D384" s="18"/>
      <c r="E384" s="18"/>
      <c r="F384" s="18"/>
      <c r="G384" s="13" t="n">
        <v>0.0448697315830602</v>
      </c>
      <c r="H384" s="13" t="n">
        <v>0.463578839293403</v>
      </c>
      <c r="I384" s="13"/>
      <c r="J384" s="13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5" t="str">
        <f aca="false">IF(Z384="No","",IF(ISERR(M384/M384)+ISERR(O384/O384)+ISERR(S384/S384)=0,(M384=160)+(O384=163)+(S384=167),""))</f>
        <v/>
      </c>
      <c r="W384" s="15" t="str">
        <f aca="false">IF(Z384="No","",IF(ISERR(M384/M384)+ISERR(N384/N384)+ISERR(O384/O384)+ISERR(S384/S384)=0,(M384=166)+(N384=220)+(O384=235)+(S384=161),""))</f>
        <v/>
      </c>
      <c r="X384" s="18"/>
      <c r="Y384" s="18" t="s">
        <v>37</v>
      </c>
      <c r="Z384" s="18" t="s">
        <v>37</v>
      </c>
      <c r="AA384" s="18" t="s">
        <v>37</v>
      </c>
      <c r="AB384" s="19"/>
      <c r="AC384" s="12"/>
      <c r="AD384" s="12"/>
      <c r="AE384" s="20" t="str">
        <f aca="false">IF(AC384="","",HYPERLINK("[Table_S2_Cultivar_data_Arraiano.xls]'Wheat_data'!"&amp;ADDRESS(MATCH(AC384,$B$1:$B$596,FALSE()),2),AC384))</f>
        <v/>
      </c>
      <c r="AF384" s="20" t="str">
        <f aca="false">IF(AD384="","",HYPERLINK("[Table_S2_Cultivar_data_Arraiano.xls]'Wheat_data'!"&amp;ADDRESS(MATCH(AD384,$B$1:$B$596,FALSE()),2),AD384))</f>
        <v/>
      </c>
    </row>
    <row r="385" customFormat="false" ht="15.75" hidden="false" customHeight="false" outlineLevel="0" collapsed="false">
      <c r="B385" s="12" t="s">
        <v>653</v>
      </c>
      <c r="C385" s="18"/>
      <c r="D385" s="18"/>
      <c r="E385" s="18"/>
      <c r="F385" s="18"/>
      <c r="G385" s="13" t="n">
        <v>-0.08335173434349</v>
      </c>
      <c r="H385" s="13" t="n">
        <v>0.526282834538262</v>
      </c>
      <c r="I385" s="13"/>
      <c r="J385" s="13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5" t="str">
        <f aca="false">IF(Z385="No","",IF(ISERR(M385/M385)+ISERR(O385/O385)+ISERR(S385/S385)=0,(M385=160)+(O385=163)+(S385=167),""))</f>
        <v/>
      </c>
      <c r="W385" s="15" t="str">
        <f aca="false">IF(Z385="No","",IF(ISERR(M385/M385)+ISERR(N385/N385)+ISERR(O385/O385)+ISERR(S385/S385)=0,(M385=166)+(N385=220)+(O385=235)+(S385=161),""))</f>
        <v/>
      </c>
      <c r="X385" s="18"/>
      <c r="Y385" s="18" t="s">
        <v>37</v>
      </c>
      <c r="Z385" s="18" t="s">
        <v>37</v>
      </c>
      <c r="AA385" s="18" t="s">
        <v>37</v>
      </c>
      <c r="AB385" s="19"/>
      <c r="AC385" s="12"/>
      <c r="AD385" s="12"/>
      <c r="AE385" s="20" t="str">
        <f aca="false">IF(AC385="","",HYPERLINK("[Table_S2_Cultivar_data_Arraiano.xls]'Wheat_data'!"&amp;ADDRESS(MATCH(AC385,$B$1:$B$596,FALSE()),2),AC385))</f>
        <v/>
      </c>
      <c r="AF385" s="20" t="str">
        <f aca="false">IF(AD385="","",HYPERLINK("[Table_S2_Cultivar_data_Arraiano.xls]'Wheat_data'!"&amp;ADDRESS(MATCH(AD385,$B$1:$B$596,FALSE()),2),AD385))</f>
        <v/>
      </c>
    </row>
    <row r="386" customFormat="false" ht="15.75" hidden="false" customHeight="false" outlineLevel="0" collapsed="false">
      <c r="B386" s="12" t="s">
        <v>759</v>
      </c>
      <c r="C386" s="18"/>
      <c r="D386" s="18"/>
      <c r="E386" s="18"/>
      <c r="F386" s="18"/>
      <c r="G386" s="13" t="n">
        <v>-0.0518864278995501</v>
      </c>
      <c r="H386" s="13" t="n">
        <v>0.492859668751883</v>
      </c>
      <c r="I386" s="13"/>
      <c r="J386" s="13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5" t="str">
        <f aca="false">IF(Z386="No","",IF(ISERR(M386/M386)+ISERR(O386/O386)+ISERR(S386/S386)=0,(M386=160)+(O386=163)+(S386=167),""))</f>
        <v/>
      </c>
      <c r="W386" s="15" t="str">
        <f aca="false">IF(Z386="No","",IF(ISERR(M386/M386)+ISERR(N386/N386)+ISERR(O386/O386)+ISERR(S386/S386)=0,(M386=166)+(N386=220)+(O386=235)+(S386=161),""))</f>
        <v/>
      </c>
      <c r="X386" s="18"/>
      <c r="Y386" s="18" t="s">
        <v>37</v>
      </c>
      <c r="Z386" s="18" t="s">
        <v>37</v>
      </c>
      <c r="AA386" s="18" t="s">
        <v>37</v>
      </c>
      <c r="AB386" s="19"/>
      <c r="AC386" s="12" t="s">
        <v>772</v>
      </c>
      <c r="AD386" s="12" t="s">
        <v>733</v>
      </c>
      <c r="AE386" s="20" t="str">
        <f aca="false">IF(AC386="","",HYPERLINK("[Table_S2_Cultivar_data_Arraiano.xls]'Wheat_data'!"&amp;ADDRESS(MATCH(AC386,$B$1:$B$596,FALSE()),2),AC386))</f>
        <v>x58</v>
      </c>
      <c r="AF386" s="20" t="str">
        <f aca="false">IF(AD386="","",HYPERLINK("[Table_S2_Cultivar_data_Arraiano.xls]'Wheat_data'!"&amp;ADDRESS(MATCH(AD386,$B$1:$B$596,FALSE()),2),AD386))</f>
        <v>Lichtis Fruh</v>
      </c>
    </row>
    <row r="387" customFormat="false" ht="15.75" hidden="false" customHeight="false" outlineLevel="0" collapsed="false">
      <c r="B387" s="12" t="s">
        <v>315</v>
      </c>
      <c r="C387" s="18"/>
      <c r="D387" s="18"/>
      <c r="E387" s="18"/>
      <c r="F387" s="18"/>
      <c r="G387" s="13" t="n">
        <v>-0.10359101399208</v>
      </c>
      <c r="H387" s="13" t="n">
        <v>0.421768916781129</v>
      </c>
      <c r="I387" s="13"/>
      <c r="J387" s="13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5" t="str">
        <f aca="false">IF(Z387="No","",IF(ISERR(M387/M387)+ISERR(O387/O387)+ISERR(S387/S387)=0,(M387=160)+(O387=163)+(S387=167),""))</f>
        <v/>
      </c>
      <c r="W387" s="15" t="str">
        <f aca="false">IF(Z387="No","",IF(ISERR(M387/M387)+ISERR(N387/N387)+ISERR(O387/O387)+ISERR(S387/S387)=0,(M387=166)+(N387=220)+(O387=235)+(S387=161),""))</f>
        <v/>
      </c>
      <c r="X387" s="18"/>
      <c r="Y387" s="18" t="s">
        <v>37</v>
      </c>
      <c r="Z387" s="18" t="s">
        <v>37</v>
      </c>
      <c r="AA387" s="18" t="s">
        <v>37</v>
      </c>
      <c r="AB387" s="19"/>
      <c r="AC387" s="12" t="s">
        <v>440</v>
      </c>
      <c r="AD387" s="12" t="s">
        <v>773</v>
      </c>
      <c r="AE387" s="20" t="str">
        <f aca="false">IF(AC387="","",HYPERLINK("[Table_S2_Cultivar_data_Arraiano.xls]'Wheat_data'!"&amp;ADDRESS(MATCH(AC387,$B$1:$B$596,FALSE()),2),AC387))</f>
        <v>Maris Widgeon</v>
      </c>
      <c r="AF387" s="20" t="str">
        <f aca="false">IF(AD387="","",HYPERLINK("[Table_S2_Cultivar_data_Arraiano.xls]'Wheat_data'!"&amp;ADDRESS(MATCH(AD387,$B$1:$B$596,FALSE()),2),AD387))</f>
        <v>unknown 9</v>
      </c>
    </row>
    <row r="388" customFormat="false" ht="15.75" hidden="false" customHeight="false" outlineLevel="0" collapsed="false">
      <c r="B388" s="12" t="s">
        <v>145</v>
      </c>
      <c r="C388" s="18"/>
      <c r="D388" s="18"/>
      <c r="E388" s="18"/>
      <c r="F388" s="18"/>
      <c r="G388" s="13" t="n">
        <v>-0.43741321568486</v>
      </c>
      <c r="H388" s="13" t="n">
        <v>0.468358700083004</v>
      </c>
      <c r="I388" s="13"/>
      <c r="J388" s="13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5" t="str">
        <f aca="false">IF(Z388="No","",IF(ISERR(M388/M388)+ISERR(O388/O388)+ISERR(S388/S388)=0,(M388=160)+(O388=163)+(S388=167),""))</f>
        <v/>
      </c>
      <c r="W388" s="15" t="str">
        <f aca="false">IF(Z388="No","",IF(ISERR(M388/M388)+ISERR(N388/N388)+ISERR(O388/O388)+ISERR(S388/S388)=0,(M388=166)+(N388=220)+(O388=235)+(S388=161),""))</f>
        <v/>
      </c>
      <c r="X388" s="18"/>
      <c r="Y388" s="18" t="s">
        <v>37</v>
      </c>
      <c r="Z388" s="18" t="s">
        <v>37</v>
      </c>
      <c r="AA388" s="18" t="s">
        <v>37</v>
      </c>
      <c r="AB388" s="19"/>
      <c r="AC388" s="12"/>
      <c r="AD388" s="12"/>
      <c r="AE388" s="20" t="str">
        <f aca="false">IF(AC388="","",HYPERLINK("[Table_S2_Cultivar_data_Arraiano.xls]'Wheat_data'!"&amp;ADDRESS(MATCH(AC388,$B$1:$B$596,FALSE()),2),AC388))</f>
        <v/>
      </c>
      <c r="AF388" s="20" t="str">
        <f aca="false">IF(AD388="","",HYPERLINK("[Table_S2_Cultivar_data_Arraiano.xls]'Wheat_data'!"&amp;ADDRESS(MATCH(AD388,$B$1:$B$596,FALSE()),2),AD388))</f>
        <v/>
      </c>
    </row>
    <row r="389" customFormat="false" ht="15.75" hidden="false" customHeight="false" outlineLevel="0" collapsed="false">
      <c r="B389" s="12" t="s">
        <v>81</v>
      </c>
      <c r="C389" s="18"/>
      <c r="D389" s="18"/>
      <c r="E389" s="18"/>
      <c r="F389" s="18"/>
      <c r="G389" s="13" t="n">
        <v>-0.93676336929416</v>
      </c>
      <c r="H389" s="13" t="n">
        <v>0.330742534107462</v>
      </c>
      <c r="I389" s="13"/>
      <c r="J389" s="13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5" t="str">
        <f aca="false">IF(Z389="No","",IF(ISERR(M389/M389)+ISERR(O389/O389)+ISERR(S389/S389)=0,(M389=160)+(O389=163)+(S389=167),""))</f>
        <v/>
      </c>
      <c r="W389" s="15" t="str">
        <f aca="false">IF(Z389="No","",IF(ISERR(M389/M389)+ISERR(N389/N389)+ISERR(O389/O389)+ISERR(S389/S389)=0,(M389=166)+(N389=220)+(O389=235)+(S389=161),""))</f>
        <v/>
      </c>
      <c r="X389" s="18"/>
      <c r="Y389" s="18" t="s">
        <v>37</v>
      </c>
      <c r="Z389" s="18" t="s">
        <v>37</v>
      </c>
      <c r="AA389" s="18" t="s">
        <v>37</v>
      </c>
      <c r="AB389" s="19"/>
      <c r="AC389" s="12" t="s">
        <v>57</v>
      </c>
      <c r="AD389" s="12" t="s">
        <v>72</v>
      </c>
      <c r="AE389" s="20" t="str">
        <f aca="false">IF(AC389="","",HYPERLINK("[Table_S2_Cultivar_data_Arraiano.xls]'Wheat_data'!"&amp;ADDRESS(MATCH(AC389,$B$1:$B$596,FALSE()),2),AC389))</f>
        <v>Sona 227</v>
      </c>
      <c r="AF389" s="20" t="str">
        <f aca="false">IF(AD389="","",HYPERLINK("[Table_S2_Cultivar_data_Arraiano.xls]'Wheat_data'!"&amp;ADDRESS(MATCH(AD389,$B$1:$B$596,FALSE()),2),AD389))</f>
        <v>Hobbit</v>
      </c>
    </row>
    <row r="390" customFormat="false" ht="15.75" hidden="false" customHeight="false" outlineLevel="0" collapsed="false">
      <c r="B390" s="12" t="s">
        <v>185</v>
      </c>
      <c r="C390" s="18"/>
      <c r="D390" s="18"/>
      <c r="E390" s="18"/>
      <c r="F390" s="18"/>
      <c r="G390" s="13" t="n">
        <v>0.0618116347612898</v>
      </c>
      <c r="H390" s="13" t="n">
        <v>0.345276183355935</v>
      </c>
      <c r="I390" s="13"/>
      <c r="J390" s="13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5" t="str">
        <f aca="false">IF(Z390="No","",IF(ISERR(M390/M390)+ISERR(O390/O390)+ISERR(S390/S390)=0,(M390=160)+(O390=163)+(S390=167),""))</f>
        <v/>
      </c>
      <c r="W390" s="15" t="str">
        <f aca="false">IF(Z390="No","",IF(ISERR(M390/M390)+ISERR(N390/N390)+ISERR(O390/O390)+ISERR(S390/S390)=0,(M390=166)+(N390=220)+(O390=235)+(S390=161),""))</f>
        <v/>
      </c>
      <c r="X390" s="18"/>
      <c r="Y390" s="18" t="s">
        <v>37</v>
      </c>
      <c r="Z390" s="18" t="s">
        <v>37</v>
      </c>
      <c r="AA390" s="18" t="s">
        <v>37</v>
      </c>
      <c r="AB390" s="19"/>
      <c r="AC390" s="12" t="s">
        <v>128</v>
      </c>
      <c r="AD390" s="12" t="s">
        <v>72</v>
      </c>
      <c r="AE390" s="20" t="str">
        <f aca="false">IF(AC390="","",HYPERLINK("[Table_S2_Cultivar_data_Arraiano.xls]'Wheat_data'!"&amp;ADDRESS(MATCH(AC390,$B$1:$B$596,FALSE()),2),AC390))</f>
        <v>Maris Ploughman</v>
      </c>
      <c r="AF390" s="20" t="str">
        <f aca="false">IF(AD390="","",HYPERLINK("[Table_S2_Cultivar_data_Arraiano.xls]'Wheat_data'!"&amp;ADDRESS(MATCH(AD390,$B$1:$B$596,FALSE()),2),AD390))</f>
        <v>Hobbit</v>
      </c>
    </row>
    <row r="391" customFormat="false" ht="15.75" hidden="false" customHeight="false" outlineLevel="0" collapsed="false">
      <c r="B391" s="12" t="s">
        <v>774</v>
      </c>
      <c r="C391" s="18"/>
      <c r="D391" s="18"/>
      <c r="E391" s="18"/>
      <c r="F391" s="18"/>
      <c r="G391" s="13" t="n">
        <v>-0.19231946764009</v>
      </c>
      <c r="H391" s="13" t="n">
        <v>0.511297394670755</v>
      </c>
      <c r="I391" s="13"/>
      <c r="J391" s="13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5" t="str">
        <f aca="false">IF(Z391="No","",IF(ISERR(M391/M391)+ISERR(O391/O391)+ISERR(S391/S391)=0,(M391=160)+(O391=163)+(S391=167),""))</f>
        <v/>
      </c>
      <c r="W391" s="15" t="str">
        <f aca="false">IF(Z391="No","",IF(ISERR(M391/M391)+ISERR(N391/N391)+ISERR(O391/O391)+ISERR(S391/S391)=0,(M391=166)+(N391=220)+(O391=235)+(S391=161),""))</f>
        <v/>
      </c>
      <c r="X391" s="18"/>
      <c r="Y391" s="18" t="s">
        <v>37</v>
      </c>
      <c r="Z391" s="18" t="s">
        <v>37</v>
      </c>
      <c r="AA391" s="18" t="s">
        <v>37</v>
      </c>
      <c r="AB391" s="19"/>
      <c r="AC391" s="12"/>
      <c r="AD391" s="12"/>
      <c r="AE391" s="20" t="str">
        <f aca="false">IF(AC391="","",HYPERLINK("[Table_S2_Cultivar_data_Arraiano.xls]'Wheat_data'!"&amp;ADDRESS(MATCH(AC391,$B$1:$B$596,FALSE()),2),AC391))</f>
        <v/>
      </c>
      <c r="AF391" s="20" t="str">
        <f aca="false">IF(AD391="","",HYPERLINK("[Table_S2_Cultivar_data_Arraiano.xls]'Wheat_data'!"&amp;ADDRESS(MATCH(AD391,$B$1:$B$596,FALSE()),2),AD391))</f>
        <v/>
      </c>
    </row>
    <row r="392" customFormat="false" ht="15.75" hidden="false" customHeight="false" outlineLevel="0" collapsed="false">
      <c r="B392" s="12" t="s">
        <v>341</v>
      </c>
      <c r="C392" s="18"/>
      <c r="D392" s="18"/>
      <c r="E392" s="18"/>
      <c r="F392" s="18"/>
      <c r="G392" s="13" t="n">
        <v>0.41720937472897</v>
      </c>
      <c r="H392" s="13" t="n">
        <v>0.351867459200281</v>
      </c>
      <c r="I392" s="13"/>
      <c r="J392" s="13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5" t="str">
        <f aca="false">IF(Z392="No","",IF(ISERR(M392/M392)+ISERR(O392/O392)+ISERR(S392/S392)=0,(M392=160)+(O392=163)+(S392=167),""))</f>
        <v/>
      </c>
      <c r="W392" s="15" t="str">
        <f aca="false">IF(Z392="No","",IF(ISERR(M392/M392)+ISERR(N392/N392)+ISERR(O392/O392)+ISERR(S392/S392)=0,(M392=166)+(N392=220)+(O392=235)+(S392=161),""))</f>
        <v/>
      </c>
      <c r="X392" s="18"/>
      <c r="Y392" s="18" t="s">
        <v>37</v>
      </c>
      <c r="Z392" s="18" t="s">
        <v>37</v>
      </c>
      <c r="AA392" s="18" t="s">
        <v>37</v>
      </c>
      <c r="AB392" s="19"/>
      <c r="AC392" s="12" t="s">
        <v>366</v>
      </c>
      <c r="AD392" s="12" t="s">
        <v>228</v>
      </c>
      <c r="AE392" s="20" t="str">
        <f aca="false">IF(AC392="","",HYPERLINK("[Table_S2_Cultivar_data_Arraiano.xls]'Wheat_data'!"&amp;ADDRESS(MATCH(AC392,$B$1:$B$596,FALSE()),2),AC392))</f>
        <v>Squadron</v>
      </c>
      <c r="AF392" s="20" t="str">
        <f aca="false">IF(AD392="","",HYPERLINK("[Table_S2_Cultivar_data_Arraiano.xls]'Wheat_data'!"&amp;ADDRESS(MATCH(AD392,$B$1:$B$596,FALSE()),2),AD392))</f>
        <v>Rendezvous</v>
      </c>
    </row>
    <row r="393" customFormat="false" ht="15.75" hidden="false" customHeight="false" outlineLevel="0" collapsed="false">
      <c r="B393" s="12" t="s">
        <v>57</v>
      </c>
      <c r="C393" s="18"/>
      <c r="D393" s="18"/>
      <c r="E393" s="18"/>
      <c r="F393" s="18"/>
      <c r="G393" s="13" t="n">
        <v>-0.8475848284483</v>
      </c>
      <c r="H393" s="13" t="n">
        <v>0.402733616922061</v>
      </c>
      <c r="I393" s="13"/>
      <c r="J393" s="13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5" t="str">
        <f aca="false">IF(Z393="No","",IF(ISERR(M393/M393)+ISERR(O393/O393)+ISERR(S393/S393)=0,(M393=160)+(O393=163)+(S393=167),""))</f>
        <v/>
      </c>
      <c r="W393" s="15" t="str">
        <f aca="false">IF(Z393="No","",IF(ISERR(M393/M393)+ISERR(N393/N393)+ISERR(O393/O393)+ISERR(S393/S393)=0,(M393=166)+(N393=220)+(O393=235)+(S393=161),""))</f>
        <v/>
      </c>
      <c r="X393" s="18"/>
      <c r="Y393" s="18" t="s">
        <v>37</v>
      </c>
      <c r="Z393" s="18" t="s">
        <v>37</v>
      </c>
      <c r="AA393" s="18" t="s">
        <v>37</v>
      </c>
      <c r="AB393" s="19"/>
      <c r="AC393" s="12"/>
      <c r="AD393" s="12"/>
      <c r="AE393" s="20" t="str">
        <f aca="false">IF(AC393="","",HYPERLINK("[Table_S2_Cultivar_data_Arraiano.xls]'Wheat_data'!"&amp;ADDRESS(MATCH(AC393,$B$1:$B$596,FALSE()),2),AC393))</f>
        <v/>
      </c>
      <c r="AF393" s="20" t="str">
        <f aca="false">IF(AD393="","",HYPERLINK("[Table_S2_Cultivar_data_Arraiano.xls]'Wheat_data'!"&amp;ADDRESS(MATCH(AD393,$B$1:$B$596,FALSE()),2),AD393))</f>
        <v/>
      </c>
    </row>
    <row r="394" customFormat="false" ht="15.75" hidden="false" customHeight="false" outlineLevel="0" collapsed="false">
      <c r="B394" s="12" t="s">
        <v>707</v>
      </c>
      <c r="C394" s="18"/>
      <c r="D394" s="18"/>
      <c r="E394" s="18"/>
      <c r="F394" s="18"/>
      <c r="G394" s="13" t="n">
        <v>-0.0671311132546903</v>
      </c>
      <c r="H394" s="13" t="n">
        <v>0.525992747226158</v>
      </c>
      <c r="I394" s="13"/>
      <c r="J394" s="13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5" t="str">
        <f aca="false">IF(Z394="No","",IF(ISERR(M394/M394)+ISERR(O394/O394)+ISERR(S394/S394)=0,(M394=160)+(O394=163)+(S394=167),""))</f>
        <v/>
      </c>
      <c r="W394" s="15" t="str">
        <f aca="false">IF(Z394="No","",IF(ISERR(M394/M394)+ISERR(N394/N394)+ISERR(O394/O394)+ISERR(S394/S394)=0,(M394=166)+(N394=220)+(O394=235)+(S394=161),""))</f>
        <v/>
      </c>
      <c r="X394" s="18"/>
      <c r="Y394" s="18" t="s">
        <v>37</v>
      </c>
      <c r="Z394" s="18" t="s">
        <v>37</v>
      </c>
      <c r="AA394" s="18" t="s">
        <v>37</v>
      </c>
      <c r="AB394" s="19"/>
      <c r="AC394" s="12"/>
      <c r="AD394" s="12"/>
      <c r="AE394" s="20" t="str">
        <f aca="false">IF(AC394="","",HYPERLINK("[Table_S2_Cultivar_data_Arraiano.xls]'Wheat_data'!"&amp;ADDRESS(MATCH(AC394,$B$1:$B$596,FALSE()),2),AC394))</f>
        <v/>
      </c>
      <c r="AF394" s="20" t="str">
        <f aca="false">IF(AD394="","",HYPERLINK("[Table_S2_Cultivar_data_Arraiano.xls]'Wheat_data'!"&amp;ADDRESS(MATCH(AD394,$B$1:$B$596,FALSE()),2),AD394))</f>
        <v/>
      </c>
    </row>
    <row r="395" customFormat="false" ht="15.75" hidden="false" customHeight="false" outlineLevel="0" collapsed="false">
      <c r="B395" s="12" t="s">
        <v>500</v>
      </c>
      <c r="C395" s="18"/>
      <c r="D395" s="18"/>
      <c r="E395" s="18"/>
      <c r="F395" s="18"/>
      <c r="G395" s="13" t="n">
        <v>-0.10359215853376</v>
      </c>
      <c r="H395" s="13" t="n">
        <v>0.334307081604033</v>
      </c>
      <c r="I395" s="13"/>
      <c r="J395" s="13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5" t="str">
        <f aca="false">IF(Z395="No","",IF(ISERR(M395/M395)+ISERR(O395/O395)+ISERR(S395/S395)=0,(M395=160)+(O395=163)+(S395=167),""))</f>
        <v/>
      </c>
      <c r="W395" s="15" t="str">
        <f aca="false">IF(Z395="No","",IF(ISERR(M395/M395)+ISERR(N395/N395)+ISERR(O395/O395)+ISERR(S395/S395)=0,(M395=166)+(N395=220)+(O395=235)+(S395=161),""))</f>
        <v/>
      </c>
      <c r="X395" s="18"/>
      <c r="Y395" s="18" t="s">
        <v>37</v>
      </c>
      <c r="Z395" s="18" t="s">
        <v>37</v>
      </c>
      <c r="AA395" s="18" t="s">
        <v>37</v>
      </c>
      <c r="AB395" s="19"/>
      <c r="AC395" s="12" t="s">
        <v>527</v>
      </c>
      <c r="AD395" s="12" t="s">
        <v>54</v>
      </c>
      <c r="AE395" s="20" t="str">
        <f aca="false">IF(AC395="","",HYPERLINK("[Table_S2_Cultivar_data_Arraiano.xls]'Wheat_data'!"&amp;ADDRESS(MATCH(AC395,$B$1:$B$596,FALSE()),2),AC395))</f>
        <v>Rapier</v>
      </c>
      <c r="AF395" s="20" t="str">
        <f aca="false">IF(AD395="","",HYPERLINK("[Table_S2_Cultivar_data_Arraiano.xls]'Wheat_data'!"&amp;ADDRESS(MATCH(AD395,$B$1:$B$596,FALSE()),2),AD395))</f>
        <v>Moulin</v>
      </c>
    </row>
    <row r="396" customFormat="false" ht="15.75" hidden="false" customHeight="false" outlineLevel="0" collapsed="false">
      <c r="B396" s="12" t="s">
        <v>775</v>
      </c>
      <c r="C396" s="18"/>
      <c r="D396" s="18"/>
      <c r="E396" s="18"/>
      <c r="F396" s="18"/>
      <c r="G396" s="13" t="n">
        <v>-0.0906665026576201</v>
      </c>
      <c r="H396" s="13" t="n">
        <v>0.512243045166549</v>
      </c>
      <c r="I396" s="13"/>
      <c r="J396" s="13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5" t="str">
        <f aca="false">IF(Z396="No","",IF(ISERR(M396/M396)+ISERR(O396/O396)+ISERR(S396/S396)=0,(M396=160)+(O396=163)+(S396=167),""))</f>
        <v/>
      </c>
      <c r="W396" s="15" t="str">
        <f aca="false">IF(Z396="No","",IF(ISERR(M396/M396)+ISERR(N396/N396)+ISERR(O396/O396)+ISERR(S396/S396)=0,(M396=166)+(N396=220)+(O396=235)+(S396=161),""))</f>
        <v/>
      </c>
      <c r="X396" s="18"/>
      <c r="Y396" s="18" t="s">
        <v>37</v>
      </c>
      <c r="Z396" s="18" t="s">
        <v>37</v>
      </c>
      <c r="AA396" s="18" t="s">
        <v>37</v>
      </c>
      <c r="AB396" s="19"/>
      <c r="AC396" s="12" t="s">
        <v>666</v>
      </c>
      <c r="AD396" s="12" t="s">
        <v>776</v>
      </c>
      <c r="AE396" s="20" t="str">
        <f aca="false">IF(AC396="","",HYPERLINK("[Table_S2_Cultivar_data_Arraiano.xls]'Wheat_data'!"&amp;ADDRESS(MATCH(AC396,$B$1:$B$596,FALSE()),2),AC396))</f>
        <v>Squarehead</v>
      </c>
      <c r="AF396" s="20" t="str">
        <f aca="false">IF(AD396="","",HYPERLINK("[Table_S2_Cultivar_data_Arraiano.xls]'Wheat_data'!"&amp;ADDRESS(MATCH(AD396,$B$1:$B$596,FALSE()),2),AD396))</f>
        <v>Zeeuwse Witte</v>
      </c>
    </row>
    <row r="397" customFormat="false" ht="15.75" hidden="false" customHeight="false" outlineLevel="0" collapsed="false">
      <c r="B397" s="12" t="s">
        <v>666</v>
      </c>
      <c r="C397" s="18"/>
      <c r="D397" s="18"/>
      <c r="E397" s="18"/>
      <c r="F397" s="18"/>
      <c r="G397" s="13" t="n">
        <v>-0.10262791485148</v>
      </c>
      <c r="H397" s="13" t="n">
        <v>0.481186810439829</v>
      </c>
      <c r="I397" s="13"/>
      <c r="J397" s="13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5" t="str">
        <f aca="false">IF(Z397="No","",IF(ISERR(M397/M397)+ISERR(O397/O397)+ISERR(S397/S397)=0,(M397=160)+(O397=163)+(S397=167),""))</f>
        <v/>
      </c>
      <c r="W397" s="15" t="str">
        <f aca="false">IF(Z397="No","",IF(ISERR(M397/M397)+ISERR(N397/N397)+ISERR(O397/O397)+ISERR(S397/S397)=0,(M397=166)+(N397=220)+(O397=235)+(S397=161),""))</f>
        <v/>
      </c>
      <c r="X397" s="18"/>
      <c r="Y397" s="18" t="s">
        <v>37</v>
      </c>
      <c r="Z397" s="18" t="s">
        <v>37</v>
      </c>
      <c r="AA397" s="18" t="s">
        <v>37</v>
      </c>
      <c r="AB397" s="19"/>
      <c r="AC397" s="12"/>
      <c r="AD397" s="12"/>
      <c r="AE397" s="20" t="str">
        <f aca="false">IF(AC397="","",HYPERLINK("[Table_S2_Cultivar_data_Arraiano.xls]'Wheat_data'!"&amp;ADDRESS(MATCH(AC397,$B$1:$B$596,FALSE()),2),AC397))</f>
        <v/>
      </c>
      <c r="AF397" s="20" t="str">
        <f aca="false">IF(AD397="","",HYPERLINK("[Table_S2_Cultivar_data_Arraiano.xls]'Wheat_data'!"&amp;ADDRESS(MATCH(AD397,$B$1:$B$596,FALSE()),2),AD397))</f>
        <v/>
      </c>
    </row>
    <row r="398" customFormat="false" ht="15.75" hidden="false" customHeight="false" outlineLevel="0" collapsed="false">
      <c r="B398" s="12" t="s">
        <v>764</v>
      </c>
      <c r="C398" s="18"/>
      <c r="D398" s="18"/>
      <c r="E398" s="18"/>
      <c r="F398" s="18"/>
      <c r="G398" s="13" t="n">
        <v>0.13436767441589</v>
      </c>
      <c r="H398" s="13" t="n">
        <v>0.485168066787034</v>
      </c>
      <c r="I398" s="13"/>
      <c r="J398" s="13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5" t="str">
        <f aca="false">IF(Z398="No","",IF(ISERR(M398/M398)+ISERR(O398/O398)+ISERR(S398/S398)=0,(M398=160)+(O398=163)+(S398=167),""))</f>
        <v/>
      </c>
      <c r="W398" s="15" t="str">
        <f aca="false">IF(Z398="No","",IF(ISERR(M398/M398)+ISERR(N398/N398)+ISERR(O398/O398)+ISERR(S398/S398)=0,(M398=166)+(N398=220)+(O398=235)+(S398=161),""))</f>
        <v/>
      </c>
      <c r="X398" s="18"/>
      <c r="Y398" s="18" t="s">
        <v>37</v>
      </c>
      <c r="Z398" s="18" t="s">
        <v>37</v>
      </c>
      <c r="AA398" s="18" t="s">
        <v>37</v>
      </c>
      <c r="AB398" s="19"/>
      <c r="AC398" s="12" t="s">
        <v>777</v>
      </c>
      <c r="AD398" s="12" t="s">
        <v>778</v>
      </c>
      <c r="AE398" s="20" t="str">
        <f aca="false">IF(AC398="","",HYPERLINK("[Table_S2_Cultivar_data_Arraiano.xls]'Wheat_data'!"&amp;ADDRESS(MATCH(AC398,$B$1:$B$596,FALSE()),2),AC398))</f>
        <v>x49</v>
      </c>
      <c r="AF398" s="20" t="str">
        <f aca="false">IF(AD398="","",HYPERLINK("[Table_S2_Cultivar_data_Arraiano.xls]'Wheat_data'!"&amp;ADDRESS(MATCH(AD398,$B$1:$B$596,FALSE()),2),AD398))</f>
        <v>Stamm 931-38</v>
      </c>
    </row>
    <row r="399" customFormat="false" ht="15.75" hidden="false" customHeight="false" outlineLevel="0" collapsed="false">
      <c r="B399" s="12" t="s">
        <v>778</v>
      </c>
      <c r="C399" s="18"/>
      <c r="D399" s="18"/>
      <c r="E399" s="18"/>
      <c r="F399" s="18"/>
      <c r="G399" s="13" t="n">
        <v>-0.0394547179745599</v>
      </c>
      <c r="H399" s="13" t="n">
        <v>0.484147119842004</v>
      </c>
      <c r="I399" s="13"/>
      <c r="J399" s="13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5" t="str">
        <f aca="false">IF(Z399="No","",IF(ISERR(M399/M399)+ISERR(O399/O399)+ISERR(S399/S399)=0,(M399=160)+(O399=163)+(S399=167),""))</f>
        <v/>
      </c>
      <c r="W399" s="15" t="str">
        <f aca="false">IF(Z399="No","",IF(ISERR(M399/M399)+ISERR(N399/N399)+ISERR(O399/O399)+ISERR(S399/S399)=0,(M399=166)+(N399=220)+(O399=235)+(S399=161),""))</f>
        <v/>
      </c>
      <c r="X399" s="18"/>
      <c r="Y399" s="18" t="s">
        <v>37</v>
      </c>
      <c r="Z399" s="18" t="s">
        <v>37</v>
      </c>
      <c r="AA399" s="18" t="s">
        <v>37</v>
      </c>
      <c r="AB399" s="19"/>
      <c r="AC399" s="12" t="s">
        <v>705</v>
      </c>
      <c r="AD399" s="12" t="s">
        <v>711</v>
      </c>
      <c r="AE399" s="20" t="str">
        <f aca="false">IF(AC399="","",HYPERLINK("[Table_S2_Cultivar_data_Arraiano.xls]'Wheat_data'!"&amp;ADDRESS(MATCH(AC399,$B$1:$B$596,FALSE()),2),AC399))</f>
        <v>Marquis</v>
      </c>
      <c r="AF399" s="20" t="str">
        <f aca="false">IF(AD399="","",HYPERLINK("[Table_S2_Cultivar_data_Arraiano.xls]'Wheat_data'!"&amp;ADDRESS(MATCH(AD399,$B$1:$B$596,FALSE()),2),AD399))</f>
        <v>Kronen</v>
      </c>
    </row>
    <row r="400" customFormat="false" ht="15.75" hidden="false" customHeight="false" outlineLevel="0" collapsed="false">
      <c r="B400" s="12" t="s">
        <v>179</v>
      </c>
      <c r="C400" s="18"/>
      <c r="D400" s="18"/>
      <c r="E400" s="18"/>
      <c r="F400" s="18"/>
      <c r="G400" s="13" t="n">
        <v>-0.0575589148579501</v>
      </c>
      <c r="H400" s="13" t="n">
        <v>0.438609942515919</v>
      </c>
      <c r="I400" s="13"/>
      <c r="J400" s="13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5" t="str">
        <f aca="false">IF(Z400="No","",IF(ISERR(M400/M400)+ISERR(O400/O400)+ISERR(S400/S400)=0,(M400=160)+(O400=163)+(S400=167),""))</f>
        <v/>
      </c>
      <c r="W400" s="15" t="str">
        <f aca="false">IF(Z400="No","",IF(ISERR(M400/M400)+ISERR(N400/N400)+ISERR(O400/O400)+ISERR(S400/S400)=0,(M400=166)+(N400=220)+(O400=235)+(S400=161),""))</f>
        <v/>
      </c>
      <c r="X400" s="18"/>
      <c r="Y400" s="18" t="s">
        <v>37</v>
      </c>
      <c r="Z400" s="18" t="s">
        <v>37</v>
      </c>
      <c r="AA400" s="18" t="s">
        <v>37</v>
      </c>
      <c r="AB400" s="19"/>
      <c r="AC400" s="12" t="s">
        <v>666</v>
      </c>
      <c r="AD400" s="12" t="s">
        <v>383</v>
      </c>
      <c r="AE400" s="20" t="str">
        <f aca="false">IF(AC400="","",HYPERLINK("[Table_S2_Cultivar_data_Arraiano.xls]'Wheat_data'!"&amp;ADDRESS(MATCH(AC400,$B$1:$B$596,FALSE()),2),AC400))</f>
        <v>Squarehead</v>
      </c>
      <c r="AF400" s="20" t="str">
        <f aca="false">IF(AD400="","",HYPERLINK("[Table_S2_Cultivar_data_Arraiano.xls]'Wheat_data'!"&amp;ADDRESS(MATCH(AD400,$B$1:$B$596,FALSE()),2),AD400))</f>
        <v>Noe</v>
      </c>
    </row>
    <row r="401" customFormat="false" ht="15.75" hidden="false" customHeight="false" outlineLevel="0" collapsed="false">
      <c r="B401" s="12" t="s">
        <v>779</v>
      </c>
      <c r="C401" s="18"/>
      <c r="D401" s="18"/>
      <c r="E401" s="18"/>
      <c r="F401" s="18"/>
      <c r="G401" s="13" t="n">
        <v>-0.0568535942252302</v>
      </c>
      <c r="H401" s="13" t="n">
        <v>0.484847104718002</v>
      </c>
      <c r="I401" s="13"/>
      <c r="J401" s="13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5" t="str">
        <f aca="false">IF(Z401="No","",IF(ISERR(M401/M401)+ISERR(O401/O401)+ISERR(S401/S401)=0,(M401=160)+(O401=163)+(S401=167),""))</f>
        <v/>
      </c>
      <c r="W401" s="15" t="str">
        <f aca="false">IF(Z401="No","",IF(ISERR(M401/M401)+ISERR(N401/N401)+ISERR(O401/O401)+ISERR(S401/S401)=0,(M401=166)+(N401=220)+(O401=235)+(S401=161),""))</f>
        <v/>
      </c>
      <c r="X401" s="18"/>
      <c r="Y401" s="18" t="s">
        <v>37</v>
      </c>
      <c r="Z401" s="18" t="s">
        <v>37</v>
      </c>
      <c r="AA401" s="18" t="s">
        <v>37</v>
      </c>
      <c r="AB401" s="19"/>
      <c r="AC401" s="12" t="s">
        <v>727</v>
      </c>
      <c r="AD401" s="12" t="s">
        <v>728</v>
      </c>
      <c r="AE401" s="20" t="str">
        <f aca="false">IF(AC401="","",HYPERLINK("[Table_S2_Cultivar_data_Arraiano.xls]'Wheat_data'!"&amp;ADDRESS(MATCH(AC401,$B$1:$B$596,FALSE()),2),AC401))</f>
        <v>Weibulls 8388</v>
      </c>
      <c r="AF401" s="20" t="str">
        <f aca="false">IF(AD401="","",HYPERLINK("[Table_S2_Cultivar_data_Arraiano.xls]'Wheat_data'!"&amp;ADDRESS(MATCH(AD401,$B$1:$B$596,FALSE()),2),AD401))</f>
        <v>Weibulls 8244</v>
      </c>
    </row>
    <row r="402" customFormat="false" ht="15.75" hidden="false" customHeight="false" outlineLevel="0" collapsed="false">
      <c r="B402" s="12" t="s">
        <v>780</v>
      </c>
      <c r="C402" s="18"/>
      <c r="D402" s="18"/>
      <c r="E402" s="18"/>
      <c r="F402" s="18"/>
      <c r="G402" s="13" t="n">
        <v>-0.0417243895344499</v>
      </c>
      <c r="H402" s="13" t="n">
        <v>0.525163960490597</v>
      </c>
      <c r="I402" s="13"/>
      <c r="J402" s="13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5" t="str">
        <f aca="false">IF(Z402="No","",IF(ISERR(M402/M402)+ISERR(O402/O402)+ISERR(S402/S402)=0,(M402=160)+(O402=163)+(S402=167),""))</f>
        <v/>
      </c>
      <c r="W402" s="15" t="str">
        <f aca="false">IF(Z402="No","",IF(ISERR(M402/M402)+ISERR(N402/N402)+ISERR(O402/O402)+ISERR(S402/S402)=0,(M402=166)+(N402=220)+(O402=235)+(S402=161),""))</f>
        <v/>
      </c>
      <c r="X402" s="18"/>
      <c r="Y402" s="18" t="s">
        <v>37</v>
      </c>
      <c r="Z402" s="18" t="s">
        <v>37</v>
      </c>
      <c r="AA402" s="18" t="s">
        <v>37</v>
      </c>
      <c r="AB402" s="19"/>
      <c r="AC402" s="12"/>
      <c r="AD402" s="12"/>
      <c r="AE402" s="20" t="str">
        <f aca="false">IF(AC402="","",HYPERLINK("[Table_S2_Cultivar_data_Arraiano.xls]'Wheat_data'!"&amp;ADDRESS(MATCH(AC402,$B$1:$B$596,FALSE()),2),AC402))</f>
        <v/>
      </c>
      <c r="AF402" s="20" t="str">
        <f aca="false">IF(AD402="","",HYPERLINK("[Table_S2_Cultivar_data_Arraiano.xls]'Wheat_data'!"&amp;ADDRESS(MATCH(AD402,$B$1:$B$596,FALSE()),2),AD402))</f>
        <v/>
      </c>
    </row>
    <row r="403" customFormat="false" ht="15.75" hidden="false" customHeight="false" outlineLevel="0" collapsed="false">
      <c r="B403" s="12" t="s">
        <v>781</v>
      </c>
      <c r="C403" s="18"/>
      <c r="D403" s="18"/>
      <c r="E403" s="18"/>
      <c r="F403" s="18"/>
      <c r="G403" s="13" t="n">
        <v>-0.11669863145839</v>
      </c>
      <c r="H403" s="13" t="n">
        <v>0.516180087047503</v>
      </c>
      <c r="I403" s="13"/>
      <c r="J403" s="13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5" t="str">
        <f aca="false">IF(Z403="No","",IF(ISERR(M403/M403)+ISERR(O403/O403)+ISERR(S403/S403)=0,(M403=160)+(O403=163)+(S403=167),""))</f>
        <v/>
      </c>
      <c r="W403" s="15" t="str">
        <f aca="false">IF(Z403="No","",IF(ISERR(M403/M403)+ISERR(N403/N403)+ISERR(O403/O403)+ISERR(S403/S403)=0,(M403=166)+(N403=220)+(O403=235)+(S403=161),""))</f>
        <v/>
      </c>
      <c r="X403" s="18"/>
      <c r="Y403" s="18" t="s">
        <v>37</v>
      </c>
      <c r="Z403" s="18" t="s">
        <v>37</v>
      </c>
      <c r="AA403" s="18" t="s">
        <v>37</v>
      </c>
      <c r="AB403" s="19"/>
      <c r="AC403" s="12" t="s">
        <v>782</v>
      </c>
      <c r="AD403" s="12" t="s">
        <v>668</v>
      </c>
      <c r="AE403" s="20" t="str">
        <f aca="false">IF(AC403="","",HYPERLINK("[Table_S2_Cultivar_data_Arraiano.xls]'Wheat_data'!"&amp;ADDRESS(MATCH(AC403,$B$1:$B$596,FALSE()),2),AC403))</f>
        <v>Tassilo</v>
      </c>
      <c r="AF403" s="20" t="str">
        <f aca="false">IF(AD403="","",HYPERLINK("[Table_S2_Cultivar_data_Arraiano.xls]'Wheat_data'!"&amp;ADDRESS(MATCH(AD403,$B$1:$B$596,FALSE()),2),AD403))</f>
        <v>Carstens V</v>
      </c>
    </row>
    <row r="404" customFormat="false" ht="15.75" hidden="false" customHeight="false" outlineLevel="0" collapsed="false">
      <c r="B404" s="12" t="s">
        <v>96</v>
      </c>
      <c r="C404" s="18"/>
      <c r="D404" s="18"/>
      <c r="E404" s="18"/>
      <c r="F404" s="18"/>
      <c r="G404" s="13" t="n">
        <v>-0.46917490607559</v>
      </c>
      <c r="H404" s="13" t="n">
        <v>0.451468749834947</v>
      </c>
      <c r="I404" s="13"/>
      <c r="J404" s="13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5" t="str">
        <f aca="false">IF(Z404="No","",IF(ISERR(M404/M404)+ISERR(O404/O404)+ISERR(S404/S404)=0,(M404=160)+(O404=163)+(S404=167),""))</f>
        <v/>
      </c>
      <c r="W404" s="15" t="str">
        <f aca="false">IF(Z404="No","",IF(ISERR(M404/M404)+ISERR(N404/N404)+ISERR(O404/O404)+ISERR(S404/S404)=0,(M404=166)+(N404=220)+(O404=235)+(S404=161),""))</f>
        <v/>
      </c>
      <c r="X404" s="18"/>
      <c r="Y404" s="18" t="s">
        <v>37</v>
      </c>
      <c r="Z404" s="18" t="s">
        <v>37</v>
      </c>
      <c r="AA404" s="18" t="s">
        <v>37</v>
      </c>
      <c r="AB404" s="19"/>
      <c r="AC404" s="12"/>
      <c r="AD404" s="12"/>
      <c r="AE404" s="20" t="str">
        <f aca="false">IF(AC404="","",HYPERLINK("[Table_S2_Cultivar_data_Arraiano.xls]'Wheat_data'!"&amp;ADDRESS(MATCH(AC404,$B$1:$B$596,FALSE()),2),AC404))</f>
        <v/>
      </c>
      <c r="AF404" s="20" t="str">
        <f aca="false">IF(AD404="","",HYPERLINK("[Table_S2_Cultivar_data_Arraiano.xls]'Wheat_data'!"&amp;ADDRESS(MATCH(AD404,$B$1:$B$596,FALSE()),2),AD404))</f>
        <v/>
      </c>
    </row>
    <row r="405" customFormat="false" ht="15.75" hidden="false" customHeight="false" outlineLevel="0" collapsed="false">
      <c r="B405" s="12" t="s">
        <v>782</v>
      </c>
      <c r="C405" s="18"/>
      <c r="D405" s="18"/>
      <c r="E405" s="18"/>
      <c r="F405" s="18"/>
      <c r="G405" s="13" t="n">
        <v>-0.07739354154914</v>
      </c>
      <c r="H405" s="13" t="n">
        <v>0.524020523681235</v>
      </c>
      <c r="I405" s="13"/>
      <c r="J405" s="13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5" t="str">
        <f aca="false">IF(Z405="No","",IF(ISERR(M405/M405)+ISERR(O405/O405)+ISERR(S405/S405)=0,(M405=160)+(O405=163)+(S405=167),""))</f>
        <v/>
      </c>
      <c r="W405" s="15" t="str">
        <f aca="false">IF(Z405="No","",IF(ISERR(M405/M405)+ISERR(N405/N405)+ISERR(O405/O405)+ISERR(S405/S405)=0,(M405=166)+(N405=220)+(O405=235)+(S405=161),""))</f>
        <v/>
      </c>
      <c r="X405" s="18"/>
      <c r="Y405" s="18" t="s">
        <v>37</v>
      </c>
      <c r="Z405" s="18" t="s">
        <v>37</v>
      </c>
      <c r="AA405" s="18" t="s">
        <v>37</v>
      </c>
      <c r="AB405" s="19"/>
      <c r="AC405" s="12"/>
      <c r="AD405" s="12"/>
      <c r="AE405" s="20" t="str">
        <f aca="false">IF(AC405="","",HYPERLINK("[Table_S2_Cultivar_data_Arraiano.xls]'Wheat_data'!"&amp;ADDRESS(MATCH(AC405,$B$1:$B$596,FALSE()),2),AC405))</f>
        <v/>
      </c>
      <c r="AF405" s="20" t="str">
        <f aca="false">IF(AD405="","",HYPERLINK("[Table_S2_Cultivar_data_Arraiano.xls]'Wheat_data'!"&amp;ADDRESS(MATCH(AD405,$B$1:$B$596,FALSE()),2),AD405))</f>
        <v/>
      </c>
    </row>
    <row r="406" customFormat="false" ht="15.75" hidden="false" customHeight="false" outlineLevel="0" collapsed="false">
      <c r="B406" s="12" t="s">
        <v>306</v>
      </c>
      <c r="C406" s="18"/>
      <c r="D406" s="18"/>
      <c r="E406" s="18"/>
      <c r="F406" s="18"/>
      <c r="G406" s="13" t="n">
        <v>-0.84803397963389</v>
      </c>
      <c r="H406" s="13" t="n">
        <v>0.388670270134677</v>
      </c>
      <c r="I406" s="13"/>
      <c r="J406" s="13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5" t="str">
        <f aca="false">IF(Z406="No","",IF(ISERR(M406/M406)+ISERR(O406/O406)+ISERR(S406/S406)=0,(M406=160)+(O406=163)+(S406=167),""))</f>
        <v/>
      </c>
      <c r="W406" s="15" t="str">
        <f aca="false">IF(Z406="No","",IF(ISERR(M406/M406)+ISERR(N406/N406)+ISERR(O406/O406)+ISERR(S406/S406)=0,(M406=166)+(N406=220)+(O406=235)+(S406=161),""))</f>
        <v/>
      </c>
      <c r="X406" s="18"/>
      <c r="Y406" s="18" t="s">
        <v>37</v>
      </c>
      <c r="Z406" s="18" t="s">
        <v>37</v>
      </c>
      <c r="AA406" s="18" t="s">
        <v>37</v>
      </c>
      <c r="AB406" s="19"/>
      <c r="AC406" s="12" t="s">
        <v>106</v>
      </c>
      <c r="AD406" s="12" t="s">
        <v>175</v>
      </c>
      <c r="AE406" s="20" t="str">
        <f aca="false">IF(AC406="","",HYPERLINK("[Table_S2_Cultivar_data_Arraiano.xls]'Wheat_data'!"&amp;ADDRESS(MATCH(AC406,$B$1:$B$596,FALSE()),2),AC406))</f>
        <v>Armada</v>
      </c>
      <c r="AF406" s="20" t="str">
        <f aca="false">IF(AD406="","",HYPERLINK("[Table_S2_Cultivar_data_Arraiano.xls]'Wheat_data'!"&amp;ADDRESS(MATCH(AD406,$B$1:$B$596,FALSE()),2),AD406))</f>
        <v>Griffin</v>
      </c>
    </row>
    <row r="407" customFormat="false" ht="15.75" hidden="false" customHeight="false" outlineLevel="0" collapsed="false">
      <c r="B407" s="12" t="s">
        <v>783</v>
      </c>
      <c r="C407" s="18"/>
      <c r="D407" s="18"/>
      <c r="E407" s="18"/>
      <c r="F407" s="18"/>
      <c r="G407" s="13" t="n">
        <v>-0.08421464481754</v>
      </c>
      <c r="H407" s="13" t="n">
        <v>0.517025572855397</v>
      </c>
      <c r="I407" s="13"/>
      <c r="J407" s="13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5" t="str">
        <f aca="false">IF(Z407="No","",IF(ISERR(M407/M407)+ISERR(O407/O407)+ISERR(S407/S407)=0,(M407=160)+(O407=163)+(S407=167),""))</f>
        <v/>
      </c>
      <c r="W407" s="15" t="str">
        <f aca="false">IF(Z407="No","",IF(ISERR(M407/M407)+ISERR(N407/N407)+ISERR(O407/O407)+ISERR(S407/S407)=0,(M407=166)+(N407=220)+(O407=235)+(S407=161),""))</f>
        <v/>
      </c>
      <c r="X407" s="18"/>
      <c r="Y407" s="18" t="s">
        <v>37</v>
      </c>
      <c r="Z407" s="18" t="s">
        <v>37</v>
      </c>
      <c r="AA407" s="18" t="s">
        <v>37</v>
      </c>
      <c r="AB407" s="19"/>
      <c r="AC407" s="12" t="s">
        <v>784</v>
      </c>
      <c r="AD407" s="12" t="s">
        <v>785</v>
      </c>
      <c r="AE407" s="20" t="str">
        <f aca="false">IF(AC407="","",HYPERLINK("[Table_S2_Cultivar_data_Arraiano.xls]'Wheat_data'!"&amp;ADDRESS(MATCH(AC407,$B$1:$B$596,FALSE()),2),AC407))</f>
        <v>x7</v>
      </c>
      <c r="AF407" s="20" t="str">
        <f aca="false">IF(AD407="","",HYPERLINK("[Table_S2_Cultivar_data_Arraiano.xls]'Wheat_data'!"&amp;ADDRESS(MATCH(AD407,$B$1:$B$596,FALSE()),2),AD407))</f>
        <v>x8</v>
      </c>
    </row>
    <row r="408" customFormat="false" ht="15.75" hidden="false" customHeight="false" outlineLevel="0" collapsed="false">
      <c r="B408" s="12" t="s">
        <v>786</v>
      </c>
      <c r="C408" s="18"/>
      <c r="D408" s="18"/>
      <c r="E408" s="18"/>
      <c r="F408" s="18"/>
      <c r="G408" s="13" t="n">
        <v>-0.18609332103782</v>
      </c>
      <c r="H408" s="13" t="n">
        <v>0.52146215134096</v>
      </c>
      <c r="I408" s="13"/>
      <c r="J408" s="13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5" t="str">
        <f aca="false">IF(Z408="No","",IF(ISERR(M408/M408)+ISERR(O408/O408)+ISERR(S408/S408)=0,(M408=160)+(O408=163)+(S408=167),""))</f>
        <v/>
      </c>
      <c r="W408" s="15" t="str">
        <f aca="false">IF(Z408="No","",IF(ISERR(M408/M408)+ISERR(N408/N408)+ISERR(O408/O408)+ISERR(S408/S408)=0,(M408=166)+(N408=220)+(O408=235)+(S408=161),""))</f>
        <v/>
      </c>
      <c r="X408" s="18"/>
      <c r="Y408" s="18" t="s">
        <v>37</v>
      </c>
      <c r="Z408" s="18" t="s">
        <v>37</v>
      </c>
      <c r="AA408" s="18" t="s">
        <v>37</v>
      </c>
      <c r="AB408" s="19"/>
      <c r="AC408" s="12"/>
      <c r="AD408" s="12"/>
      <c r="AE408" s="20" t="str">
        <f aca="false">IF(AC408="","",HYPERLINK("[Table_S2_Cultivar_data_Arraiano.xls]'Wheat_data'!"&amp;ADDRESS(MATCH(AC408,$B$1:$B$596,FALSE()),2),AC408))</f>
        <v/>
      </c>
      <c r="AF408" s="20" t="str">
        <f aca="false">IF(AD408="","",HYPERLINK("[Table_S2_Cultivar_data_Arraiano.xls]'Wheat_data'!"&amp;ADDRESS(MATCH(AD408,$B$1:$B$596,FALSE()),2),AD408))</f>
        <v/>
      </c>
    </row>
    <row r="409" customFormat="false" ht="15.75" hidden="false" customHeight="false" outlineLevel="0" collapsed="false">
      <c r="B409" s="12" t="s">
        <v>518</v>
      </c>
      <c r="C409" s="18"/>
      <c r="D409" s="18"/>
      <c r="E409" s="18"/>
      <c r="F409" s="18"/>
      <c r="G409" s="13" t="n">
        <v>0.3481441184373</v>
      </c>
      <c r="H409" s="13" t="n">
        <v>0.46539414152678</v>
      </c>
      <c r="I409" s="13"/>
      <c r="J409" s="13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5" t="str">
        <f aca="false">IF(Z409="No","",IF(ISERR(M409/M409)+ISERR(O409/O409)+ISERR(S409/S409)=0,(M409=160)+(O409=163)+(S409=167),""))</f>
        <v/>
      </c>
      <c r="W409" s="15" t="str">
        <f aca="false">IF(Z409="No","",IF(ISERR(M409/M409)+ISERR(N409/N409)+ISERR(O409/O409)+ISERR(S409/S409)=0,(M409=166)+(N409=220)+(O409=235)+(S409=161),""))</f>
        <v/>
      </c>
      <c r="X409" s="18"/>
      <c r="Y409" s="18" t="s">
        <v>37</v>
      </c>
      <c r="Z409" s="18" t="s">
        <v>37</v>
      </c>
      <c r="AA409" s="18" t="s">
        <v>37</v>
      </c>
      <c r="AB409" s="19"/>
      <c r="AC409" s="12"/>
      <c r="AD409" s="12"/>
      <c r="AE409" s="20" t="str">
        <f aca="false">IF(AC409="","",HYPERLINK("[Table_S2_Cultivar_data_Arraiano.xls]'Wheat_data'!"&amp;ADDRESS(MATCH(AC409,$B$1:$B$596,FALSE()),2),AC409))</f>
        <v/>
      </c>
      <c r="AF409" s="20" t="str">
        <f aca="false">IF(AD409="","",HYPERLINK("[Table_S2_Cultivar_data_Arraiano.xls]'Wheat_data'!"&amp;ADDRESS(MATCH(AD409,$B$1:$B$596,FALSE()),2),AD409))</f>
        <v/>
      </c>
    </row>
    <row r="410" customFormat="false" ht="15.75" hidden="false" customHeight="false" outlineLevel="0" collapsed="false">
      <c r="B410" s="12" t="s">
        <v>787</v>
      </c>
      <c r="C410" s="18"/>
      <c r="D410" s="18"/>
      <c r="E410" s="18"/>
      <c r="F410" s="18"/>
      <c r="G410" s="13" t="n">
        <v>-0.13408076770097</v>
      </c>
      <c r="H410" s="13" t="n">
        <v>0.525440222818255</v>
      </c>
      <c r="I410" s="13"/>
      <c r="J410" s="13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5" t="str">
        <f aca="false">IF(Z410="No","",IF(ISERR(M410/M410)+ISERR(O410/O410)+ISERR(S410/S410)=0,(M410=160)+(O410=163)+(S410=167),""))</f>
        <v/>
      </c>
      <c r="W410" s="15" t="str">
        <f aca="false">IF(Z410="No","",IF(ISERR(M410/M410)+ISERR(N410/N410)+ISERR(O410/O410)+ISERR(S410/S410)=0,(M410=166)+(N410=220)+(O410=235)+(S410=161),""))</f>
        <v/>
      </c>
      <c r="X410" s="18"/>
      <c r="Y410" s="18" t="s">
        <v>37</v>
      </c>
      <c r="Z410" s="18" t="s">
        <v>37</v>
      </c>
      <c r="AA410" s="18" t="s">
        <v>37</v>
      </c>
      <c r="AB410" s="19"/>
      <c r="AC410" s="12"/>
      <c r="AD410" s="12"/>
      <c r="AE410" s="20" t="str">
        <f aca="false">IF(AC410="","",HYPERLINK("[Table_S2_Cultivar_data_Arraiano.xls]'Wheat_data'!"&amp;ADDRESS(MATCH(AC410,$B$1:$B$596,FALSE()),2),AC410))</f>
        <v/>
      </c>
      <c r="AF410" s="20" t="str">
        <f aca="false">IF(AD410="","",HYPERLINK("[Table_S2_Cultivar_data_Arraiano.xls]'Wheat_data'!"&amp;ADDRESS(MATCH(AD410,$B$1:$B$596,FALSE()),2),AD410))</f>
        <v/>
      </c>
    </row>
    <row r="411" customFormat="false" ht="15.75" hidden="false" customHeight="false" outlineLevel="0" collapsed="false">
      <c r="B411" s="12" t="s">
        <v>267</v>
      </c>
      <c r="C411" s="18"/>
      <c r="D411" s="18"/>
      <c r="E411" s="18"/>
      <c r="F411" s="18"/>
      <c r="G411" s="13" t="n">
        <v>0.48001874611357</v>
      </c>
      <c r="H411" s="13" t="n">
        <v>0.314694167640723</v>
      </c>
      <c r="I411" s="13"/>
      <c r="J411" s="13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5" t="str">
        <f aca="false">IF(Z411="No","",IF(ISERR(M411/M411)+ISERR(O411/O411)+ISERR(S411/S411)=0,(M411=160)+(O411=163)+(S411=167),""))</f>
        <v/>
      </c>
      <c r="W411" s="15" t="str">
        <f aca="false">IF(Z411="No","",IF(ISERR(M411/M411)+ISERR(N411/N411)+ISERR(O411/O411)+ISERR(S411/S411)=0,(M411=166)+(N411=220)+(O411=235)+(S411=161),""))</f>
        <v/>
      </c>
      <c r="X411" s="18"/>
      <c r="Y411" s="18" t="s">
        <v>37</v>
      </c>
      <c r="Z411" s="18" t="s">
        <v>37</v>
      </c>
      <c r="AA411" s="18" t="s">
        <v>37</v>
      </c>
      <c r="AB411" s="19"/>
      <c r="AC411" s="12" t="s">
        <v>788</v>
      </c>
      <c r="AD411" s="12" t="s">
        <v>488</v>
      </c>
      <c r="AE411" s="20" t="str">
        <f aca="false">IF(AC411="","",HYPERLINK("[Table_S2_Cultivar_data_Arraiano.xls]'Wheat_data'!"&amp;ADDRESS(MATCH(AC411,$B$1:$B$596,FALSE()),2),AC411))</f>
        <v>x105</v>
      </c>
      <c r="AF411" s="20" t="str">
        <f aca="false">IF(AD411="","",HYPERLINK("[Table_S2_Cultivar_data_Arraiano.xls]'Wheat_data'!"&amp;ADDRESS(MATCH(AD411,$B$1:$B$596,FALSE()),2),AD411))</f>
        <v>Nord Desprez</v>
      </c>
    </row>
    <row r="412" customFormat="false" ht="15.75" hidden="false" customHeight="false" outlineLevel="0" collapsed="false">
      <c r="B412" s="12" t="s">
        <v>133</v>
      </c>
      <c r="C412" s="18"/>
      <c r="D412" s="18"/>
      <c r="E412" s="18"/>
      <c r="F412" s="18"/>
      <c r="G412" s="13" t="n">
        <v>0.72424512158918</v>
      </c>
      <c r="H412" s="13" t="n">
        <v>0.285523292281438</v>
      </c>
      <c r="I412" s="13"/>
      <c r="J412" s="13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5" t="str">
        <f aca="false">IF(Z412="No","",IF(ISERR(M412/M412)+ISERR(O412/O412)+ISERR(S412/S412)=0,(M412=160)+(O412=163)+(S412=167),""))</f>
        <v/>
      </c>
      <c r="W412" s="15" t="str">
        <f aca="false">IF(Z412="No","",IF(ISERR(M412/M412)+ISERR(N412/N412)+ISERR(O412/O412)+ISERR(S412/S412)=0,(M412=166)+(N412=220)+(O412=235)+(S412=161),""))</f>
        <v/>
      </c>
      <c r="X412" s="18"/>
      <c r="Y412" s="18" t="s">
        <v>37</v>
      </c>
      <c r="Z412" s="18" t="s">
        <v>37</v>
      </c>
      <c r="AA412" s="18" t="s">
        <v>37</v>
      </c>
      <c r="AB412" s="19"/>
      <c r="AC412" s="12" t="s">
        <v>424</v>
      </c>
      <c r="AD412" s="12" t="s">
        <v>420</v>
      </c>
      <c r="AE412" s="20" t="str">
        <f aca="false">IF(AC412="","",HYPERLINK("[Table_S2_Cultivar_data_Arraiano.xls]'Wheat_data'!"&amp;ADDRESS(MATCH(AC412,$B$1:$B$596,FALSE()),2),AC412))</f>
        <v>Maris Beacon</v>
      </c>
      <c r="AF412" s="20" t="str">
        <f aca="false">IF(AD412="","",HYPERLINK("[Table_S2_Cultivar_data_Arraiano.xls]'Wheat_data'!"&amp;ADDRESS(MATCH(AD412,$B$1:$B$596,FALSE()),2),AD412))</f>
        <v>x121</v>
      </c>
    </row>
    <row r="413" customFormat="false" ht="15.75" hidden="false" customHeight="false" outlineLevel="0" collapsed="false">
      <c r="B413" s="12" t="s">
        <v>298</v>
      </c>
      <c r="C413" s="18"/>
      <c r="D413" s="18"/>
      <c r="E413" s="18"/>
      <c r="F413" s="18"/>
      <c r="G413" s="13" t="n">
        <v>-1.14316412069217</v>
      </c>
      <c r="H413" s="13" t="n">
        <v>0.337847050366731</v>
      </c>
      <c r="I413" s="13"/>
      <c r="J413" s="13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5" t="str">
        <f aca="false">IF(Z413="No","",IF(ISERR(M413/M413)+ISERR(O413/O413)+ISERR(S413/S413)=0,(M413=160)+(O413=163)+(S413=167),""))</f>
        <v/>
      </c>
      <c r="W413" s="15" t="str">
        <f aca="false">IF(Z413="No","",IF(ISERR(M413/M413)+ISERR(N413/N413)+ISERR(O413/O413)+ISERR(S413/S413)=0,(M413=166)+(N413=220)+(O413=235)+(S413=161),""))</f>
        <v/>
      </c>
      <c r="X413" s="18"/>
      <c r="Y413" s="18" t="s">
        <v>37</v>
      </c>
      <c r="Z413" s="18" t="s">
        <v>37</v>
      </c>
      <c r="AA413" s="18" t="s">
        <v>37</v>
      </c>
      <c r="AB413" s="19"/>
      <c r="AC413" s="12" t="s">
        <v>54</v>
      </c>
      <c r="AD413" s="12" t="s">
        <v>172</v>
      </c>
      <c r="AE413" s="20" t="str">
        <f aca="false">IF(AC413="","",HYPERLINK("[Table_S2_Cultivar_data_Arraiano.xls]'Wheat_data'!"&amp;ADDRESS(MATCH(AC413,$B$1:$B$596,FALSE()),2),AC413))</f>
        <v>Moulin</v>
      </c>
      <c r="AF413" s="20" t="str">
        <f aca="false">IF(AD413="","",HYPERLINK("[Table_S2_Cultivar_data_Arraiano.xls]'Wheat_data'!"&amp;ADDRESS(MATCH(AD413,$B$1:$B$596,FALSE()),2),AD413))</f>
        <v>Boxer</v>
      </c>
    </row>
    <row r="414" customFormat="false" ht="15.75" hidden="false" customHeight="false" outlineLevel="0" collapsed="false">
      <c r="B414" s="12" t="s">
        <v>49</v>
      </c>
      <c r="C414" s="18"/>
      <c r="D414" s="18"/>
      <c r="E414" s="18"/>
      <c r="F414" s="18"/>
      <c r="G414" s="13" t="n">
        <v>-0.00360665947133976</v>
      </c>
      <c r="H414" s="13" t="n">
        <v>0.363647291295902</v>
      </c>
      <c r="I414" s="13"/>
      <c r="J414" s="13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5" t="str">
        <f aca="false">IF(Z414="No","",IF(ISERR(M414/M414)+ISERR(O414/O414)+ISERR(S414/S414)=0,(M414=160)+(O414=163)+(S414=167),""))</f>
        <v/>
      </c>
      <c r="W414" s="15" t="str">
        <f aca="false">IF(Z414="No","",IF(ISERR(M414/M414)+ISERR(N414/N414)+ISERR(O414/O414)+ISERR(S414/S414)=0,(M414=166)+(N414=220)+(O414=235)+(S414=161),""))</f>
        <v/>
      </c>
      <c r="X414" s="18"/>
      <c r="Y414" s="18" t="s">
        <v>37</v>
      </c>
      <c r="Z414" s="18" t="s">
        <v>37</v>
      </c>
      <c r="AA414" s="18" t="s">
        <v>37</v>
      </c>
      <c r="AB414" s="19"/>
      <c r="AC414" s="12" t="s">
        <v>228</v>
      </c>
      <c r="AD414" s="12" t="s">
        <v>595</v>
      </c>
      <c r="AE414" s="20" t="str">
        <f aca="false">IF(AC414="","",HYPERLINK("[Table_S2_Cultivar_data_Arraiano.xls]'Wheat_data'!"&amp;ADDRESS(MATCH(AC414,$B$1:$B$596,FALSE()),2),AC414))</f>
        <v>Rendezvous</v>
      </c>
      <c r="AF414" s="20" t="str">
        <f aca="false">IF(AD414="","",HYPERLINK("[Table_S2_Cultivar_data_Arraiano.xls]'Wheat_data'!"&amp;ADDRESS(MATCH(AD414,$B$1:$B$596,FALSE()),2),AD414))</f>
        <v>x142</v>
      </c>
    </row>
    <row r="415" customFormat="false" ht="15.75" hidden="false" customHeight="false" outlineLevel="0" collapsed="false">
      <c r="B415" s="12" t="s">
        <v>789</v>
      </c>
      <c r="C415" s="18"/>
      <c r="D415" s="18"/>
      <c r="E415" s="18"/>
      <c r="F415" s="18"/>
      <c r="G415" s="13" t="n">
        <v>-0.28615998980048</v>
      </c>
      <c r="H415" s="13" t="n">
        <v>0.509002006637829</v>
      </c>
      <c r="I415" s="13"/>
      <c r="J415" s="13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5" t="str">
        <f aca="false">IF(Z415="No","",IF(ISERR(M415/M415)+ISERR(O415/O415)+ISERR(S415/S415)=0,(M415=160)+(O415=163)+(S415=167),""))</f>
        <v/>
      </c>
      <c r="W415" s="15" t="str">
        <f aca="false">IF(Z415="No","",IF(ISERR(M415/M415)+ISERR(N415/N415)+ISERR(O415/O415)+ISERR(S415/S415)=0,(M415=166)+(N415=220)+(O415=235)+(S415=161),""))</f>
        <v/>
      </c>
      <c r="X415" s="18"/>
      <c r="Y415" s="18" t="s">
        <v>37</v>
      </c>
      <c r="Z415" s="18" t="s">
        <v>37</v>
      </c>
      <c r="AA415" s="18" t="s">
        <v>37</v>
      </c>
      <c r="AB415" s="19"/>
      <c r="AC415" s="12"/>
      <c r="AD415" s="12"/>
      <c r="AE415" s="20" t="str">
        <f aca="false">IF(AC415="","",HYPERLINK("[Table_S2_Cultivar_data_Arraiano.xls]'Wheat_data'!"&amp;ADDRESS(MATCH(AC415,$B$1:$B$596,FALSE()),2),AC415))</f>
        <v/>
      </c>
      <c r="AF415" s="20" t="str">
        <f aca="false">IF(AD415="","",HYPERLINK("[Table_S2_Cultivar_data_Arraiano.xls]'Wheat_data'!"&amp;ADDRESS(MATCH(AD415,$B$1:$B$596,FALSE()),2),AD415))</f>
        <v/>
      </c>
    </row>
    <row r="416" customFormat="false" ht="15.75" hidden="false" customHeight="false" outlineLevel="0" collapsed="false">
      <c r="B416" s="12" t="s">
        <v>758</v>
      </c>
      <c r="C416" s="18"/>
      <c r="D416" s="18"/>
      <c r="E416" s="18"/>
      <c r="F416" s="18"/>
      <c r="G416" s="13" t="n">
        <v>-0.0746353262653501</v>
      </c>
      <c r="H416" s="13" t="n">
        <v>0.521746783839457</v>
      </c>
      <c r="I416" s="13"/>
      <c r="J416" s="13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5" t="str">
        <f aca="false">IF(Z416="No","",IF(ISERR(M416/M416)+ISERR(O416/O416)+ISERR(S416/S416)=0,(M416=160)+(O416=163)+(S416=167),""))</f>
        <v/>
      </c>
      <c r="W416" s="15" t="str">
        <f aca="false">IF(Z416="No","",IF(ISERR(M416/M416)+ISERR(N416/N416)+ISERR(O416/O416)+ISERR(S416/S416)=0,(M416=166)+(N416=220)+(O416=235)+(S416=161),""))</f>
        <v/>
      </c>
      <c r="X416" s="18"/>
      <c r="Y416" s="18" t="s">
        <v>37</v>
      </c>
      <c r="Z416" s="18" t="s">
        <v>37</v>
      </c>
      <c r="AA416" s="18" t="s">
        <v>37</v>
      </c>
      <c r="AB416" s="19"/>
      <c r="AC416" s="12"/>
      <c r="AD416" s="12"/>
      <c r="AE416" s="20" t="str">
        <f aca="false">IF(AC416="","",HYPERLINK("[Table_S2_Cultivar_data_Arraiano.xls]'Wheat_data'!"&amp;ADDRESS(MATCH(AC416,$B$1:$B$596,FALSE()),2),AC416))</f>
        <v/>
      </c>
      <c r="AF416" s="20" t="str">
        <f aca="false">IF(AD416="","",HYPERLINK("[Table_S2_Cultivar_data_Arraiano.xls]'Wheat_data'!"&amp;ADDRESS(MATCH(AD416,$B$1:$B$596,FALSE()),2),AD416))</f>
        <v/>
      </c>
    </row>
    <row r="417" customFormat="false" ht="15.75" hidden="false" customHeight="false" outlineLevel="0" collapsed="false">
      <c r="B417" s="12" t="s">
        <v>790</v>
      </c>
      <c r="C417" s="18"/>
      <c r="D417" s="18"/>
      <c r="E417" s="18"/>
      <c r="F417" s="18"/>
      <c r="G417" s="13" t="n">
        <v>-0.11389317667489</v>
      </c>
      <c r="H417" s="13" t="n">
        <v>0.525251530098341</v>
      </c>
      <c r="I417" s="13"/>
      <c r="J417" s="13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5" t="str">
        <f aca="false">IF(Z417="No","",IF(ISERR(M417/M417)+ISERR(O417/O417)+ISERR(S417/S417)=0,(M417=160)+(O417=163)+(S417=167),""))</f>
        <v/>
      </c>
      <c r="W417" s="15" t="str">
        <f aca="false">IF(Z417="No","",IF(ISERR(M417/M417)+ISERR(N417/N417)+ISERR(O417/O417)+ISERR(S417/S417)=0,(M417=166)+(N417=220)+(O417=235)+(S417=161),""))</f>
        <v/>
      </c>
      <c r="X417" s="18"/>
      <c r="Y417" s="18" t="s">
        <v>37</v>
      </c>
      <c r="Z417" s="18" t="s">
        <v>37</v>
      </c>
      <c r="AA417" s="18" t="s">
        <v>37</v>
      </c>
      <c r="AB417" s="19"/>
      <c r="AC417" s="12"/>
      <c r="AD417" s="12"/>
      <c r="AE417" s="20" t="str">
        <f aca="false">IF(AC417="","",HYPERLINK("[Table_S2_Cultivar_data_Arraiano.xls]'Wheat_data'!"&amp;ADDRESS(MATCH(AC417,$B$1:$B$596,FALSE()),2),AC417))</f>
        <v/>
      </c>
      <c r="AF417" s="20" t="str">
        <f aca="false">IF(AD417="","",HYPERLINK("[Table_S2_Cultivar_data_Arraiano.xls]'Wheat_data'!"&amp;ADDRESS(MATCH(AD417,$B$1:$B$596,FALSE()),2),AD417))</f>
        <v/>
      </c>
    </row>
    <row r="418" customFormat="false" ht="15.75" hidden="false" customHeight="false" outlineLevel="0" collapsed="false">
      <c r="B418" s="12" t="s">
        <v>765</v>
      </c>
      <c r="C418" s="18"/>
      <c r="D418" s="18"/>
      <c r="E418" s="18"/>
      <c r="F418" s="18"/>
      <c r="G418" s="13" t="n">
        <v>-0.05145341150704</v>
      </c>
      <c r="H418" s="13" t="n">
        <v>0.503534177441173</v>
      </c>
      <c r="I418" s="13"/>
      <c r="J418" s="13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5" t="str">
        <f aca="false">IF(Z418="No","",IF(ISERR(M418/M418)+ISERR(O418/O418)+ISERR(S418/S418)=0,(M418=160)+(O418=163)+(S418=167),""))</f>
        <v/>
      </c>
      <c r="W418" s="15" t="str">
        <f aca="false">IF(Z418="No","",IF(ISERR(M418/M418)+ISERR(N418/N418)+ISERR(O418/O418)+ISERR(S418/S418)=0,(M418=166)+(N418=220)+(O418=235)+(S418=161),""))</f>
        <v/>
      </c>
      <c r="X418" s="18"/>
      <c r="Y418" s="18" t="s">
        <v>37</v>
      </c>
      <c r="Z418" s="18" t="s">
        <v>37</v>
      </c>
      <c r="AA418" s="18" t="s">
        <v>37</v>
      </c>
      <c r="AB418" s="19"/>
      <c r="AC418" s="12" t="s">
        <v>706</v>
      </c>
      <c r="AD418" s="12" t="s">
        <v>709</v>
      </c>
      <c r="AE418" s="20" t="str">
        <f aca="false">IF(AC418="","",HYPERLINK("[Table_S2_Cultivar_data_Arraiano.xls]'Wheat_data'!"&amp;ADDRESS(MATCH(AC418,$B$1:$B$596,FALSE()),2),AC418))</f>
        <v>Halle 141-26</v>
      </c>
      <c r="AF418" s="20" t="str">
        <f aca="false">IF(AD418="","",HYPERLINK("[Table_S2_Cultivar_data_Arraiano.xls]'Wheat_data'!"&amp;ADDRESS(MATCH(AD418,$B$1:$B$596,FALSE()),2),AD418))</f>
        <v>Heines II</v>
      </c>
    </row>
    <row r="419" customFormat="false" ht="15.75" hidden="false" customHeight="false" outlineLevel="0" collapsed="false">
      <c r="B419" s="12" t="s">
        <v>658</v>
      </c>
      <c r="C419" s="18"/>
      <c r="D419" s="18"/>
      <c r="E419" s="18"/>
      <c r="F419" s="18"/>
      <c r="G419" s="13" t="n">
        <v>-0.0840113813455798</v>
      </c>
      <c r="H419" s="13" t="n">
        <v>0.525523219421639</v>
      </c>
      <c r="I419" s="13"/>
      <c r="J419" s="13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5" t="str">
        <f aca="false">IF(Z419="No","",IF(ISERR(M419/M419)+ISERR(O419/O419)+ISERR(S419/S419)=0,(M419=160)+(O419=163)+(S419=167),""))</f>
        <v/>
      </c>
      <c r="W419" s="15" t="str">
        <f aca="false">IF(Z419="No","",IF(ISERR(M419/M419)+ISERR(N419/N419)+ISERR(O419/O419)+ISERR(S419/S419)=0,(M419=166)+(N419=220)+(O419=235)+(S419=161),""))</f>
        <v/>
      </c>
      <c r="X419" s="18"/>
      <c r="Y419" s="18" t="s">
        <v>37</v>
      </c>
      <c r="Z419" s="18" t="s">
        <v>37</v>
      </c>
      <c r="AA419" s="18" t="s">
        <v>37</v>
      </c>
      <c r="AB419" s="19"/>
      <c r="AC419" s="12"/>
      <c r="AD419" s="12"/>
      <c r="AE419" s="20" t="str">
        <f aca="false">IF(AC419="","",HYPERLINK("[Table_S2_Cultivar_data_Arraiano.xls]'Wheat_data'!"&amp;ADDRESS(MATCH(AC419,$B$1:$B$596,FALSE()),2),AC419))</f>
        <v/>
      </c>
      <c r="AF419" s="20" t="str">
        <f aca="false">IF(AD419="","",HYPERLINK("[Table_S2_Cultivar_data_Arraiano.xls]'Wheat_data'!"&amp;ADDRESS(MATCH(AD419,$B$1:$B$596,FALSE()),2),AD419))</f>
        <v/>
      </c>
    </row>
    <row r="420" customFormat="false" ht="15.75" hidden="false" customHeight="false" outlineLevel="0" collapsed="false">
      <c r="B420" s="12" t="s">
        <v>487</v>
      </c>
      <c r="C420" s="18"/>
      <c r="D420" s="18"/>
      <c r="E420" s="18"/>
      <c r="F420" s="18"/>
      <c r="G420" s="13" t="n">
        <v>0.30175827195285</v>
      </c>
      <c r="H420" s="13" t="n">
        <v>0.416903696125053</v>
      </c>
      <c r="I420" s="13"/>
      <c r="J420" s="13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5" t="str">
        <f aca="false">IF(Z420="No","",IF(ISERR(M420/M420)+ISERR(O420/O420)+ISERR(S420/S420)=0,(M420=160)+(O420=163)+(S420=167),""))</f>
        <v/>
      </c>
      <c r="W420" s="15" t="str">
        <f aca="false">IF(Z420="No","",IF(ISERR(M420/M420)+ISERR(N420/N420)+ISERR(O420/O420)+ISERR(S420/S420)=0,(M420=166)+(N420=220)+(O420=235)+(S420=161),""))</f>
        <v/>
      </c>
      <c r="X420" s="18"/>
      <c r="Y420" s="18" t="s">
        <v>37</v>
      </c>
      <c r="Z420" s="18" t="s">
        <v>37</v>
      </c>
      <c r="AA420" s="18" t="s">
        <v>37</v>
      </c>
      <c r="AB420" s="19"/>
      <c r="AC420" s="12" t="s">
        <v>791</v>
      </c>
      <c r="AD420" s="12" t="s">
        <v>792</v>
      </c>
      <c r="AE420" s="20" t="str">
        <f aca="false">IF(AC420="","",HYPERLINK("[Table_S2_Cultivar_data_Arraiano.xls]'Wheat_data'!"&amp;ADDRESS(MATCH(AC420,$B$1:$B$596,FALSE()),2),AC420))</f>
        <v>x126</v>
      </c>
      <c r="AF420" s="20" t="str">
        <f aca="false">IF(AD420="","",HYPERLINK("[Table_S2_Cultivar_data_Arraiano.xls]'Wheat_data'!"&amp;ADDRESS(MATCH(AD420,$B$1:$B$596,FALSE()),2),AD420))</f>
        <v>x63</v>
      </c>
    </row>
    <row r="421" customFormat="false" ht="15.75" hidden="false" customHeight="false" outlineLevel="0" collapsed="false">
      <c r="B421" s="12" t="s">
        <v>667</v>
      </c>
      <c r="C421" s="18"/>
      <c r="D421" s="18"/>
      <c r="E421" s="18"/>
      <c r="F421" s="18"/>
      <c r="G421" s="13" t="n">
        <v>-0.09440713050784</v>
      </c>
      <c r="H421" s="13" t="n">
        <v>0.525574655858246</v>
      </c>
      <c r="I421" s="13"/>
      <c r="J421" s="13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5" t="str">
        <f aca="false">IF(Z421="No","",IF(ISERR(M421/M421)+ISERR(O421/O421)+ISERR(S421/S421)=0,(M421=160)+(O421=163)+(S421=167),""))</f>
        <v/>
      </c>
      <c r="W421" s="15" t="str">
        <f aca="false">IF(Z421="No","",IF(ISERR(M421/M421)+ISERR(N421/N421)+ISERR(O421/O421)+ISERR(S421/S421)=0,(M421=166)+(N421=220)+(O421=235)+(S421=161),""))</f>
        <v/>
      </c>
      <c r="X421" s="18"/>
      <c r="Y421" s="18" t="s">
        <v>37</v>
      </c>
      <c r="Z421" s="18" t="s">
        <v>37</v>
      </c>
      <c r="AA421" s="18" t="s">
        <v>37</v>
      </c>
      <c r="AB421" s="19"/>
      <c r="AC421" s="12"/>
      <c r="AD421" s="12"/>
      <c r="AE421" s="20" t="str">
        <f aca="false">IF(AC421="","",HYPERLINK("[Table_S2_Cultivar_data_Arraiano.xls]'Wheat_data'!"&amp;ADDRESS(MATCH(AC421,$B$1:$B$596,FALSE()),2),AC421))</f>
        <v/>
      </c>
      <c r="AF421" s="20" t="str">
        <f aca="false">IF(AD421="","",HYPERLINK("[Table_S2_Cultivar_data_Arraiano.xls]'Wheat_data'!"&amp;ADDRESS(MATCH(AD421,$B$1:$B$596,FALSE()),2),AD421))</f>
        <v/>
      </c>
    </row>
    <row r="422" customFormat="false" ht="15.75" hidden="false" customHeight="false" outlineLevel="0" collapsed="false">
      <c r="B422" s="12" t="s">
        <v>699</v>
      </c>
      <c r="C422" s="18"/>
      <c r="D422" s="18"/>
      <c r="E422" s="18"/>
      <c r="F422" s="18"/>
      <c r="G422" s="13" t="n">
        <v>0.00308966578182002</v>
      </c>
      <c r="H422" s="13" t="n">
        <v>0.509330534281431</v>
      </c>
      <c r="I422" s="13"/>
      <c r="J422" s="13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5" t="str">
        <f aca="false">IF(Z422="No","",IF(ISERR(M422/M422)+ISERR(O422/O422)+ISERR(S422/S422)=0,(M422=160)+(O422=163)+(S422=167),""))</f>
        <v/>
      </c>
      <c r="W422" s="15" t="str">
        <f aca="false">IF(Z422="No","",IF(ISERR(M422/M422)+ISERR(N422/N422)+ISERR(O422/O422)+ISERR(S422/S422)=0,(M422=166)+(N422=220)+(O422=235)+(S422=161),""))</f>
        <v/>
      </c>
      <c r="X422" s="18"/>
      <c r="Y422" s="18" t="s">
        <v>37</v>
      </c>
      <c r="Z422" s="18" t="s">
        <v>37</v>
      </c>
      <c r="AA422" s="18" t="s">
        <v>37</v>
      </c>
      <c r="AB422" s="19"/>
      <c r="AC422" s="12"/>
      <c r="AD422" s="12"/>
      <c r="AE422" s="20" t="str">
        <f aca="false">IF(AC422="","",HYPERLINK("[Table_S2_Cultivar_data_Arraiano.xls]'Wheat_data'!"&amp;ADDRESS(MATCH(AC422,$B$1:$B$596,FALSE()),2),AC422))</f>
        <v/>
      </c>
      <c r="AF422" s="20" t="str">
        <f aca="false">IF(AD422="","",HYPERLINK("[Table_S2_Cultivar_data_Arraiano.xls]'Wheat_data'!"&amp;ADDRESS(MATCH(AD422,$B$1:$B$596,FALSE()),2),AD422))</f>
        <v/>
      </c>
    </row>
    <row r="423" customFormat="false" ht="15.75" hidden="false" customHeight="false" outlineLevel="0" collapsed="false">
      <c r="B423" s="12" t="s">
        <v>384</v>
      </c>
      <c r="C423" s="18"/>
      <c r="D423" s="18"/>
      <c r="E423" s="18"/>
      <c r="F423" s="18"/>
      <c r="G423" s="13" t="n">
        <v>-0.16840163922527</v>
      </c>
      <c r="H423" s="13" t="n">
        <v>0.467278465169757</v>
      </c>
      <c r="I423" s="13"/>
      <c r="J423" s="13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5" t="str">
        <f aca="false">IF(Z423="No","",IF(ISERR(M423/M423)+ISERR(O423/O423)+ISERR(S423/S423)=0,(M423=160)+(O423=163)+(S423=167),""))</f>
        <v/>
      </c>
      <c r="W423" s="15" t="str">
        <f aca="false">IF(Z423="No","",IF(ISERR(M423/M423)+ISERR(N423/N423)+ISERR(O423/O423)+ISERR(S423/S423)=0,(M423=166)+(N423=220)+(O423=235)+(S423=161),""))</f>
        <v/>
      </c>
      <c r="X423" s="18"/>
      <c r="Y423" s="18" t="s">
        <v>37</v>
      </c>
      <c r="Z423" s="18" t="s">
        <v>37</v>
      </c>
      <c r="AA423" s="18" t="s">
        <v>37</v>
      </c>
      <c r="AB423" s="19"/>
      <c r="AC423" s="12"/>
      <c r="AD423" s="12"/>
      <c r="AE423" s="20" t="str">
        <f aca="false">IF(AC423="","",HYPERLINK("[Table_S2_Cultivar_data_Arraiano.xls]'Wheat_data'!"&amp;ADDRESS(MATCH(AC423,$B$1:$B$596,FALSE()),2),AC423))</f>
        <v/>
      </c>
      <c r="AF423" s="20" t="str">
        <f aca="false">IF(AD423="","",HYPERLINK("[Table_S2_Cultivar_data_Arraiano.xls]'Wheat_data'!"&amp;ADDRESS(MATCH(AD423,$B$1:$B$596,FALSE()),2),AD423))</f>
        <v/>
      </c>
    </row>
    <row r="424" customFormat="false" ht="15.75" hidden="false" customHeight="false" outlineLevel="0" collapsed="false">
      <c r="B424" s="12" t="s">
        <v>469</v>
      </c>
      <c r="C424" s="18"/>
      <c r="D424" s="18"/>
      <c r="E424" s="18"/>
      <c r="F424" s="18"/>
      <c r="G424" s="13" t="n">
        <v>-0.0354142370572399</v>
      </c>
      <c r="H424" s="13" t="n">
        <v>0.468095288165848</v>
      </c>
      <c r="I424" s="13"/>
      <c r="J424" s="13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5" t="str">
        <f aca="false">IF(Z424="No","",IF(ISERR(M424/M424)+ISERR(O424/O424)+ISERR(S424/S424)=0,(M424=160)+(O424=163)+(S424=167),""))</f>
        <v/>
      </c>
      <c r="W424" s="15" t="str">
        <f aca="false">IF(Z424="No","",IF(ISERR(M424/M424)+ISERR(N424/N424)+ISERR(O424/O424)+ISERR(S424/S424)=0,(M424=166)+(N424=220)+(O424=235)+(S424=161),""))</f>
        <v/>
      </c>
      <c r="X424" s="18"/>
      <c r="Y424" s="18" t="s">
        <v>37</v>
      </c>
      <c r="Z424" s="18" t="s">
        <v>37</v>
      </c>
      <c r="AA424" s="18" t="s">
        <v>37</v>
      </c>
      <c r="AB424" s="19"/>
      <c r="AC424" s="12"/>
      <c r="AD424" s="12"/>
      <c r="AE424" s="20" t="str">
        <f aca="false">IF(AC424="","",HYPERLINK("[Table_S2_Cultivar_data_Arraiano.xls]'Wheat_data'!"&amp;ADDRESS(MATCH(AC424,$B$1:$B$596,FALSE()),2),AC424))</f>
        <v/>
      </c>
      <c r="AF424" s="20" t="str">
        <f aca="false">IF(AD424="","",HYPERLINK("[Table_S2_Cultivar_data_Arraiano.xls]'Wheat_data'!"&amp;ADDRESS(MATCH(AD424,$B$1:$B$596,FALSE()),2),AD424))</f>
        <v/>
      </c>
    </row>
    <row r="425" customFormat="false" ht="15.75" hidden="false" customHeight="false" outlineLevel="0" collapsed="false">
      <c r="B425" s="12" t="s">
        <v>654</v>
      </c>
      <c r="C425" s="18"/>
      <c r="D425" s="18"/>
      <c r="E425" s="18"/>
      <c r="F425" s="18"/>
      <c r="G425" s="13" t="n">
        <v>-0.07093923103234</v>
      </c>
      <c r="H425" s="13" t="n">
        <v>0.497170484992257</v>
      </c>
      <c r="I425" s="13"/>
      <c r="J425" s="13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5" t="str">
        <f aca="false">IF(Z425="No","",IF(ISERR(M425/M425)+ISERR(O425/O425)+ISERR(S425/S425)=0,(M425=160)+(O425=163)+(S425=167),""))</f>
        <v/>
      </c>
      <c r="W425" s="15" t="str">
        <f aca="false">IF(Z425="No","",IF(ISERR(M425/M425)+ISERR(N425/N425)+ISERR(O425/O425)+ISERR(S425/S425)=0,(M425=166)+(N425=220)+(O425=235)+(S425=161),""))</f>
        <v/>
      </c>
      <c r="X425" s="18"/>
      <c r="Y425" s="18" t="s">
        <v>37</v>
      </c>
      <c r="Z425" s="18" t="s">
        <v>37</v>
      </c>
      <c r="AA425" s="18" t="s">
        <v>37</v>
      </c>
      <c r="AB425" s="19"/>
      <c r="AC425" s="12"/>
      <c r="AD425" s="12"/>
      <c r="AE425" s="20" t="str">
        <f aca="false">IF(AC425="","",HYPERLINK("[Table_S2_Cultivar_data_Arraiano.xls]'Wheat_data'!"&amp;ADDRESS(MATCH(AC425,$B$1:$B$596,FALSE()),2),AC425))</f>
        <v/>
      </c>
      <c r="AF425" s="20" t="str">
        <f aca="false">IF(AD425="","",HYPERLINK("[Table_S2_Cultivar_data_Arraiano.xls]'Wheat_data'!"&amp;ADDRESS(MATCH(AD425,$B$1:$B$596,FALSE()),2),AD425))</f>
        <v/>
      </c>
    </row>
    <row r="426" customFormat="false" ht="15.75" hidden="false" customHeight="false" outlineLevel="0" collapsed="false">
      <c r="B426" s="12" t="s">
        <v>622</v>
      </c>
      <c r="C426" s="18"/>
      <c r="D426" s="18"/>
      <c r="E426" s="18"/>
      <c r="F426" s="18"/>
      <c r="G426" s="13" t="n">
        <v>0.12733156734455</v>
      </c>
      <c r="H426" s="13" t="n">
        <v>0.459022579559853</v>
      </c>
      <c r="I426" s="13"/>
      <c r="J426" s="13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5" t="str">
        <f aca="false">IF(Z426="No","",IF(ISERR(M426/M426)+ISERR(O426/O426)+ISERR(S426/S426)=0,(M426=160)+(O426=163)+(S426=167),""))</f>
        <v/>
      </c>
      <c r="W426" s="15" t="str">
        <f aca="false">IF(Z426="No","",IF(ISERR(M426/M426)+ISERR(N426/N426)+ISERR(O426/O426)+ISERR(S426/S426)=0,(M426=166)+(N426=220)+(O426=235)+(S426=161),""))</f>
        <v/>
      </c>
      <c r="X426" s="18"/>
      <c r="Y426" s="18" t="s">
        <v>37</v>
      </c>
      <c r="Z426" s="18" t="s">
        <v>37</v>
      </c>
      <c r="AA426" s="18" t="s">
        <v>37</v>
      </c>
      <c r="AB426" s="19"/>
      <c r="AC426" s="12"/>
      <c r="AD426" s="12"/>
      <c r="AE426" s="20" t="str">
        <f aca="false">IF(AC426="","",HYPERLINK("[Table_S2_Cultivar_data_Arraiano.xls]'Wheat_data'!"&amp;ADDRESS(MATCH(AC426,$B$1:$B$596,FALSE()),2),AC426))</f>
        <v/>
      </c>
      <c r="AF426" s="20" t="str">
        <f aca="false">IF(AD426="","",HYPERLINK("[Table_S2_Cultivar_data_Arraiano.xls]'Wheat_data'!"&amp;ADDRESS(MATCH(AD426,$B$1:$B$596,FALSE()),2),AD426))</f>
        <v/>
      </c>
    </row>
    <row r="427" customFormat="false" ht="15.75" hidden="false" customHeight="false" outlineLevel="0" collapsed="false">
      <c r="B427" s="12" t="s">
        <v>768</v>
      </c>
      <c r="C427" s="18"/>
      <c r="D427" s="18"/>
      <c r="E427" s="18"/>
      <c r="F427" s="18"/>
      <c r="G427" s="13" t="n">
        <v>-0.0174754994841901</v>
      </c>
      <c r="H427" s="13" t="n">
        <v>0.52153971067338</v>
      </c>
      <c r="I427" s="13"/>
      <c r="J427" s="13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5" t="str">
        <f aca="false">IF(Z427="No","",IF(ISERR(M427/M427)+ISERR(O427/O427)+ISERR(S427/S427)=0,(M427=160)+(O427=163)+(S427=167),""))</f>
        <v/>
      </c>
      <c r="W427" s="15" t="str">
        <f aca="false">IF(Z427="No","",IF(ISERR(M427/M427)+ISERR(N427/N427)+ISERR(O427/O427)+ISERR(S427/S427)=0,(M427=166)+(N427=220)+(O427=235)+(S427=161),""))</f>
        <v/>
      </c>
      <c r="X427" s="18"/>
      <c r="Y427" s="18" t="s">
        <v>37</v>
      </c>
      <c r="Z427" s="18" t="s">
        <v>37</v>
      </c>
      <c r="AA427" s="18" t="s">
        <v>37</v>
      </c>
      <c r="AB427" s="19"/>
      <c r="AC427" s="12"/>
      <c r="AD427" s="12"/>
      <c r="AE427" s="20" t="str">
        <f aca="false">IF(AC427="","",HYPERLINK("[Table_S2_Cultivar_data_Arraiano.xls]'Wheat_data'!"&amp;ADDRESS(MATCH(AC427,$B$1:$B$596,FALSE()),2),AC427))</f>
        <v/>
      </c>
      <c r="AF427" s="20" t="str">
        <f aca="false">IF(AD427="","",HYPERLINK("[Table_S2_Cultivar_data_Arraiano.xls]'Wheat_data'!"&amp;ADDRESS(MATCH(AD427,$B$1:$B$596,FALSE()),2),AD427))</f>
        <v/>
      </c>
    </row>
    <row r="428" customFormat="false" ht="15.75" hidden="false" customHeight="false" outlineLevel="0" collapsed="false">
      <c r="B428" s="12" t="s">
        <v>721</v>
      </c>
      <c r="C428" s="18"/>
      <c r="D428" s="18"/>
      <c r="E428" s="18"/>
      <c r="F428" s="18"/>
      <c r="G428" s="13" t="n">
        <v>-0.0871918726753802</v>
      </c>
      <c r="H428" s="13" t="n">
        <v>0.526091626966396</v>
      </c>
      <c r="I428" s="13"/>
      <c r="J428" s="13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5" t="str">
        <f aca="false">IF(Z428="No","",IF(ISERR(M428/M428)+ISERR(O428/O428)+ISERR(S428/S428)=0,(M428=160)+(O428=163)+(S428=167),""))</f>
        <v/>
      </c>
      <c r="W428" s="15" t="str">
        <f aca="false">IF(Z428="No","",IF(ISERR(M428/M428)+ISERR(N428/N428)+ISERR(O428/O428)+ISERR(S428/S428)=0,(M428=166)+(N428=220)+(O428=235)+(S428=161),""))</f>
        <v/>
      </c>
      <c r="X428" s="18"/>
      <c r="Y428" s="18" t="s">
        <v>37</v>
      </c>
      <c r="Z428" s="18" t="s">
        <v>37</v>
      </c>
      <c r="AA428" s="18" t="s">
        <v>37</v>
      </c>
      <c r="AB428" s="19"/>
      <c r="AC428" s="12"/>
      <c r="AD428" s="12"/>
      <c r="AE428" s="20" t="str">
        <f aca="false">IF(AC428="","",HYPERLINK("[Table_S2_Cultivar_data_Arraiano.xls]'Wheat_data'!"&amp;ADDRESS(MATCH(AC428,$B$1:$B$596,FALSE()),2),AC428))</f>
        <v/>
      </c>
      <c r="AF428" s="20" t="str">
        <f aca="false">IF(AD428="","",HYPERLINK("[Table_S2_Cultivar_data_Arraiano.xls]'Wheat_data'!"&amp;ADDRESS(MATCH(AD428,$B$1:$B$596,FALSE()),2),AD428))</f>
        <v/>
      </c>
    </row>
    <row r="429" customFormat="false" ht="15.75" hidden="false" customHeight="false" outlineLevel="0" collapsed="false">
      <c r="B429" s="12" t="s">
        <v>773</v>
      </c>
      <c r="C429" s="18"/>
      <c r="D429" s="18"/>
      <c r="E429" s="18"/>
      <c r="F429" s="18"/>
      <c r="G429" s="13" t="n">
        <v>-0.19231946764009</v>
      </c>
      <c r="H429" s="13" t="n">
        <v>0.511297394670755</v>
      </c>
      <c r="I429" s="13"/>
      <c r="J429" s="13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5" t="str">
        <f aca="false">IF(Z429="No","",IF(ISERR(M429/M429)+ISERR(O429/O429)+ISERR(S429/S429)=0,(M429=160)+(O429=163)+(S429=167),""))</f>
        <v/>
      </c>
      <c r="W429" s="15" t="str">
        <f aca="false">IF(Z429="No","",IF(ISERR(M429/M429)+ISERR(N429/N429)+ISERR(O429/O429)+ISERR(S429/S429)=0,(M429=166)+(N429=220)+(O429=235)+(S429=161),""))</f>
        <v/>
      </c>
      <c r="X429" s="18"/>
      <c r="Y429" s="18" t="s">
        <v>37</v>
      </c>
      <c r="Z429" s="18" t="s">
        <v>37</v>
      </c>
      <c r="AA429" s="18" t="s">
        <v>37</v>
      </c>
      <c r="AB429" s="19"/>
      <c r="AC429" s="12"/>
      <c r="AD429" s="12"/>
      <c r="AE429" s="20" t="str">
        <f aca="false">IF(AC429="","",HYPERLINK("[Table_S2_Cultivar_data_Arraiano.xls]'Wheat_data'!"&amp;ADDRESS(MATCH(AC429,$B$1:$B$596,FALSE()),2),AC429))</f>
        <v/>
      </c>
      <c r="AF429" s="20" t="str">
        <f aca="false">IF(AD429="","",HYPERLINK("[Table_S2_Cultivar_data_Arraiano.xls]'Wheat_data'!"&amp;ADDRESS(MATCH(AD429,$B$1:$B$596,FALSE()),2),AD429))</f>
        <v/>
      </c>
    </row>
    <row r="430" customFormat="false" ht="15.75" hidden="false" customHeight="false" outlineLevel="0" collapsed="false">
      <c r="B430" s="12" t="s">
        <v>251</v>
      </c>
      <c r="C430" s="18"/>
      <c r="D430" s="18"/>
      <c r="E430" s="18"/>
      <c r="F430" s="18"/>
      <c r="G430" s="13" t="n">
        <v>0.32046398274318</v>
      </c>
      <c r="H430" s="13" t="n">
        <v>0.264845733144619</v>
      </c>
      <c r="I430" s="13"/>
      <c r="J430" s="13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5" t="str">
        <f aca="false">IF(Z430="No","",IF(ISERR(M430/M430)+ISERR(O430/O430)+ISERR(S430/S430)=0,(M430=160)+(O430=163)+(S430=167),""))</f>
        <v/>
      </c>
      <c r="W430" s="15" t="str">
        <f aca="false">IF(Z430="No","",IF(ISERR(M430/M430)+ISERR(N430/N430)+ISERR(O430/O430)+ISERR(S430/S430)=0,(M430=166)+(N430=220)+(O430=235)+(S430=161),""))</f>
        <v/>
      </c>
      <c r="X430" s="18"/>
      <c r="Y430" s="18" t="s">
        <v>37</v>
      </c>
      <c r="Z430" s="18" t="s">
        <v>37</v>
      </c>
      <c r="AA430" s="18" t="s">
        <v>37</v>
      </c>
      <c r="AB430" s="19"/>
      <c r="AC430" s="12" t="s">
        <v>181</v>
      </c>
      <c r="AD430" s="12" t="s">
        <v>171</v>
      </c>
      <c r="AE430" s="20" t="str">
        <f aca="false">IF(AC430="","",HYPERLINK("[Table_S2_Cultivar_data_Arraiano.xls]'Wheat_data'!"&amp;ADDRESS(MATCH(AC430,$B$1:$B$596,FALSE()),2),AC430))</f>
        <v>Maris Huntsman</v>
      </c>
      <c r="AF430" s="20" t="str">
        <f aca="false">IF(AD430="","",HYPERLINK("[Table_S2_Cultivar_data_Arraiano.xls]'Wheat_data'!"&amp;ADDRESS(MATCH(AD430,$B$1:$B$596,FALSE()),2),AD430))</f>
        <v>Durin</v>
      </c>
    </row>
    <row r="431" customFormat="false" ht="15.75" hidden="false" customHeight="false" outlineLevel="0" collapsed="false">
      <c r="B431" s="12" t="s">
        <v>793</v>
      </c>
      <c r="C431" s="18"/>
      <c r="D431" s="18"/>
      <c r="E431" s="18"/>
      <c r="F431" s="18"/>
      <c r="G431" s="13" t="n">
        <v>0.0113236257874298</v>
      </c>
      <c r="H431" s="13" t="n">
        <v>0.514058742514826</v>
      </c>
      <c r="I431" s="13"/>
      <c r="J431" s="13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5" t="str">
        <f aca="false">IF(Z431="No","",IF(ISERR(M431/M431)+ISERR(O431/O431)+ISERR(S431/S431)=0,(M431=160)+(O431=163)+(S431=167),""))</f>
        <v/>
      </c>
      <c r="W431" s="15" t="str">
        <f aca="false">IF(Z431="No","",IF(ISERR(M431/M431)+ISERR(N431/N431)+ISERR(O431/O431)+ISERR(S431/S431)=0,(M431=166)+(N431=220)+(O431=235)+(S431=161),""))</f>
        <v/>
      </c>
      <c r="X431" s="18"/>
      <c r="Y431" s="18" t="s">
        <v>37</v>
      </c>
      <c r="Z431" s="18" t="s">
        <v>37</v>
      </c>
      <c r="AA431" s="18" t="s">
        <v>37</v>
      </c>
      <c r="AB431" s="19"/>
      <c r="AC431" s="12" t="s">
        <v>755</v>
      </c>
      <c r="AD431" s="12" t="s">
        <v>659</v>
      </c>
      <c r="AE431" s="20" t="str">
        <f aca="false">IF(AC431="","",HYPERLINK("[Table_S2_Cultivar_data_Arraiano.xls]'Wheat_data'!"&amp;ADDRESS(MATCH(AC431,$B$1:$B$596,FALSE()),2),AC431))</f>
        <v>Norin 10</v>
      </c>
      <c r="AF431" s="20" t="str">
        <f aca="false">IF(AD431="","",HYPERLINK("[Table_S2_Cultivar_data_Arraiano.xls]'Wheat_data'!"&amp;ADDRESS(MATCH(AD431,$B$1:$B$596,FALSE()),2),AD431))</f>
        <v>Brevor</v>
      </c>
    </row>
    <row r="432" customFormat="false" ht="15.75" hidden="false" customHeight="false" outlineLevel="0" collapsed="false">
      <c r="B432" s="12" t="s">
        <v>794</v>
      </c>
      <c r="C432" s="18"/>
      <c r="D432" s="18"/>
      <c r="E432" s="18"/>
      <c r="F432" s="18"/>
      <c r="G432" s="13" t="n">
        <v>-0.0638710313085702</v>
      </c>
      <c r="H432" s="13" t="n">
        <v>0.514842130310786</v>
      </c>
      <c r="I432" s="13"/>
      <c r="J432" s="13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5" t="str">
        <f aca="false">IF(Z432="No","",IF(ISERR(M432/M432)+ISERR(O432/O432)+ISERR(S432/S432)=0,(M432=160)+(O432=163)+(S432=167),""))</f>
        <v/>
      </c>
      <c r="W432" s="15" t="str">
        <f aca="false">IF(Z432="No","",IF(ISERR(M432/M432)+ISERR(N432/N432)+ISERR(O432/O432)+ISERR(S432/S432)=0,(M432=166)+(N432=220)+(O432=235)+(S432=161),""))</f>
        <v/>
      </c>
      <c r="X432" s="18"/>
      <c r="Y432" s="18" t="s">
        <v>37</v>
      </c>
      <c r="Z432" s="18" t="s">
        <v>37</v>
      </c>
      <c r="AA432" s="18" t="s">
        <v>37</v>
      </c>
      <c r="AB432" s="19"/>
      <c r="AC432" s="12" t="s">
        <v>659</v>
      </c>
      <c r="AD432" s="12" t="s">
        <v>755</v>
      </c>
      <c r="AE432" s="20" t="str">
        <f aca="false">IF(AC432="","",HYPERLINK("[Table_S2_Cultivar_data_Arraiano.xls]'Wheat_data'!"&amp;ADDRESS(MATCH(AC432,$B$1:$B$596,FALSE()),2),AC432))</f>
        <v>Brevor</v>
      </c>
      <c r="AF432" s="20" t="str">
        <f aca="false">IF(AD432="","",HYPERLINK("[Table_S2_Cultivar_data_Arraiano.xls]'Wheat_data'!"&amp;ADDRESS(MATCH(AD432,$B$1:$B$596,FALSE()),2),AD432))</f>
        <v>Norin 10</v>
      </c>
    </row>
    <row r="433" customFormat="false" ht="15.75" hidden="false" customHeight="false" outlineLevel="0" collapsed="false">
      <c r="B433" s="12" t="s">
        <v>690</v>
      </c>
      <c r="C433" s="18"/>
      <c r="D433" s="18"/>
      <c r="E433" s="18"/>
      <c r="F433" s="18"/>
      <c r="G433" s="13" t="n">
        <v>0.0414256915636697</v>
      </c>
      <c r="H433" s="13" t="n">
        <v>0.463039887428323</v>
      </c>
      <c r="I433" s="13"/>
      <c r="J433" s="13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5" t="str">
        <f aca="false">IF(Z433="No","",IF(ISERR(M433/M433)+ISERR(O433/O433)+ISERR(S433/S433)=0,(M433=160)+(O433=163)+(S433=167),""))</f>
        <v/>
      </c>
      <c r="W433" s="15" t="str">
        <f aca="false">IF(Z433="No","",IF(ISERR(M433/M433)+ISERR(N433/N433)+ISERR(O433/O433)+ISERR(S433/S433)=0,(M433=166)+(N433=220)+(O433=235)+(S433=161),""))</f>
        <v/>
      </c>
      <c r="X433" s="18"/>
      <c r="Y433" s="18" t="s">
        <v>37</v>
      </c>
      <c r="Z433" s="18" t="s">
        <v>37</v>
      </c>
      <c r="AA433" s="18" t="s">
        <v>37</v>
      </c>
      <c r="AB433" s="19"/>
      <c r="AC433" s="12" t="s">
        <v>651</v>
      </c>
      <c r="AD433" s="12" t="s">
        <v>364</v>
      </c>
      <c r="AE433" s="20" t="str">
        <f aca="false">IF(AC433="","",HYPERLINK("[Table_S2_Cultivar_data_Arraiano.xls]'Wheat_data'!"&amp;ADDRESS(MATCH(AC433,$B$1:$B$596,FALSE()),2),AC433))</f>
        <v>Benefactress</v>
      </c>
      <c r="AF433" s="20" t="str">
        <f aca="false">IF(AD433="","",HYPERLINK("[Table_S2_Cultivar_data_Arraiano.xls]'Wheat_data'!"&amp;ADDRESS(MATCH(AD433,$B$1:$B$596,FALSE()),2),AD433))</f>
        <v>Yeoman</v>
      </c>
    </row>
    <row r="434" customFormat="false" ht="15.75" hidden="false" customHeight="false" outlineLevel="0" collapsed="false">
      <c r="B434" s="12" t="s">
        <v>336</v>
      </c>
      <c r="C434" s="18"/>
      <c r="D434" s="18"/>
      <c r="E434" s="18"/>
      <c r="F434" s="18"/>
      <c r="G434" s="13" t="n">
        <v>-0.25815555444638</v>
      </c>
      <c r="H434" s="13" t="n">
        <v>0.454570684551133</v>
      </c>
      <c r="I434" s="13"/>
      <c r="J434" s="13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5" t="str">
        <f aca="false">IF(Z434="No","",IF(ISERR(M434/M434)+ISERR(O434/O434)+ISERR(S434/S434)=0,(M434=160)+(O434=163)+(S434=167),""))</f>
        <v/>
      </c>
      <c r="W434" s="15" t="str">
        <f aca="false">IF(Z434="No","",IF(ISERR(M434/M434)+ISERR(N434/N434)+ISERR(O434/O434)+ISERR(S434/S434)=0,(M434=166)+(N434=220)+(O434=235)+(S434=161),""))</f>
        <v/>
      </c>
      <c r="X434" s="18"/>
      <c r="Y434" s="18" t="s">
        <v>37</v>
      </c>
      <c r="Z434" s="18" t="s">
        <v>37</v>
      </c>
      <c r="AA434" s="18" t="s">
        <v>37</v>
      </c>
      <c r="AB434" s="19"/>
      <c r="AC434" s="12"/>
      <c r="AD434" s="12"/>
      <c r="AE434" s="20" t="str">
        <f aca="false">IF(AC434="","",HYPERLINK("[Table_S2_Cultivar_data_Arraiano.xls]'Wheat_data'!"&amp;ADDRESS(MATCH(AC434,$B$1:$B$596,FALSE()),2),AC434))</f>
        <v/>
      </c>
      <c r="AF434" s="20" t="str">
        <f aca="false">IF(AD434="","",HYPERLINK("[Table_S2_Cultivar_data_Arraiano.xls]'Wheat_data'!"&amp;ADDRESS(MATCH(AD434,$B$1:$B$596,FALSE()),2),AD434))</f>
        <v/>
      </c>
    </row>
    <row r="435" customFormat="false" ht="15.75" hidden="false" customHeight="false" outlineLevel="0" collapsed="false">
      <c r="B435" s="12" t="s">
        <v>728</v>
      </c>
      <c r="C435" s="18"/>
      <c r="D435" s="18"/>
      <c r="E435" s="18"/>
      <c r="F435" s="18"/>
      <c r="G435" s="13" t="n">
        <v>-0.1158438731191</v>
      </c>
      <c r="H435" s="13" t="n">
        <v>0.517756721646821</v>
      </c>
      <c r="I435" s="13"/>
      <c r="J435" s="13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5" t="str">
        <f aca="false">IF(Z435="No","",IF(ISERR(M435/M435)+ISERR(O435/O435)+ISERR(S435/S435)=0,(M435=160)+(O435=163)+(S435=167),""))</f>
        <v/>
      </c>
      <c r="W435" s="15" t="str">
        <f aca="false">IF(Z435="No","",IF(ISERR(M435/M435)+ISERR(N435/N435)+ISERR(O435/O435)+ISERR(S435/S435)=0,(M435=166)+(N435=220)+(O435=235)+(S435=161),""))</f>
        <v/>
      </c>
      <c r="X435" s="18"/>
      <c r="Y435" s="18" t="s">
        <v>37</v>
      </c>
      <c r="Z435" s="18" t="s">
        <v>37</v>
      </c>
      <c r="AA435" s="18" t="s">
        <v>37</v>
      </c>
      <c r="AB435" s="19"/>
      <c r="AC435" s="12"/>
      <c r="AD435" s="12"/>
      <c r="AE435" s="20" t="str">
        <f aca="false">IF(AC435="","",HYPERLINK("[Table_S2_Cultivar_data_Arraiano.xls]'Wheat_data'!"&amp;ADDRESS(MATCH(AC435,$B$1:$B$596,FALSE()),2),AC435))</f>
        <v/>
      </c>
      <c r="AF435" s="20" t="str">
        <f aca="false">IF(AD435="","",HYPERLINK("[Table_S2_Cultivar_data_Arraiano.xls]'Wheat_data'!"&amp;ADDRESS(MATCH(AD435,$B$1:$B$596,FALSE()),2),AD435))</f>
        <v/>
      </c>
    </row>
    <row r="436" customFormat="false" ht="15.75" hidden="false" customHeight="false" outlineLevel="0" collapsed="false">
      <c r="B436" s="12" t="s">
        <v>727</v>
      </c>
      <c r="C436" s="18"/>
      <c r="D436" s="18"/>
      <c r="E436" s="18"/>
      <c r="F436" s="18"/>
      <c r="G436" s="13" t="n">
        <v>0.0845537783761503</v>
      </c>
      <c r="H436" s="13" t="n">
        <v>0.432497457247674</v>
      </c>
      <c r="I436" s="13"/>
      <c r="J436" s="13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5" t="str">
        <f aca="false">IF(Z436="No","",IF(ISERR(M436/M436)+ISERR(O436/O436)+ISERR(S436/S436)=0,(M436=160)+(O436=163)+(S436=167),""))</f>
        <v/>
      </c>
      <c r="W436" s="15" t="str">
        <f aca="false">IF(Z436="No","",IF(ISERR(M436/M436)+ISERR(N436/N436)+ISERR(O436/O436)+ISERR(S436/S436)=0,(M436=166)+(N436=220)+(O436=235)+(S436=161),""))</f>
        <v/>
      </c>
      <c r="X436" s="18"/>
      <c r="Y436" s="18" t="s">
        <v>37</v>
      </c>
      <c r="Z436" s="18" t="s">
        <v>37</v>
      </c>
      <c r="AA436" s="18" t="s">
        <v>37</v>
      </c>
      <c r="AB436" s="19"/>
      <c r="AC436" s="12" t="s">
        <v>342</v>
      </c>
      <c r="AD436" s="12" t="s">
        <v>705</v>
      </c>
      <c r="AE436" s="20" t="str">
        <f aca="false">IF(AC436="","",HYPERLINK("[Table_S2_Cultivar_data_Arraiano.xls]'Wheat_data'!"&amp;ADDRESS(MATCH(AC436,$B$1:$B$596,FALSE()),2),AC436))</f>
        <v>Hatif Inversable</v>
      </c>
      <c r="AF436" s="20" t="str">
        <f aca="false">IF(AD436="","",HYPERLINK("[Table_S2_Cultivar_data_Arraiano.xls]'Wheat_data'!"&amp;ADDRESS(MATCH(AD436,$B$1:$B$596,FALSE()),2),AD436))</f>
        <v>Marquis</v>
      </c>
    </row>
    <row r="437" customFormat="false" ht="15.75" hidden="false" customHeight="false" outlineLevel="0" collapsed="false">
      <c r="B437" s="12" t="s">
        <v>154</v>
      </c>
      <c r="C437" s="18"/>
      <c r="D437" s="18"/>
      <c r="E437" s="18"/>
      <c r="F437" s="18"/>
      <c r="G437" s="13" t="n">
        <v>-0.0840512473505402</v>
      </c>
      <c r="H437" s="13" t="n">
        <v>0.455912825161494</v>
      </c>
      <c r="I437" s="13"/>
      <c r="J437" s="13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5" t="str">
        <f aca="false">IF(Z437="No","",IF(ISERR(M437/M437)+ISERR(O437/O437)+ISERR(S437/S437)=0,(M437=160)+(O437=163)+(S437=167),""))</f>
        <v/>
      </c>
      <c r="W437" s="15" t="str">
        <f aca="false">IF(Z437="No","",IF(ISERR(M437/M437)+ISERR(N437/N437)+ISERR(O437/O437)+ISERR(S437/S437)=0,(M437=166)+(N437=220)+(O437=235)+(S437=161),""))</f>
        <v/>
      </c>
      <c r="X437" s="18"/>
      <c r="Y437" s="18" t="s">
        <v>37</v>
      </c>
      <c r="Z437" s="18" t="s">
        <v>37</v>
      </c>
      <c r="AA437" s="18" t="s">
        <v>37</v>
      </c>
      <c r="AB437" s="19"/>
      <c r="AC437" s="12"/>
      <c r="AD437" s="12"/>
      <c r="AE437" s="20" t="str">
        <f aca="false">IF(AC437="","",HYPERLINK("[Table_S2_Cultivar_data_Arraiano.xls]'Wheat_data'!"&amp;ADDRESS(MATCH(AC437,$B$1:$B$596,FALSE()),2),AC437))</f>
        <v/>
      </c>
      <c r="AF437" s="20" t="str">
        <f aca="false">IF(AD437="","",HYPERLINK("[Table_S2_Cultivar_data_Arraiano.xls]'Wheat_data'!"&amp;ADDRESS(MATCH(AD437,$B$1:$B$596,FALSE()),2),AD437))</f>
        <v/>
      </c>
    </row>
    <row r="438" customFormat="false" ht="15.75" hidden="false" customHeight="false" outlineLevel="0" collapsed="false">
      <c r="B438" s="12" t="s">
        <v>734</v>
      </c>
      <c r="C438" s="18"/>
      <c r="D438" s="18"/>
      <c r="E438" s="18"/>
      <c r="F438" s="18"/>
      <c r="G438" s="13" t="n">
        <v>-0.0689449520640997</v>
      </c>
      <c r="H438" s="13" t="n">
        <v>0.502170393129114</v>
      </c>
      <c r="I438" s="13"/>
      <c r="J438" s="13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5" t="str">
        <f aca="false">IF(Z438="No","",IF(ISERR(M438/M438)+ISERR(O438/O438)+ISERR(S438/S438)=0,(M438=160)+(O438=163)+(S438=167),""))</f>
        <v/>
      </c>
      <c r="W438" s="15" t="str">
        <f aca="false">IF(Z438="No","",IF(ISERR(M438/M438)+ISERR(N438/N438)+ISERR(O438/O438)+ISERR(S438/S438)=0,(M438=166)+(N438=220)+(O438=235)+(S438=161),""))</f>
        <v/>
      </c>
      <c r="X438" s="18"/>
      <c r="Y438" s="18" t="s">
        <v>37</v>
      </c>
      <c r="Z438" s="18" t="s">
        <v>37</v>
      </c>
      <c r="AA438" s="18" t="s">
        <v>37</v>
      </c>
      <c r="AB438" s="19"/>
      <c r="AC438" s="12" t="s">
        <v>179</v>
      </c>
      <c r="AD438" s="12" t="s">
        <v>688</v>
      </c>
      <c r="AE438" s="20" t="str">
        <f aca="false">IF(AC438="","",HYPERLINK("[Table_S2_Cultivar_data_Arraiano.xls]'Wheat_data'!"&amp;ADDRESS(MATCH(AC438,$B$1:$B$596,FALSE()),2),AC438))</f>
        <v>Strubes Kreuzung 56</v>
      </c>
      <c r="AF438" s="20" t="str">
        <f aca="false">IF(AD438="","",HYPERLINK("[Table_S2_Cultivar_data_Arraiano.xls]'Wheat_data'!"&amp;ADDRESS(MATCH(AD438,$B$1:$B$596,FALSE()),2),AD438))</f>
        <v>Janetzkis Fruher</v>
      </c>
    </row>
    <row r="439" customFormat="false" ht="15.75" hidden="false" customHeight="false" outlineLevel="0" collapsed="false">
      <c r="B439" s="12" t="s">
        <v>717</v>
      </c>
      <c r="C439" s="18"/>
      <c r="D439" s="18"/>
      <c r="E439" s="18"/>
      <c r="F439" s="18"/>
      <c r="G439" s="13" t="n">
        <v>-0.0917661675469401</v>
      </c>
      <c r="H439" s="13" t="n">
        <v>0.561262371909449</v>
      </c>
      <c r="I439" s="13"/>
      <c r="J439" s="13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5" t="str">
        <f aca="false">IF(Z439="No","",IF(ISERR(M439/M439)+ISERR(O439/O439)+ISERR(S439/S439)=0,(M439=160)+(O439=163)+(S439=167),""))</f>
        <v/>
      </c>
      <c r="W439" s="15" t="str">
        <f aca="false">IF(Z439="No","",IF(ISERR(M439/M439)+ISERR(N439/N439)+ISERR(O439/O439)+ISERR(S439/S439)=0,(M439=166)+(N439=220)+(O439=235)+(S439=161),""))</f>
        <v/>
      </c>
      <c r="X439" s="18"/>
      <c r="Y439" s="18" t="s">
        <v>37</v>
      </c>
      <c r="Z439" s="18" t="s">
        <v>37</v>
      </c>
      <c r="AA439" s="18" t="s">
        <v>37</v>
      </c>
      <c r="AB439" s="19"/>
      <c r="AC439" s="12" t="s">
        <v>775</v>
      </c>
      <c r="AD439" s="12" t="s">
        <v>666</v>
      </c>
      <c r="AE439" s="20" t="str">
        <f aca="false">IF(AC439="","",HYPERLINK("[Table_S2_Cultivar_data_Arraiano.xls]'Wheat_data'!"&amp;ADDRESS(MATCH(AC439,$B$1:$B$596,FALSE()),2),AC439))</f>
        <v>Spijk</v>
      </c>
      <c r="AF439" s="20" t="str">
        <f aca="false">IF(AD439="","",HYPERLINK("[Table_S2_Cultivar_data_Arraiano.xls]'Wheat_data'!"&amp;ADDRESS(MATCH(AD439,$B$1:$B$596,FALSE()),2),AD439))</f>
        <v>Squarehead</v>
      </c>
    </row>
    <row r="440" customFormat="false" ht="15.75" hidden="false" customHeight="false" outlineLevel="0" collapsed="false">
      <c r="B440" s="12" t="s">
        <v>497</v>
      </c>
      <c r="C440" s="18"/>
      <c r="D440" s="18"/>
      <c r="E440" s="18"/>
      <c r="F440" s="18"/>
      <c r="G440" s="13" t="n">
        <v>-0.48181411132135</v>
      </c>
      <c r="H440" s="13" t="n">
        <v>0.464031265737448</v>
      </c>
      <c r="I440" s="13"/>
      <c r="J440" s="13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5" t="str">
        <f aca="false">IF(Z440="No","",IF(ISERR(M440/M440)+ISERR(O440/O440)+ISERR(S440/S440)=0,(M440=160)+(O440=163)+(S440=167),""))</f>
        <v/>
      </c>
      <c r="W440" s="15" t="str">
        <f aca="false">IF(Z440="No","",IF(ISERR(M440/M440)+ISERR(N440/N440)+ISERR(O440/O440)+ISERR(S440/S440)=0,(M440=166)+(N440=220)+(O440=235)+(S440=161),""))</f>
        <v/>
      </c>
      <c r="X440" s="18"/>
      <c r="Y440" s="18" t="s">
        <v>37</v>
      </c>
      <c r="Z440" s="18" t="s">
        <v>37</v>
      </c>
      <c r="AA440" s="18" t="s">
        <v>37</v>
      </c>
      <c r="AB440" s="19"/>
      <c r="AC440" s="12"/>
      <c r="AD440" s="12"/>
      <c r="AE440" s="20" t="str">
        <f aca="false">IF(AC440="","",HYPERLINK("[Table_S2_Cultivar_data_Arraiano.xls]'Wheat_data'!"&amp;ADDRESS(MATCH(AC440,$B$1:$B$596,FALSE()),2),AC440))</f>
        <v/>
      </c>
      <c r="AF440" s="20" t="str">
        <f aca="false">IF(AD440="","",HYPERLINK("[Table_S2_Cultivar_data_Arraiano.xls]'Wheat_data'!"&amp;ADDRESS(MATCH(AD440,$B$1:$B$596,FALSE()),2),AD440))</f>
        <v/>
      </c>
    </row>
    <row r="441" customFormat="false" ht="15.75" hidden="false" customHeight="false" outlineLevel="0" collapsed="false">
      <c r="B441" s="12" t="s">
        <v>669</v>
      </c>
      <c r="C441" s="18"/>
      <c r="D441" s="18"/>
      <c r="E441" s="18"/>
      <c r="F441" s="18"/>
      <c r="G441" s="13" t="n">
        <v>-0.12998423952443</v>
      </c>
      <c r="H441" s="13" t="n">
        <v>0.514156440534655</v>
      </c>
      <c r="I441" s="13"/>
      <c r="J441" s="13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5" t="str">
        <f aca="false">IF(Z441="No","",IF(ISERR(M441/M441)+ISERR(O441/O441)+ISERR(S441/S441)=0,(M441=160)+(O441=163)+(S441=167),""))</f>
        <v/>
      </c>
      <c r="W441" s="15" t="str">
        <f aca="false">IF(Z441="No","",IF(ISERR(M441/M441)+ISERR(N441/N441)+ISERR(O441/O441)+ISERR(S441/S441)=0,(M441=166)+(N441=220)+(O441=235)+(S441=161),""))</f>
        <v/>
      </c>
      <c r="X441" s="18"/>
      <c r="Y441" s="18" t="s">
        <v>37</v>
      </c>
      <c r="Z441" s="18" t="s">
        <v>37</v>
      </c>
      <c r="AA441" s="18" t="s">
        <v>37</v>
      </c>
      <c r="AB441" s="19"/>
      <c r="AC441" s="12" t="s">
        <v>684</v>
      </c>
      <c r="AD441" s="12" t="s">
        <v>665</v>
      </c>
      <c r="AE441" s="20" t="str">
        <f aca="false">IF(AC441="","",HYPERLINK("[Table_S2_Cultivar_data_Arraiano.xls]'Wheat_data'!"&amp;ADDRESS(MATCH(AC441,$B$1:$B$596,FALSE()),2),AC441))</f>
        <v>Dickkopf</v>
      </c>
      <c r="AF441" s="20" t="str">
        <f aca="false">IF(AD441="","",HYPERLINK("[Table_S2_Cultivar_data_Arraiano.xls]'Wheat_data'!"&amp;ADDRESS(MATCH(AD441,$B$1:$B$596,FALSE()),2),AD441))</f>
        <v>Carstens III</v>
      </c>
    </row>
    <row r="442" customFormat="false" ht="15.75" hidden="false" customHeight="false" outlineLevel="0" collapsed="false">
      <c r="B442" s="12" t="s">
        <v>208</v>
      </c>
      <c r="C442" s="18"/>
      <c r="D442" s="18"/>
      <c r="E442" s="18"/>
      <c r="F442" s="18"/>
      <c r="G442" s="13" t="n">
        <v>-0.24748460767635</v>
      </c>
      <c r="H442" s="13" t="n">
        <v>0.457111084466362</v>
      </c>
      <c r="I442" s="13"/>
      <c r="J442" s="13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5" t="str">
        <f aca="false">IF(Z442="No","",IF(ISERR(M442/M442)+ISERR(O442/O442)+ISERR(S442/S442)=0,(M442=160)+(O442=163)+(S442=167),""))</f>
        <v/>
      </c>
      <c r="W442" s="15" t="str">
        <f aca="false">IF(Z442="No","",IF(ISERR(M442/M442)+ISERR(N442/N442)+ISERR(O442/O442)+ISERR(S442/S442)=0,(M442=166)+(N442=220)+(O442=235)+(S442=161),""))</f>
        <v/>
      </c>
      <c r="X442" s="18"/>
      <c r="Y442" s="18" t="s">
        <v>37</v>
      </c>
      <c r="Z442" s="18" t="s">
        <v>37</v>
      </c>
      <c r="AA442" s="18" t="s">
        <v>37</v>
      </c>
      <c r="AB442" s="19"/>
      <c r="AC442" s="12" t="s">
        <v>795</v>
      </c>
      <c r="AD442" s="12" t="s">
        <v>750</v>
      </c>
      <c r="AE442" s="20" t="str">
        <f aca="false">IF(AC442="","",HYPERLINK("[Table_S2_Cultivar_data_Arraiano.xls]'Wheat_data'!"&amp;ADDRESS(MATCH(AC442,$B$1:$B$596,FALSE()),2),AC442))</f>
        <v>x9</v>
      </c>
      <c r="AF442" s="20" t="str">
        <f aca="false">IF(AD442="","",HYPERLINK("[Table_S2_Cultivar_data_Arraiano.xls]'Wheat_data'!"&amp;ADDRESS(MATCH(AD442,$B$1:$B$596,FALSE()),2),AD442))</f>
        <v>Minhardi</v>
      </c>
    </row>
    <row r="443" customFormat="false" ht="15.75" hidden="false" customHeight="false" outlineLevel="0" collapsed="false">
      <c r="B443" s="12" t="s">
        <v>796</v>
      </c>
      <c r="C443" s="18"/>
      <c r="D443" s="18"/>
      <c r="E443" s="18"/>
      <c r="F443" s="18"/>
      <c r="G443" s="13" t="n">
        <v>-0.03685184621362</v>
      </c>
      <c r="H443" s="13" t="n">
        <v>0.450932982020419</v>
      </c>
      <c r="I443" s="13"/>
      <c r="J443" s="13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5" t="str">
        <f aca="false">IF(Z443="No","",IF(ISERR(M443/M443)+ISERR(O443/O443)+ISERR(S443/S443)=0,(M443=160)+(O443=163)+(S443=167),""))</f>
        <v/>
      </c>
      <c r="W443" s="15" t="str">
        <f aca="false">IF(Z443="No","",IF(ISERR(M443/M443)+ISERR(N443/N443)+ISERR(O443/O443)+ISERR(S443/S443)=0,(M443=166)+(N443=220)+(O443=235)+(S443=161),""))</f>
        <v/>
      </c>
      <c r="X443" s="18"/>
      <c r="Y443" s="18" t="s">
        <v>37</v>
      </c>
      <c r="Z443" s="18" t="s">
        <v>37</v>
      </c>
      <c r="AA443" s="18" t="s">
        <v>37</v>
      </c>
      <c r="AB443" s="19"/>
      <c r="AC443" s="12" t="s">
        <v>661</v>
      </c>
      <c r="AD443" s="12" t="s">
        <v>124</v>
      </c>
      <c r="AE443" s="20" t="str">
        <f aca="false">IF(AC443="","",HYPERLINK("[Table_S2_Cultivar_data_Arraiano.xls]'Wheat_data'!"&amp;ADDRESS(MATCH(AC443,$B$1:$B$596,FALSE()),2),AC443))</f>
        <v>C.I.12633</v>
      </c>
      <c r="AF443" s="20" t="str">
        <f aca="false">IF(AD443="","",HYPERLINK("[Table_S2_Cultivar_data_Arraiano.xls]'Wheat_data'!"&amp;ADDRESS(MATCH(AD443,$B$1:$B$596,FALSE()),2),AD443))</f>
        <v>Cappelle Desprez</v>
      </c>
    </row>
    <row r="444" customFormat="false" ht="15.75" hidden="false" customHeight="false" outlineLevel="0" collapsed="false">
      <c r="B444" s="12" t="s">
        <v>797</v>
      </c>
      <c r="C444" s="18"/>
      <c r="D444" s="18"/>
      <c r="E444" s="18"/>
      <c r="F444" s="18"/>
      <c r="G444" s="13" t="n">
        <v>-0.00594535947654995</v>
      </c>
      <c r="H444" s="13" t="n">
        <v>0.437975135340796</v>
      </c>
      <c r="I444" s="13"/>
      <c r="J444" s="13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5" t="str">
        <f aca="false">IF(Z444="No","",IF(ISERR(M444/M444)+ISERR(O444/O444)+ISERR(S444/S444)=0,(M444=160)+(O444=163)+(S444=167),""))</f>
        <v/>
      </c>
      <c r="W444" s="15" t="str">
        <f aca="false">IF(Z444="No","",IF(ISERR(M444/M444)+ISERR(N444/N444)+ISERR(O444/O444)+ISERR(S444/S444)=0,(M444=166)+(N444=220)+(O444=235)+(S444=161),""))</f>
        <v/>
      </c>
      <c r="X444" s="18"/>
      <c r="Y444" s="18" t="s">
        <v>37</v>
      </c>
      <c r="Z444" s="18" t="s">
        <v>37</v>
      </c>
      <c r="AA444" s="18" t="s">
        <v>37</v>
      </c>
      <c r="AB444" s="19"/>
      <c r="AC444" s="12" t="s">
        <v>796</v>
      </c>
      <c r="AD444" s="12" t="s">
        <v>124</v>
      </c>
      <c r="AE444" s="20" t="str">
        <f aca="false">IF(AC444="","",HYPERLINK("[Table_S2_Cultivar_data_Arraiano.xls]'Wheat_data'!"&amp;ADDRESS(MATCH(AC444,$B$1:$B$596,FALSE()),2),AC444))</f>
        <v>x100</v>
      </c>
      <c r="AF444" s="20" t="str">
        <f aca="false">IF(AD444="","",HYPERLINK("[Table_S2_Cultivar_data_Arraiano.xls]'Wheat_data'!"&amp;ADDRESS(MATCH(AD444,$B$1:$B$596,FALSE()),2),AD444))</f>
        <v>Cappelle Desprez</v>
      </c>
    </row>
    <row r="445" customFormat="false" ht="15.75" hidden="false" customHeight="false" outlineLevel="0" collapsed="false">
      <c r="B445" s="12" t="s">
        <v>798</v>
      </c>
      <c r="C445" s="18"/>
      <c r="D445" s="18"/>
      <c r="E445" s="18"/>
      <c r="F445" s="18"/>
      <c r="G445" s="13" t="n">
        <v>0.0284651350108698</v>
      </c>
      <c r="H445" s="13" t="n">
        <v>0.4160593025765</v>
      </c>
      <c r="I445" s="13"/>
      <c r="J445" s="13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5" t="str">
        <f aca="false">IF(Z445="No","",IF(ISERR(M445/M445)+ISERR(O445/O445)+ISERR(S445/S445)=0,(M445=160)+(O445=163)+(S445=167),""))</f>
        <v/>
      </c>
      <c r="W445" s="15" t="str">
        <f aca="false">IF(Z445="No","",IF(ISERR(M445/M445)+ISERR(N445/N445)+ISERR(O445/O445)+ISERR(S445/S445)=0,(M445=166)+(N445=220)+(O445=235)+(S445=161),""))</f>
        <v/>
      </c>
      <c r="X445" s="18"/>
      <c r="Y445" s="18" t="s">
        <v>37</v>
      </c>
      <c r="Z445" s="18" t="s">
        <v>37</v>
      </c>
      <c r="AA445" s="18" t="s">
        <v>37</v>
      </c>
      <c r="AB445" s="19"/>
      <c r="AC445" s="12" t="s">
        <v>797</v>
      </c>
      <c r="AD445" s="12" t="s">
        <v>124</v>
      </c>
      <c r="AE445" s="20" t="str">
        <f aca="false">IF(AC445="","",HYPERLINK("[Table_S2_Cultivar_data_Arraiano.xls]'Wheat_data'!"&amp;ADDRESS(MATCH(AC445,$B$1:$B$596,FALSE()),2),AC445))</f>
        <v>x101</v>
      </c>
      <c r="AF445" s="20" t="str">
        <f aca="false">IF(AD445="","",HYPERLINK("[Table_S2_Cultivar_data_Arraiano.xls]'Wheat_data'!"&amp;ADDRESS(MATCH(AD445,$B$1:$B$596,FALSE()),2),AD445))</f>
        <v>Cappelle Desprez</v>
      </c>
    </row>
    <row r="446" customFormat="false" ht="15.75" hidden="false" customHeight="false" outlineLevel="0" collapsed="false">
      <c r="B446" s="12" t="s">
        <v>799</v>
      </c>
      <c r="C446" s="18"/>
      <c r="D446" s="18"/>
      <c r="E446" s="18"/>
      <c r="F446" s="18"/>
      <c r="G446" s="13" t="n">
        <v>0.0835848844923302</v>
      </c>
      <c r="H446" s="13" t="n">
        <v>0.396751982920119</v>
      </c>
      <c r="I446" s="13"/>
      <c r="J446" s="13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5" t="str">
        <f aca="false">IF(Z446="No","",IF(ISERR(M446/M446)+ISERR(O446/O446)+ISERR(S446/S446)=0,(M446=160)+(O446=163)+(S446=167),""))</f>
        <v/>
      </c>
      <c r="W446" s="15" t="str">
        <f aca="false">IF(Z446="No","",IF(ISERR(M446/M446)+ISERR(N446/N446)+ISERR(O446/O446)+ISERR(S446/S446)=0,(M446=166)+(N446=220)+(O446=235)+(S446=161),""))</f>
        <v/>
      </c>
      <c r="X446" s="18"/>
      <c r="Y446" s="18" t="s">
        <v>37</v>
      </c>
      <c r="Z446" s="18" t="s">
        <v>37</v>
      </c>
      <c r="AA446" s="18" t="s">
        <v>37</v>
      </c>
      <c r="AB446" s="19"/>
      <c r="AC446" s="12" t="s">
        <v>798</v>
      </c>
      <c r="AD446" s="12" t="s">
        <v>124</v>
      </c>
      <c r="AE446" s="20" t="str">
        <f aca="false">IF(AC446="","",HYPERLINK("[Table_S2_Cultivar_data_Arraiano.xls]'Wheat_data'!"&amp;ADDRESS(MATCH(AC446,$B$1:$B$596,FALSE()),2),AC446))</f>
        <v>x102</v>
      </c>
      <c r="AF446" s="20" t="str">
        <f aca="false">IF(AD446="","",HYPERLINK("[Table_S2_Cultivar_data_Arraiano.xls]'Wheat_data'!"&amp;ADDRESS(MATCH(AD446,$B$1:$B$596,FALSE()),2),AD446))</f>
        <v>Cappelle Desprez</v>
      </c>
    </row>
    <row r="447" customFormat="false" ht="15.75" hidden="false" customHeight="false" outlineLevel="0" collapsed="false">
      <c r="B447" s="12" t="s">
        <v>800</v>
      </c>
      <c r="C447" s="18"/>
      <c r="D447" s="18"/>
      <c r="E447" s="18"/>
      <c r="F447" s="18"/>
      <c r="G447" s="13" t="n">
        <v>0.13221250694786</v>
      </c>
      <c r="H447" s="13" t="n">
        <v>0.378940689570567</v>
      </c>
      <c r="I447" s="13"/>
      <c r="J447" s="13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5" t="str">
        <f aca="false">IF(Z447="No","",IF(ISERR(M447/M447)+ISERR(O447/O447)+ISERR(S447/S447)=0,(M447=160)+(O447=163)+(S447=167),""))</f>
        <v/>
      </c>
      <c r="W447" s="15" t="str">
        <f aca="false">IF(Z447="No","",IF(ISERR(M447/M447)+ISERR(N447/N447)+ISERR(O447/O447)+ISERR(S447/S447)=0,(M447=166)+(N447=220)+(O447=235)+(S447=161),""))</f>
        <v/>
      </c>
      <c r="X447" s="18"/>
      <c r="Y447" s="18" t="s">
        <v>37</v>
      </c>
      <c r="Z447" s="18" t="s">
        <v>37</v>
      </c>
      <c r="AA447" s="18" t="s">
        <v>37</v>
      </c>
      <c r="AB447" s="19"/>
      <c r="AC447" s="12" t="s">
        <v>348</v>
      </c>
      <c r="AD447" s="12" t="s">
        <v>124</v>
      </c>
      <c r="AE447" s="20" t="str">
        <f aca="false">IF(AC447="","",HYPERLINK("[Table_S2_Cultivar_data_Arraiano.xls]'Wheat_data'!"&amp;ADDRESS(MATCH(AC447,$B$1:$B$596,FALSE()),2),AC447))</f>
        <v>Heines 110</v>
      </c>
      <c r="AF447" s="20" t="str">
        <f aca="false">IF(AD447="","",HYPERLINK("[Table_S2_Cultivar_data_Arraiano.xls]'Wheat_data'!"&amp;ADDRESS(MATCH(AD447,$B$1:$B$596,FALSE()),2),AD447))</f>
        <v>Cappelle Desprez</v>
      </c>
    </row>
    <row r="448" customFormat="false" ht="15.75" hidden="false" customHeight="false" outlineLevel="0" collapsed="false">
      <c r="B448" s="12" t="s">
        <v>788</v>
      </c>
      <c r="C448" s="18"/>
      <c r="D448" s="18"/>
      <c r="E448" s="18"/>
      <c r="F448" s="18"/>
      <c r="G448" s="13" t="n">
        <v>0.2328551325234</v>
      </c>
      <c r="H448" s="13" t="n">
        <v>0.404357615379189</v>
      </c>
      <c r="I448" s="13"/>
      <c r="J448" s="13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5" t="str">
        <f aca="false">IF(Z448="No","",IF(ISERR(M448/M448)+ISERR(O448/O448)+ISERR(S448/S448)=0,(M448=160)+(O448=163)+(S448=167),""))</f>
        <v/>
      </c>
      <c r="W448" s="15" t="str">
        <f aca="false">IF(Z448="No","",IF(ISERR(M448/M448)+ISERR(N448/N448)+ISERR(O448/O448)+ISERR(S448/S448)=0,(M448=166)+(N448=220)+(O448=235)+(S448=161),""))</f>
        <v/>
      </c>
      <c r="X448" s="18"/>
      <c r="Y448" s="18" t="s">
        <v>37</v>
      </c>
      <c r="Z448" s="18" t="s">
        <v>37</v>
      </c>
      <c r="AA448" s="18" t="s">
        <v>37</v>
      </c>
      <c r="AB448" s="19"/>
      <c r="AC448" s="12" t="s">
        <v>799</v>
      </c>
      <c r="AD448" s="12" t="s">
        <v>800</v>
      </c>
      <c r="AE448" s="20" t="str">
        <f aca="false">IF(AC448="","",HYPERLINK("[Table_S2_Cultivar_data_Arraiano.xls]'Wheat_data'!"&amp;ADDRESS(MATCH(AC448,$B$1:$B$596,FALSE()),2),AC448))</f>
        <v>x103</v>
      </c>
      <c r="AF448" s="20" t="str">
        <f aca="false">IF(AD448="","",HYPERLINK("[Table_S2_Cultivar_data_Arraiano.xls]'Wheat_data'!"&amp;ADDRESS(MATCH(AD448,$B$1:$B$596,FALSE()),2),AD448))</f>
        <v>x104</v>
      </c>
    </row>
    <row r="449" customFormat="false" ht="15.75" hidden="false" customHeight="false" outlineLevel="0" collapsed="false">
      <c r="B449" s="12" t="s">
        <v>801</v>
      </c>
      <c r="C449" s="18"/>
      <c r="D449" s="18"/>
      <c r="E449" s="18"/>
      <c r="F449" s="18"/>
      <c r="G449" s="13" t="n">
        <v>-0.0115907334460004</v>
      </c>
      <c r="H449" s="13" t="n">
        <v>0.434745857722147</v>
      </c>
      <c r="I449" s="13"/>
      <c r="J449" s="13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5" t="str">
        <f aca="false">IF(Z449="No","",IF(ISERR(M449/M449)+ISERR(O449/O449)+ISERR(S449/S449)=0,(M449=160)+(O449=163)+(S449=167),""))</f>
        <v/>
      </c>
      <c r="W449" s="15" t="str">
        <f aca="false">IF(Z449="No","",IF(ISERR(M449/M449)+ISERR(N449/N449)+ISERR(O449/O449)+ISERR(S449/S449)=0,(M449=166)+(N449=220)+(O449=235)+(S449=161),""))</f>
        <v/>
      </c>
      <c r="X449" s="18"/>
      <c r="Y449" s="18" t="s">
        <v>37</v>
      </c>
      <c r="Z449" s="18" t="s">
        <v>37</v>
      </c>
      <c r="AA449" s="18" t="s">
        <v>37</v>
      </c>
      <c r="AB449" s="19"/>
      <c r="AC449" s="12" t="s">
        <v>462</v>
      </c>
      <c r="AD449" s="12" t="s">
        <v>794</v>
      </c>
      <c r="AE449" s="20" t="str">
        <f aca="false">IF(AC449="","",HYPERLINK("[Table_S2_Cultivar_data_Arraiano.xls]'Wheat_data'!"&amp;ADDRESS(MATCH(AC449,$B$1:$B$596,FALSE()),2),AC449))</f>
        <v>Marne Desprez</v>
      </c>
      <c r="AF449" s="20" t="str">
        <f aca="false">IF(AD449="","",HYPERLINK("[Table_S2_Cultivar_data_Arraiano.xls]'Wheat_data'!"&amp;ADDRESS(MATCH(AD449,$B$1:$B$596,FALSE()),2),AD449))</f>
        <v>Vogel 9144</v>
      </c>
    </row>
    <row r="450" customFormat="false" ht="15.75" hidden="false" customHeight="false" outlineLevel="0" collapsed="false">
      <c r="B450" s="12" t="s">
        <v>360</v>
      </c>
      <c r="C450" s="18"/>
      <c r="D450" s="18"/>
      <c r="E450" s="18"/>
      <c r="F450" s="18"/>
      <c r="G450" s="13" t="n">
        <v>0.0698126574317999</v>
      </c>
      <c r="H450" s="13" t="n">
        <v>0.36659259148737</v>
      </c>
      <c r="I450" s="13"/>
      <c r="J450" s="13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5" t="str">
        <f aca="false">IF(Z450="No","",IF(ISERR(M450/M450)+ISERR(O450/O450)+ISERR(S450/S450)=0,(M450=160)+(O450=163)+(S450=167),""))</f>
        <v/>
      </c>
      <c r="W450" s="15" t="str">
        <f aca="false">IF(Z450="No","",IF(ISERR(M450/M450)+ISERR(N450/N450)+ISERR(O450/O450)+ISERR(S450/S450)=0,(M450=166)+(N450=220)+(O450=235)+(S450=161),""))</f>
        <v/>
      </c>
      <c r="X450" s="18"/>
      <c r="Y450" s="18" t="s">
        <v>37</v>
      </c>
      <c r="Z450" s="18" t="s">
        <v>37</v>
      </c>
      <c r="AA450" s="18" t="s">
        <v>37</v>
      </c>
      <c r="AB450" s="19"/>
      <c r="AC450" s="12" t="s">
        <v>426</v>
      </c>
      <c r="AD450" s="12" t="s">
        <v>801</v>
      </c>
      <c r="AE450" s="20" t="str">
        <f aca="false">IF(AC450="","",HYPERLINK("[Table_S2_Cultivar_data_Arraiano.xls]'Wheat_data'!"&amp;ADDRESS(MATCH(AC450,$B$1:$B$596,FALSE()),2),AC450))</f>
        <v>Professeur Marchal</v>
      </c>
      <c r="AF450" s="20" t="str">
        <f aca="false">IF(AD450="","",HYPERLINK("[Table_S2_Cultivar_data_Arraiano.xls]'Wheat_data'!"&amp;ADDRESS(MATCH(AD450,$B$1:$B$596,FALSE()),2),AD450))</f>
        <v>x106</v>
      </c>
    </row>
    <row r="451" customFormat="false" ht="15.75" hidden="false" customHeight="false" outlineLevel="0" collapsed="false">
      <c r="B451" s="12" t="s">
        <v>802</v>
      </c>
      <c r="C451" s="18"/>
      <c r="D451" s="18"/>
      <c r="E451" s="18"/>
      <c r="F451" s="18"/>
      <c r="G451" s="13" t="n">
        <v>0.14671788498525</v>
      </c>
      <c r="H451" s="13" t="n">
        <v>0.428588377007619</v>
      </c>
      <c r="I451" s="13"/>
      <c r="J451" s="13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5" t="str">
        <f aca="false">IF(Z451="No","",IF(ISERR(M451/M451)+ISERR(O451/O451)+ISERR(S451/S451)=0,(M451=160)+(O451=163)+(S451=167),""))</f>
        <v/>
      </c>
      <c r="W451" s="15" t="str">
        <f aca="false">IF(Z451="No","",IF(ISERR(M451/M451)+ISERR(N451/N451)+ISERR(O451/O451)+ISERR(S451/S451)=0,(M451=166)+(N451=220)+(O451=235)+(S451=161),""))</f>
        <v/>
      </c>
      <c r="X451" s="18"/>
      <c r="Y451" s="18" t="s">
        <v>37</v>
      </c>
      <c r="Z451" s="18" t="s">
        <v>37</v>
      </c>
      <c r="AA451" s="18" t="s">
        <v>37</v>
      </c>
      <c r="AB451" s="19"/>
      <c r="AC451" s="12" t="s">
        <v>793</v>
      </c>
      <c r="AD451" s="12" t="s">
        <v>124</v>
      </c>
      <c r="AE451" s="20" t="str">
        <f aca="false">IF(AC451="","",HYPERLINK("[Table_S2_Cultivar_data_Arraiano.xls]'Wheat_data'!"&amp;ADDRESS(MATCH(AC451,$B$1:$B$596,FALSE()),2),AC451))</f>
        <v>Vogel 8058</v>
      </c>
      <c r="AF451" s="20" t="str">
        <f aca="false">IF(AD451="","",HYPERLINK("[Table_S2_Cultivar_data_Arraiano.xls]'Wheat_data'!"&amp;ADDRESS(MATCH(AD451,$B$1:$B$596,FALSE()),2),AD451))</f>
        <v>Cappelle Desprez</v>
      </c>
    </row>
    <row r="452" customFormat="false" ht="15.75" hidden="false" customHeight="false" outlineLevel="0" collapsed="false">
      <c r="B452" s="12" t="s">
        <v>266</v>
      </c>
      <c r="C452" s="18"/>
      <c r="D452" s="18"/>
      <c r="E452" s="18"/>
      <c r="F452" s="18"/>
      <c r="G452" s="13" t="n">
        <v>0.40981810652629</v>
      </c>
      <c r="H452" s="13" t="n">
        <v>0.352252379566291</v>
      </c>
      <c r="I452" s="13"/>
      <c r="J452" s="13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5" t="str">
        <f aca="false">IF(Z452="No","",IF(ISERR(M452/M452)+ISERR(O452/O452)+ISERR(S452/S452)=0,(M452=160)+(O452=163)+(S452=167),""))</f>
        <v/>
      </c>
      <c r="W452" s="15" t="str">
        <f aca="false">IF(Z452="No","",IF(ISERR(M452/M452)+ISERR(N452/N452)+ISERR(O452/O452)+ISERR(S452/S452)=0,(M452=166)+(N452=220)+(O452=235)+(S452=161),""))</f>
        <v/>
      </c>
      <c r="X452" s="18"/>
      <c r="Y452" s="18" t="s">
        <v>37</v>
      </c>
      <c r="Z452" s="18" t="s">
        <v>37</v>
      </c>
      <c r="AA452" s="18" t="s">
        <v>37</v>
      </c>
      <c r="AB452" s="19"/>
      <c r="AC452" s="12" t="s">
        <v>611</v>
      </c>
      <c r="AD452" s="12" t="s">
        <v>802</v>
      </c>
      <c r="AE452" s="20" t="str">
        <f aca="false">IF(AC452="","",HYPERLINK("[Table_S2_Cultivar_data_Arraiano.xls]'Wheat_data'!"&amp;ADDRESS(MATCH(AC452,$B$1:$B$596,FALSE()),2),AC452))</f>
        <v>Vilmorin 29</v>
      </c>
      <c r="AF452" s="20" t="str">
        <f aca="false">IF(AD452="","",HYPERLINK("[Table_S2_Cultivar_data_Arraiano.xls]'Wheat_data'!"&amp;ADDRESS(MATCH(AD452,$B$1:$B$596,FALSE()),2),AD452))</f>
        <v>x108</v>
      </c>
    </row>
    <row r="453" customFormat="false" ht="15.75" hidden="false" customHeight="false" outlineLevel="0" collapsed="false">
      <c r="B453" s="12" t="s">
        <v>722</v>
      </c>
      <c r="C453" s="18"/>
      <c r="D453" s="18"/>
      <c r="E453" s="18"/>
      <c r="F453" s="18"/>
      <c r="G453" s="13" t="n">
        <v>-0.24885920299242</v>
      </c>
      <c r="H453" s="13" t="n">
        <v>0.444433311579997</v>
      </c>
      <c r="I453" s="13"/>
      <c r="J453" s="13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5" t="str">
        <f aca="false">IF(Z453="No","",IF(ISERR(M453/M453)+ISERR(O453/O453)+ISERR(S453/S453)=0,(M453=160)+(O453=163)+(S453=167),""))</f>
        <v/>
      </c>
      <c r="W453" s="15" t="str">
        <f aca="false">IF(Z453="No","",IF(ISERR(M453/M453)+ISERR(N453/N453)+ISERR(O453/O453)+ISERR(S453/S453)=0,(M453=166)+(N453=220)+(O453=235)+(S453=161),""))</f>
        <v/>
      </c>
      <c r="X453" s="18"/>
      <c r="Y453" s="18" t="s">
        <v>37</v>
      </c>
      <c r="Z453" s="18" t="s">
        <v>37</v>
      </c>
      <c r="AA453" s="18" t="s">
        <v>37</v>
      </c>
      <c r="AB453" s="19"/>
      <c r="AC453" s="12" t="s">
        <v>545</v>
      </c>
      <c r="AD453" s="12" t="s">
        <v>666</v>
      </c>
      <c r="AE453" s="20" t="str">
        <f aca="false">IF(AC453="","",HYPERLINK("[Table_S2_Cultivar_data_Arraiano.xls]'Wheat_data'!"&amp;ADDRESS(MATCH(AC453,$B$1:$B$596,FALSE()),2),AC453))</f>
        <v>Rieti</v>
      </c>
      <c r="AF453" s="20" t="str">
        <f aca="false">IF(AD453="","",HYPERLINK("[Table_S2_Cultivar_data_Arraiano.xls]'Wheat_data'!"&amp;ADDRESS(MATCH(AD453,$B$1:$B$596,FALSE()),2),AD453))</f>
        <v>Squarehead</v>
      </c>
    </row>
    <row r="454" customFormat="false" ht="15.75" hidden="false" customHeight="false" outlineLevel="0" collapsed="false">
      <c r="B454" s="12" t="s">
        <v>803</v>
      </c>
      <c r="C454" s="18"/>
      <c r="D454" s="18"/>
      <c r="E454" s="18"/>
      <c r="F454" s="18"/>
      <c r="G454" s="13" t="n">
        <v>0.0692234650308898</v>
      </c>
      <c r="H454" s="13" t="n">
        <v>0.388066722641196</v>
      </c>
      <c r="I454" s="13"/>
      <c r="J454" s="13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5" t="str">
        <f aca="false">IF(Z454="No","",IF(ISERR(M454/M454)+ISERR(O454/O454)+ISERR(S454/S454)=0,(M454=160)+(O454=163)+(S454=167),""))</f>
        <v/>
      </c>
      <c r="W454" s="15" t="str">
        <f aca="false">IF(Z454="No","",IF(ISERR(M454/M454)+ISERR(N454/N454)+ISERR(O454/O454)+ISERR(S454/S454)=0,(M454=166)+(N454=220)+(O454=235)+(S454=161),""))</f>
        <v/>
      </c>
      <c r="X454" s="18"/>
      <c r="Y454" s="18" t="s">
        <v>37</v>
      </c>
      <c r="Z454" s="18" t="s">
        <v>37</v>
      </c>
      <c r="AA454" s="18" t="s">
        <v>37</v>
      </c>
      <c r="AB454" s="19"/>
      <c r="AC454" s="12" t="s">
        <v>799</v>
      </c>
      <c r="AD454" s="12" t="s">
        <v>124</v>
      </c>
      <c r="AE454" s="20" t="str">
        <f aca="false">IF(AC454="","",HYPERLINK("[Table_S2_Cultivar_data_Arraiano.xls]'Wheat_data'!"&amp;ADDRESS(MATCH(AC454,$B$1:$B$596,FALSE()),2),AC454))</f>
        <v>x103</v>
      </c>
      <c r="AF454" s="20" t="str">
        <f aca="false">IF(AD454="","",HYPERLINK("[Table_S2_Cultivar_data_Arraiano.xls]'Wheat_data'!"&amp;ADDRESS(MATCH(AD454,$B$1:$B$596,FALSE()),2),AD454))</f>
        <v>Cappelle Desprez</v>
      </c>
    </row>
    <row r="455" customFormat="false" ht="15.75" hidden="false" customHeight="false" outlineLevel="0" collapsed="false">
      <c r="B455" s="12" t="s">
        <v>804</v>
      </c>
      <c r="C455" s="18"/>
      <c r="D455" s="18"/>
      <c r="E455" s="18"/>
      <c r="F455" s="18"/>
      <c r="G455" s="13" t="n">
        <v>0.0889422765011902</v>
      </c>
      <c r="H455" s="13" t="n">
        <v>0.404607275272921</v>
      </c>
      <c r="I455" s="13"/>
      <c r="J455" s="13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5" t="str">
        <f aca="false">IF(Z455="No","",IF(ISERR(M455/M455)+ISERR(O455/O455)+ISERR(S455/S455)=0,(M455=160)+(O455=163)+(S455=167),""))</f>
        <v/>
      </c>
      <c r="W455" s="15" t="str">
        <f aca="false">IF(Z455="No","",IF(ISERR(M455/M455)+ISERR(N455/N455)+ISERR(O455/O455)+ISERR(S455/S455)=0,(M455=166)+(N455=220)+(O455=235)+(S455=161),""))</f>
        <v/>
      </c>
      <c r="X455" s="18"/>
      <c r="Y455" s="18" t="s">
        <v>37</v>
      </c>
      <c r="Z455" s="18" t="s">
        <v>37</v>
      </c>
      <c r="AA455" s="18" t="s">
        <v>37</v>
      </c>
      <c r="AB455" s="19"/>
      <c r="AC455" s="12" t="s">
        <v>803</v>
      </c>
      <c r="AD455" s="12" t="s">
        <v>805</v>
      </c>
      <c r="AE455" s="20" t="str">
        <f aca="false">IF(AC455="","",HYPERLINK("[Table_S2_Cultivar_data_Arraiano.xls]'Wheat_data'!"&amp;ADDRESS(MATCH(AC455,$B$1:$B$596,FALSE()),2),AC455))</f>
        <v>x110</v>
      </c>
      <c r="AF455" s="20" t="str">
        <f aca="false">IF(AD455="","",HYPERLINK("[Table_S2_Cultivar_data_Arraiano.xls]'Wheat_data'!"&amp;ADDRESS(MATCH(AD455,$B$1:$B$596,FALSE()),2),AD455))</f>
        <v>x84</v>
      </c>
    </row>
    <row r="456" customFormat="false" ht="15.75" hidden="false" customHeight="false" outlineLevel="0" collapsed="false">
      <c r="B456" s="12" t="s">
        <v>427</v>
      </c>
      <c r="C456" s="18"/>
      <c r="D456" s="18"/>
      <c r="E456" s="18"/>
      <c r="F456" s="18"/>
      <c r="G456" s="13" t="n">
        <v>0.21240084672746</v>
      </c>
      <c r="H456" s="13" t="n">
        <v>0.304342391695082</v>
      </c>
      <c r="I456" s="13"/>
      <c r="J456" s="13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5" t="str">
        <f aca="false">IF(Z456="No","",IF(ISERR(M456/M456)+ISERR(O456/O456)+ISERR(S456/S456)=0,(M456=160)+(O456=163)+(S456=167),""))</f>
        <v/>
      </c>
      <c r="W456" s="15" t="str">
        <f aca="false">IF(Z456="No","",IF(ISERR(M456/M456)+ISERR(N456/N456)+ISERR(O456/O456)+ISERR(S456/S456)=0,(M456=166)+(N456=220)+(O456=235)+(S456=161),""))</f>
        <v/>
      </c>
      <c r="X456" s="18"/>
      <c r="Y456" s="18" t="s">
        <v>37</v>
      </c>
      <c r="Z456" s="18" t="s">
        <v>37</v>
      </c>
      <c r="AA456" s="18" t="s">
        <v>37</v>
      </c>
      <c r="AB456" s="19"/>
      <c r="AC456" s="12" t="s">
        <v>804</v>
      </c>
      <c r="AD456" s="12" t="s">
        <v>426</v>
      </c>
      <c r="AE456" s="20" t="str">
        <f aca="false">IF(AC456="","",HYPERLINK("[Table_S2_Cultivar_data_Arraiano.xls]'Wheat_data'!"&amp;ADDRESS(MATCH(AC456,$B$1:$B$596,FALSE()),2),AC456))</f>
        <v>x111</v>
      </c>
      <c r="AF456" s="20" t="str">
        <f aca="false">IF(AD456="","",HYPERLINK("[Table_S2_Cultivar_data_Arraiano.xls]'Wheat_data'!"&amp;ADDRESS(MATCH(AD456,$B$1:$B$596,FALSE()),2),AD456))</f>
        <v>Professeur Marchal</v>
      </c>
    </row>
    <row r="457" customFormat="false" ht="15.75" hidden="false" customHeight="false" outlineLevel="0" collapsed="false">
      <c r="B457" s="12" t="s">
        <v>484</v>
      </c>
      <c r="C457" s="18"/>
      <c r="D457" s="18"/>
      <c r="E457" s="18"/>
      <c r="F457" s="18"/>
      <c r="G457" s="13" t="n">
        <v>-0.25678795993246</v>
      </c>
      <c r="H457" s="13" t="n">
        <v>0.404010731062814</v>
      </c>
      <c r="I457" s="13"/>
      <c r="J457" s="13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5" t="str">
        <f aca="false">IF(Z457="No","",IF(ISERR(M457/M457)+ISERR(O457/O457)+ISERR(S457/S457)=0,(M457=160)+(O457=163)+(S457=167),""))</f>
        <v/>
      </c>
      <c r="W457" s="15" t="str">
        <f aca="false">IF(Z457="No","",IF(ISERR(M457/M457)+ISERR(N457/N457)+ISERR(O457/O457)+ISERR(S457/S457)=0,(M457=166)+(N457=220)+(O457=235)+(S457=161),""))</f>
        <v/>
      </c>
      <c r="X457" s="18"/>
      <c r="Y457" s="18" t="s">
        <v>37</v>
      </c>
      <c r="Z457" s="18" t="s">
        <v>37</v>
      </c>
      <c r="AA457" s="18" t="s">
        <v>37</v>
      </c>
      <c r="AB457" s="19"/>
      <c r="AC457" s="12" t="s">
        <v>676</v>
      </c>
      <c r="AD457" s="12" t="s">
        <v>440</v>
      </c>
      <c r="AE457" s="20" t="str">
        <f aca="false">IF(AC457="","",HYPERLINK("[Table_S2_Cultivar_data_Arraiano.xls]'Wheat_data'!"&amp;ADDRESS(MATCH(AC457,$B$1:$B$596,FALSE()),2),AC457))</f>
        <v>Ciano 67/Yecora</v>
      </c>
      <c r="AF457" s="20" t="str">
        <f aca="false">IF(AD457="","",HYPERLINK("[Table_S2_Cultivar_data_Arraiano.xls]'Wheat_data'!"&amp;ADDRESS(MATCH(AD457,$B$1:$B$596,FALSE()),2),AD457))</f>
        <v>Maris Widgeon</v>
      </c>
    </row>
    <row r="458" customFormat="false" ht="15.75" hidden="false" customHeight="false" outlineLevel="0" collapsed="false">
      <c r="B458" s="12" t="s">
        <v>318</v>
      </c>
      <c r="C458" s="18"/>
      <c r="D458" s="18"/>
      <c r="E458" s="18"/>
      <c r="F458" s="18"/>
      <c r="G458" s="13" t="n">
        <v>0.36478418760615</v>
      </c>
      <c r="H458" s="13" t="n">
        <v>0.346211641041937</v>
      </c>
      <c r="I458" s="13"/>
      <c r="J458" s="13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5" t="str">
        <f aca="false">IF(Z458="No","",IF(ISERR(M458/M458)+ISERR(O458/O458)+ISERR(S458/S458)=0,(M458=160)+(O458=163)+(S458=167),""))</f>
        <v/>
      </c>
      <c r="W458" s="15" t="str">
        <f aca="false">IF(Z458="No","",IF(ISERR(M458/M458)+ISERR(N458/N458)+ISERR(O458/O458)+ISERR(S458/S458)=0,(M458=166)+(N458=220)+(O458=235)+(S458=161),""))</f>
        <v/>
      </c>
      <c r="X458" s="18"/>
      <c r="Y458" s="18" t="s">
        <v>37</v>
      </c>
      <c r="Z458" s="18" t="s">
        <v>37</v>
      </c>
      <c r="AA458" s="18" t="s">
        <v>37</v>
      </c>
      <c r="AB458" s="19"/>
      <c r="AC458" s="12" t="s">
        <v>171</v>
      </c>
      <c r="AD458" s="12" t="s">
        <v>391</v>
      </c>
      <c r="AE458" s="20" t="str">
        <f aca="false">IF(AC458="","",HYPERLINK("[Table_S2_Cultivar_data_Arraiano.xls]'Wheat_data'!"&amp;ADDRESS(MATCH(AC458,$B$1:$B$596,FALSE()),2),AC458))</f>
        <v>Durin</v>
      </c>
      <c r="AF458" s="20" t="str">
        <f aca="false">IF(AD458="","",HYPERLINK("[Table_S2_Cultivar_data_Arraiano.xls]'Wheat_data'!"&amp;ADDRESS(MATCH(AD458,$B$1:$B$596,FALSE()),2),AD458))</f>
        <v>Joss Cambier</v>
      </c>
    </row>
    <row r="459" customFormat="false" ht="15.75" hidden="false" customHeight="false" outlineLevel="0" collapsed="false">
      <c r="B459" s="12" t="s">
        <v>330</v>
      </c>
      <c r="C459" s="18"/>
      <c r="D459" s="18"/>
      <c r="E459" s="18"/>
      <c r="F459" s="18"/>
      <c r="G459" s="13" t="n">
        <v>-0.4146954480998</v>
      </c>
      <c r="H459" s="13" t="n">
        <v>0.364675676109033</v>
      </c>
      <c r="I459" s="13"/>
      <c r="J459" s="13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5" t="str">
        <f aca="false">IF(Z459="No","",IF(ISERR(M459/M459)+ISERR(O459/O459)+ISERR(S459/S459)=0,(M459=160)+(O459=163)+(S459=167),""))</f>
        <v/>
      </c>
      <c r="W459" s="15" t="str">
        <f aca="false">IF(Z459="No","",IF(ISERR(M459/M459)+ISERR(N459/N459)+ISERR(O459/O459)+ISERR(S459/S459)=0,(M459=166)+(N459=220)+(O459=235)+(S459=161),""))</f>
        <v/>
      </c>
      <c r="X459" s="18"/>
      <c r="Y459" s="18" t="s">
        <v>37</v>
      </c>
      <c r="Z459" s="18" t="s">
        <v>37</v>
      </c>
      <c r="AA459" s="18" t="s">
        <v>37</v>
      </c>
      <c r="AB459" s="19"/>
      <c r="AC459" s="12" t="s">
        <v>181</v>
      </c>
      <c r="AD459" s="12" t="s">
        <v>664</v>
      </c>
      <c r="AE459" s="20" t="str">
        <f aca="false">IF(AC459="","",HYPERLINK("[Table_S2_Cultivar_data_Arraiano.xls]'Wheat_data'!"&amp;ADDRESS(MATCH(AC459,$B$1:$B$596,FALSE()),2),AC459))</f>
        <v>Maris Huntsman</v>
      </c>
      <c r="AF459" s="20" t="str">
        <f aca="false">IF(AD459="","",HYPERLINK("[Table_S2_Cultivar_data_Arraiano.xls]'Wheat_data'!"&amp;ADDRESS(MATCH(AD459,$B$1:$B$596,FALSE()),2),AD459))</f>
        <v>Carimulti</v>
      </c>
    </row>
    <row r="460" customFormat="false" ht="15.75" hidden="false" customHeight="false" outlineLevel="0" collapsed="false">
      <c r="B460" s="12" t="s">
        <v>806</v>
      </c>
      <c r="C460" s="18"/>
      <c r="D460" s="18"/>
      <c r="E460" s="18"/>
      <c r="F460" s="18"/>
      <c r="G460" s="13" t="n">
        <v>-0.12587271914067</v>
      </c>
      <c r="H460" s="13" t="n">
        <v>0.513513580318243</v>
      </c>
      <c r="I460" s="13"/>
      <c r="J460" s="13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5" t="str">
        <f aca="false">IF(Z460="No","",IF(ISERR(M460/M460)+ISERR(O460/O460)+ISERR(S460/S460)=0,(M460=160)+(O460=163)+(S460=167),""))</f>
        <v/>
      </c>
      <c r="W460" s="15" t="str">
        <f aca="false">IF(Z460="No","",IF(ISERR(M460/M460)+ISERR(N460/N460)+ISERR(O460/O460)+ISERR(S460/S460)=0,(M460=166)+(N460=220)+(O460=235)+(S460=161),""))</f>
        <v/>
      </c>
      <c r="X460" s="18"/>
      <c r="Y460" s="18" t="s">
        <v>37</v>
      </c>
      <c r="Z460" s="18" t="s">
        <v>37</v>
      </c>
      <c r="AA460" s="18" t="s">
        <v>37</v>
      </c>
      <c r="AB460" s="19"/>
      <c r="AC460" s="12" t="s">
        <v>632</v>
      </c>
      <c r="AD460" s="12" t="s">
        <v>790</v>
      </c>
      <c r="AE460" s="20" t="str">
        <f aca="false">IF(AC460="","",HYPERLINK("[Table_S2_Cultivar_data_Arraiano.xls]'Wheat_data'!"&amp;ADDRESS(MATCH("Tenor (DEU)",$B$1:$B$596,FALSE()),2),AC460))</f>
        <v>Tenor</v>
      </c>
      <c r="AF460" s="20" t="str">
        <f aca="false">IF(AD460="","",HYPERLINK("[Table_S2_Cultivar_data_Arraiano.xls]'Wheat_data'!"&amp;ADDRESS(MATCH(AD460,$B$1:$B$596,FALSE()),2),AD460))</f>
        <v>Triticale derivative</v>
      </c>
    </row>
    <row r="461" customFormat="false" ht="15.75" hidden="false" customHeight="false" outlineLevel="0" collapsed="false">
      <c r="B461" s="12" t="s">
        <v>732</v>
      </c>
      <c r="C461" s="18"/>
      <c r="D461" s="18"/>
      <c r="E461" s="18"/>
      <c r="F461" s="18"/>
      <c r="G461" s="13" t="n">
        <v>-0.2731659508927</v>
      </c>
      <c r="H461" s="13" t="n">
        <v>0.446424512351643</v>
      </c>
      <c r="I461" s="13"/>
      <c r="J461" s="13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5" t="str">
        <f aca="false">IF(Z461="No","",IF(ISERR(M461/M461)+ISERR(O461/O461)+ISERR(S461/S461)=0,(M461=160)+(O461=163)+(S461=167),""))</f>
        <v/>
      </c>
      <c r="W461" s="15" t="str">
        <f aca="false">IF(Z461="No","",IF(ISERR(M461/M461)+ISERR(N461/N461)+ISERR(O461/O461)+ISERR(S461/S461)=0,(M461=166)+(N461=220)+(O461=235)+(S461=161),""))</f>
        <v/>
      </c>
      <c r="X461" s="18"/>
      <c r="Y461" s="18" t="s">
        <v>37</v>
      </c>
      <c r="Z461" s="18" t="s">
        <v>37</v>
      </c>
      <c r="AA461" s="18" t="s">
        <v>37</v>
      </c>
      <c r="AB461" s="19"/>
      <c r="AC461" s="12" t="s">
        <v>806</v>
      </c>
      <c r="AD461" s="12" t="s">
        <v>205</v>
      </c>
      <c r="AE461" s="20" t="str">
        <f aca="false">IF(AC461="","",HYPERLINK("[Table_S2_Cultivar_data_Arraiano.xls]'Wheat_data'!"&amp;ADDRESS(MATCH(AC461,$B$1:$B$596,FALSE()),2),AC461))</f>
        <v>x116</v>
      </c>
      <c r="AF461" s="20" t="str">
        <f aca="false">IF(AD461="","",HYPERLINK("[Table_S2_Cultivar_data_Arraiano.xls]'Wheat_data'!"&amp;ADDRESS(MATCH(AD461,$B$1:$B$596,FALSE()),2),AD461))</f>
        <v>Caribo</v>
      </c>
    </row>
    <row r="462" customFormat="false" ht="15.75" hidden="false" customHeight="false" outlineLevel="0" collapsed="false">
      <c r="B462" s="12" t="s">
        <v>89</v>
      </c>
      <c r="C462" s="18"/>
      <c r="D462" s="18"/>
      <c r="E462" s="18"/>
      <c r="F462" s="18"/>
      <c r="G462" s="13" t="n">
        <v>0.33898167636497</v>
      </c>
      <c r="H462" s="13" t="n">
        <v>0.329102733147111</v>
      </c>
      <c r="I462" s="13"/>
      <c r="J462" s="13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5" t="str">
        <f aca="false">IF(Z462="No","",IF(ISERR(M462/M462)+ISERR(O462/O462)+ISERR(S462/S462)=0,(M462=160)+(O462=163)+(S462=167),""))</f>
        <v/>
      </c>
      <c r="W462" s="15" t="str">
        <f aca="false">IF(Z462="No","",IF(ISERR(M462/M462)+ISERR(N462/N462)+ISERR(O462/O462)+ISERR(S462/S462)=0,(M462=166)+(N462=220)+(O462=235)+(S462=161),""))</f>
        <v/>
      </c>
      <c r="X462" s="18"/>
      <c r="Y462" s="18" t="s">
        <v>37</v>
      </c>
      <c r="Z462" s="18" t="s">
        <v>37</v>
      </c>
      <c r="AA462" s="18" t="s">
        <v>37</v>
      </c>
      <c r="AB462" s="19"/>
      <c r="AC462" s="12" t="s">
        <v>424</v>
      </c>
      <c r="AD462" s="12" t="s">
        <v>85</v>
      </c>
      <c r="AE462" s="20" t="str">
        <f aca="false">IF(AC462="","",HYPERLINK("[Table_S2_Cultivar_data_Arraiano.xls]'Wheat_data'!"&amp;ADDRESS(MATCH(AC462,$B$1:$B$596,FALSE()),2),AC462))</f>
        <v>Maris Beacon</v>
      </c>
      <c r="AF462" s="20" t="str">
        <f aca="false">IF(AD462="","",HYPERLINK("[Table_S2_Cultivar_data_Arraiano.xls]'Wheat_data'!"&amp;ADDRESS(MATCH(AD462,$B$1:$B$596,FALSE()),2),AD462))</f>
        <v>Clement</v>
      </c>
    </row>
    <row r="463" customFormat="false" ht="15.75" hidden="false" customHeight="false" outlineLevel="0" collapsed="false">
      <c r="B463" s="12" t="s">
        <v>413</v>
      </c>
      <c r="C463" s="18"/>
      <c r="D463" s="18"/>
      <c r="E463" s="18"/>
      <c r="F463" s="18"/>
      <c r="G463" s="13" t="n">
        <v>0.23782748715589</v>
      </c>
      <c r="H463" s="13" t="n">
        <v>0.331864309783246</v>
      </c>
      <c r="I463" s="13"/>
      <c r="J463" s="13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5" t="str">
        <f aca="false">IF(Z463="No","",IF(ISERR(M463/M463)+ISERR(O463/O463)+ISERR(S463/S463)=0,(M463=160)+(O463=163)+(S463=167),""))</f>
        <v/>
      </c>
      <c r="W463" s="15" t="str">
        <f aca="false">IF(Z463="No","",IF(ISERR(M463/M463)+ISERR(N463/N463)+ISERR(O463/O463)+ISERR(S463/S463)=0,(M463=166)+(N463=220)+(O463=235)+(S463=161),""))</f>
        <v/>
      </c>
      <c r="X463" s="18"/>
      <c r="Y463" s="18" t="s">
        <v>37</v>
      </c>
      <c r="Z463" s="18" t="s">
        <v>37</v>
      </c>
      <c r="AA463" s="18" t="s">
        <v>37</v>
      </c>
      <c r="AB463" s="19"/>
      <c r="AC463" s="12" t="s">
        <v>556</v>
      </c>
      <c r="AD463" s="12" t="s">
        <v>124</v>
      </c>
      <c r="AE463" s="20" t="str">
        <f aca="false">IF(AC463="","",HYPERLINK("[Table_S2_Cultivar_data_Arraiano.xls]'Wheat_data'!"&amp;ADDRESS(MATCH(AC463,$B$1:$B$596,FALSE()),2),AC463))</f>
        <v>Selkirk</v>
      </c>
      <c r="AF463" s="20" t="str">
        <f aca="false">IF(AD463="","",HYPERLINK("[Table_S2_Cultivar_data_Arraiano.xls]'Wheat_data'!"&amp;ADDRESS(MATCH(AD463,$B$1:$B$596,FALSE()),2),AD463))</f>
        <v>Cappelle Desprez</v>
      </c>
    </row>
    <row r="464" customFormat="false" ht="15.75" hidden="false" customHeight="false" outlineLevel="0" collapsed="false">
      <c r="B464" s="12" t="s">
        <v>607</v>
      </c>
      <c r="C464" s="18"/>
      <c r="D464" s="18"/>
      <c r="E464" s="18"/>
      <c r="F464" s="18"/>
      <c r="G464" s="13" t="n">
        <v>-0.28051490781379</v>
      </c>
      <c r="H464" s="13" t="n">
        <v>0.351120981227572</v>
      </c>
      <c r="I464" s="13"/>
      <c r="J464" s="13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5" t="str">
        <f aca="false">IF(Z464="No","",IF(ISERR(M464/M464)+ISERR(O464/O464)+ISERR(S464/S464)=0,(M464=160)+(O464=163)+(S464=167),""))</f>
        <v/>
      </c>
      <c r="W464" s="15" t="str">
        <f aca="false">IF(Z464="No","",IF(ISERR(M464/M464)+ISERR(N464/N464)+ISERR(O464/O464)+ISERR(S464/S464)=0,(M464=166)+(N464=220)+(O464=235)+(S464=161),""))</f>
        <v/>
      </c>
      <c r="X464" s="18"/>
      <c r="Y464" s="18" t="s">
        <v>37</v>
      </c>
      <c r="Z464" s="18" t="s">
        <v>37</v>
      </c>
      <c r="AA464" s="18" t="s">
        <v>37</v>
      </c>
      <c r="AB464" s="19"/>
      <c r="AC464" s="12" t="s">
        <v>381</v>
      </c>
      <c r="AD464" s="12" t="s">
        <v>508</v>
      </c>
      <c r="AE464" s="20" t="str">
        <f aca="false">IF(AC464="","",HYPERLINK("[Table_S2_Cultivar_data_Arraiano.xls]'Wheat_data'!"&amp;ADDRESS(MATCH(AC464,$B$1:$B$596,FALSE()),2),AC464))</f>
        <v>Japhet</v>
      </c>
      <c r="AF464" s="20" t="str">
        <f aca="false">IF(AD464="","",HYPERLINK("[Table_S2_Cultivar_data_Arraiano.xls]'Wheat_data'!"&amp;ADDRESS(MATCH(AD464,$B$1:$B$596,FALSE()),2),AD464))</f>
        <v>Parsel</v>
      </c>
    </row>
    <row r="465" customFormat="false" ht="15.75" hidden="false" customHeight="false" outlineLevel="0" collapsed="false">
      <c r="B465" s="12" t="s">
        <v>625</v>
      </c>
      <c r="C465" s="18"/>
      <c r="D465" s="18"/>
      <c r="E465" s="18"/>
      <c r="F465" s="18"/>
      <c r="G465" s="13" t="n">
        <v>0.34532895374003</v>
      </c>
      <c r="H465" s="13" t="n">
        <v>0.340809527697459</v>
      </c>
      <c r="I465" s="13"/>
      <c r="J465" s="13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5" t="str">
        <f aca="false">IF(Z465="No","",IF(ISERR(M465/M465)+ISERR(O465/O465)+ISERR(S465/S465)=0,(M465=160)+(O465=163)+(S465=167),""))</f>
        <v/>
      </c>
      <c r="W465" s="15" t="str">
        <f aca="false">IF(Z465="No","",IF(ISERR(M465/M465)+ISERR(N465/N465)+ISERR(O465/O465)+ISERR(S465/S465)=0,(M465=166)+(N465=220)+(O465=235)+(S465=161),""))</f>
        <v/>
      </c>
      <c r="X465" s="18"/>
      <c r="Y465" s="18" t="s">
        <v>37</v>
      </c>
      <c r="Z465" s="18" t="s">
        <v>37</v>
      </c>
      <c r="AA465" s="18" t="s">
        <v>37</v>
      </c>
      <c r="AB465" s="19"/>
      <c r="AC465" s="12" t="s">
        <v>132</v>
      </c>
      <c r="AD465" s="12" t="s">
        <v>423</v>
      </c>
      <c r="AE465" s="20" t="str">
        <f aca="false">IF(AC465="","",HYPERLINK("[Table_S2_Cultivar_data_Arraiano.xls]'Wheat_data'!"&amp;ADDRESS(MATCH(AC465,$B$1:$B$596,FALSE()),2),AC465))</f>
        <v>Hobbit sib</v>
      </c>
      <c r="AF465" s="20" t="str">
        <f aca="false">IF(AD465="","",HYPERLINK("[Table_S2_Cultivar_data_Arraiano.xls]'Wheat_data'!"&amp;ADDRESS(MATCH(AD465,$B$1:$B$596,FALSE()),2),AD465))</f>
        <v>Maris Freeman</v>
      </c>
    </row>
    <row r="466" customFormat="false" ht="15.75" hidden="false" customHeight="false" outlineLevel="0" collapsed="false">
      <c r="B466" s="12" t="s">
        <v>420</v>
      </c>
      <c r="C466" s="18"/>
      <c r="D466" s="18"/>
      <c r="E466" s="18"/>
      <c r="F466" s="18"/>
      <c r="G466" s="13" t="n">
        <v>0.48669784048331</v>
      </c>
      <c r="H466" s="13" t="n">
        <v>0.314745423522925</v>
      </c>
      <c r="I466" s="13"/>
      <c r="J466" s="13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5" t="str">
        <f aca="false">IF(Z466="No","",IF(ISERR(M466/M466)+ISERR(O466/O466)+ISERR(S466/S466)=0,(M466=160)+(O466=163)+(S466=167),""))</f>
        <v/>
      </c>
      <c r="W466" s="15" t="str">
        <f aca="false">IF(Z466="No","",IF(ISERR(M466/M466)+ISERR(N466/N466)+ISERR(O466/O466)+ISERR(S466/S466)=0,(M466=166)+(N466=220)+(O466=235)+(S466=161),""))</f>
        <v/>
      </c>
      <c r="X466" s="18"/>
      <c r="Y466" s="18" t="s">
        <v>37</v>
      </c>
      <c r="Z466" s="18" t="s">
        <v>37</v>
      </c>
      <c r="AA466" s="18" t="s">
        <v>37</v>
      </c>
      <c r="AB466" s="19"/>
      <c r="AC466" s="12" t="s">
        <v>441</v>
      </c>
      <c r="AD466" s="12" t="s">
        <v>171</v>
      </c>
      <c r="AE466" s="20" t="str">
        <f aca="false">IF(AC466="","",HYPERLINK("[Table_S2_Cultivar_data_Arraiano.xls]'Wheat_data'!"&amp;ADDRESS(MATCH(AC466,$B$1:$B$596,FALSE()),2),AC466))</f>
        <v>Maris Ranger</v>
      </c>
      <c r="AF466" s="20" t="str">
        <f aca="false">IF(AD466="","",HYPERLINK("[Table_S2_Cultivar_data_Arraiano.xls]'Wheat_data'!"&amp;ADDRESS(MATCH(AD466,$B$1:$B$596,FALSE()),2),AD466))</f>
        <v>Durin</v>
      </c>
    </row>
    <row r="467" customFormat="false" ht="15.75" hidden="false" customHeight="false" outlineLevel="0" collapsed="false">
      <c r="B467" s="12" t="s">
        <v>807</v>
      </c>
      <c r="C467" s="18"/>
      <c r="D467" s="18"/>
      <c r="E467" s="18"/>
      <c r="F467" s="18"/>
      <c r="G467" s="13" t="n">
        <v>0.14134514803394</v>
      </c>
      <c r="H467" s="13" t="n">
        <v>0.408445877592765</v>
      </c>
      <c r="I467" s="13"/>
      <c r="J467" s="13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5" t="str">
        <f aca="false">IF(Z467="No","",IF(ISERR(M467/M467)+ISERR(O467/O467)+ISERR(S467/S467)=0,(M467=160)+(O467=163)+(S467=167),""))</f>
        <v/>
      </c>
      <c r="W467" s="15" t="str">
        <f aca="false">IF(Z467="No","",IF(ISERR(M467/M467)+ISERR(N467/N467)+ISERR(O467/O467)+ISERR(S467/S467)=0,(M467=166)+(N467=220)+(O467=235)+(S467=161),""))</f>
        <v/>
      </c>
      <c r="X467" s="18"/>
      <c r="Y467" s="18" t="s">
        <v>37</v>
      </c>
      <c r="Z467" s="18" t="s">
        <v>37</v>
      </c>
      <c r="AA467" s="18" t="s">
        <v>37</v>
      </c>
      <c r="AB467" s="19"/>
      <c r="AC467" s="12" t="s">
        <v>800</v>
      </c>
      <c r="AD467" s="12" t="s">
        <v>803</v>
      </c>
      <c r="AE467" s="20" t="str">
        <f aca="false">IF(AC467="","",HYPERLINK("[Table_S2_Cultivar_data_Arraiano.xls]'Wheat_data'!"&amp;ADDRESS(MATCH(AC467,$B$1:$B$596,FALSE()),2),AC467))</f>
        <v>x104</v>
      </c>
      <c r="AF467" s="20" t="str">
        <f aca="false">IF(AD467="","",HYPERLINK("[Table_S2_Cultivar_data_Arraiano.xls]'Wheat_data'!"&amp;ADDRESS(MATCH(AD467,$B$1:$B$596,FALSE()),2),AD467))</f>
        <v>x110</v>
      </c>
    </row>
    <row r="468" customFormat="false" ht="15.75" hidden="false" customHeight="false" outlineLevel="0" collapsed="false">
      <c r="B468" s="12" t="s">
        <v>438</v>
      </c>
      <c r="C468" s="18"/>
      <c r="D468" s="18"/>
      <c r="E468" s="18"/>
      <c r="F468" s="18"/>
      <c r="G468" s="13" t="n">
        <v>0.25242942774946</v>
      </c>
      <c r="H468" s="13" t="n">
        <v>0.34812391720791</v>
      </c>
      <c r="I468" s="13"/>
      <c r="J468" s="13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5" t="str">
        <f aca="false">IF(Z468="No","",IF(ISERR(M468/M468)+ISERR(O468/O468)+ISERR(S468/S468)=0,(M468=160)+(O468=163)+(S468=167),""))</f>
        <v/>
      </c>
      <c r="W468" s="15" t="str">
        <f aca="false">IF(Z468="No","",IF(ISERR(M468/M468)+ISERR(N468/N468)+ISERR(O468/O468)+ISERR(S468/S468)=0,(M468=166)+(N468=220)+(O468=235)+(S468=161),""))</f>
        <v/>
      </c>
      <c r="X468" s="18"/>
      <c r="Y468" s="18" t="s">
        <v>37</v>
      </c>
      <c r="Z468" s="18" t="s">
        <v>37</v>
      </c>
      <c r="AA468" s="18" t="s">
        <v>37</v>
      </c>
      <c r="AB468" s="19"/>
      <c r="AC468" s="12" t="s">
        <v>807</v>
      </c>
      <c r="AD468" s="12" t="s">
        <v>488</v>
      </c>
      <c r="AE468" s="20" t="str">
        <f aca="false">IF(AC468="","",HYPERLINK("[Table_S2_Cultivar_data_Arraiano.xls]'Wheat_data'!"&amp;ADDRESS(MATCH(AC468,$B$1:$B$596,FALSE()),2),AC468))</f>
        <v>x124</v>
      </c>
      <c r="AF468" s="20" t="str">
        <f aca="false">IF(AD468="","",HYPERLINK("[Table_S2_Cultivar_data_Arraiano.xls]'Wheat_data'!"&amp;ADDRESS(MATCH(AD468,$B$1:$B$596,FALSE()),2),AD468))</f>
        <v>Nord Desprez</v>
      </c>
    </row>
    <row r="469" customFormat="false" ht="15.75" hidden="false" customHeight="false" outlineLevel="0" collapsed="false">
      <c r="B469" s="12" t="s">
        <v>791</v>
      </c>
      <c r="C469" s="18"/>
      <c r="D469" s="18"/>
      <c r="E469" s="18"/>
      <c r="F469" s="18"/>
      <c r="G469" s="13" t="n">
        <v>0.0897674462418396</v>
      </c>
      <c r="H469" s="13" t="n">
        <v>0.450295248590145</v>
      </c>
      <c r="I469" s="13"/>
      <c r="J469" s="13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5" t="str">
        <f aca="false">IF(Z469="No","",IF(ISERR(M469/M469)+ISERR(O469/O469)+ISERR(S469/S469)=0,(M469=160)+(O469=163)+(S469=167),""))</f>
        <v/>
      </c>
      <c r="W469" s="15" t="str">
        <f aca="false">IF(Z469="No","",IF(ISERR(M469/M469)+ISERR(N469/N469)+ISERR(O469/O469)+ISERR(S469/S469)=0,(M469=166)+(N469=220)+(O469=235)+(S469=161),""))</f>
        <v/>
      </c>
      <c r="X469" s="18"/>
      <c r="Y469" s="18" t="s">
        <v>37</v>
      </c>
      <c r="Z469" s="18" t="s">
        <v>37</v>
      </c>
      <c r="AA469" s="18" t="s">
        <v>37</v>
      </c>
      <c r="AB469" s="19"/>
      <c r="AC469" s="12" t="s">
        <v>399</v>
      </c>
      <c r="AD469" s="12" t="s">
        <v>755</v>
      </c>
      <c r="AE469" s="20" t="str">
        <f aca="false">IF(AC469="","",HYPERLINK("[Table_S2_Cultivar_data_Arraiano.xls]'Wheat_data'!"&amp;ADDRESS(MATCH(AC469,$B$1:$B$596,FALSE()),2),AC469))</f>
        <v>Koga I</v>
      </c>
      <c r="AF469" s="20" t="str">
        <f aca="false">IF(AD469="","",HYPERLINK("[Table_S2_Cultivar_data_Arraiano.xls]'Wheat_data'!"&amp;ADDRESS(MATCH(AD469,$B$1:$B$596,FALSE()),2),AD469))</f>
        <v>Norin 10</v>
      </c>
    </row>
    <row r="470" customFormat="false" ht="15.75" hidden="false" customHeight="false" outlineLevel="0" collapsed="false">
      <c r="B470" s="12" t="s">
        <v>808</v>
      </c>
      <c r="C470" s="18"/>
      <c r="D470" s="18"/>
      <c r="E470" s="18"/>
      <c r="F470" s="18"/>
      <c r="G470" s="13" t="n">
        <v>0.2655890076484</v>
      </c>
      <c r="H470" s="13" t="n">
        <v>0.449132688298537</v>
      </c>
      <c r="I470" s="13"/>
      <c r="J470" s="13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5" t="str">
        <f aca="false">IF(Z470="No","",IF(ISERR(M470/M470)+ISERR(O470/O470)+ISERR(S470/S470)=0,(M470=160)+(O470=163)+(S470=167),""))</f>
        <v/>
      </c>
      <c r="W470" s="15" t="str">
        <f aca="false">IF(Z470="No","",IF(ISERR(M470/M470)+ISERR(N470/N470)+ISERR(O470/O470)+ISERR(S470/S470)=0,(M470=166)+(N470=220)+(O470=235)+(S470=161),""))</f>
        <v/>
      </c>
      <c r="X470" s="18"/>
      <c r="Y470" s="18" t="s">
        <v>37</v>
      </c>
      <c r="Z470" s="18" t="s">
        <v>37</v>
      </c>
      <c r="AA470" s="18" t="s">
        <v>37</v>
      </c>
      <c r="AB470" s="19"/>
      <c r="AC470" s="12" t="s">
        <v>441</v>
      </c>
      <c r="AD470" s="12" t="s">
        <v>744</v>
      </c>
      <c r="AE470" s="20" t="str">
        <f aca="false">IF(AC470="","",HYPERLINK("[Table_S2_Cultivar_data_Arraiano.xls]'Wheat_data'!"&amp;ADDRESS(MATCH(AC470,$B$1:$B$596,FALSE()),2),AC470))</f>
        <v>Maris Ranger</v>
      </c>
      <c r="AF470" s="20" t="str">
        <f aca="false">IF(AD470="","",HYPERLINK("[Table_S2_Cultivar_data_Arraiano.xls]'Wheat_data'!"&amp;ADDRESS(MATCH(AD470,$B$1:$B$596,FALSE()),2),AD470))</f>
        <v>Mayo 64</v>
      </c>
    </row>
    <row r="471" customFormat="false" ht="15.75" hidden="false" customHeight="false" outlineLevel="0" collapsed="false">
      <c r="B471" s="12" t="s">
        <v>529</v>
      </c>
      <c r="C471" s="18"/>
      <c r="D471" s="18"/>
      <c r="E471" s="18"/>
      <c r="F471" s="18"/>
      <c r="G471" s="13" t="n">
        <v>-0.0192241917037004</v>
      </c>
      <c r="H471" s="13" t="n">
        <v>0.442280107880626</v>
      </c>
      <c r="I471" s="13"/>
      <c r="J471" s="13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5" t="str">
        <f aca="false">IF(Z471="No","",IF(ISERR(M471/M471)+ISERR(O471/O471)+ISERR(S471/S471)=0,(M471=160)+(O471=163)+(S471=167),""))</f>
        <v/>
      </c>
      <c r="W471" s="15" t="str">
        <f aca="false">IF(Z471="No","",IF(ISERR(M471/M471)+ISERR(N471/N471)+ISERR(O471/O471)+ISERR(S471/S471)=0,(M471=166)+(N471=220)+(O471=235)+(S471=161),""))</f>
        <v/>
      </c>
      <c r="X471" s="18"/>
      <c r="Y471" s="18" t="s">
        <v>37</v>
      </c>
      <c r="Z471" s="18" t="s">
        <v>37</v>
      </c>
      <c r="AA471" s="18" t="s">
        <v>37</v>
      </c>
      <c r="AB471" s="19"/>
      <c r="AC471" s="12" t="s">
        <v>808</v>
      </c>
      <c r="AD471" s="12" t="s">
        <v>675</v>
      </c>
      <c r="AE471" s="20" t="str">
        <f aca="false">IF(AC471="","",HYPERLINK("[Table_S2_Cultivar_data_Arraiano.xls]'Wheat_data'!"&amp;ADDRESS(MATCH(AC471,$B$1:$B$596,FALSE()),2),AC471))</f>
        <v>x127</v>
      </c>
      <c r="AF471" s="20" t="str">
        <f aca="false">IF(AD471="","",HYPERLINK("[Table_S2_Cultivar_data_Arraiano.xls]'Wheat_data'!"&amp;ADDRESS(MATCH(AD471,$B$1:$B$596,FALSE()),2),AD471))</f>
        <v>Chile 8923</v>
      </c>
    </row>
    <row r="472" customFormat="false" ht="15.75" hidden="false" customHeight="false" outlineLevel="0" collapsed="false">
      <c r="B472" s="12" t="s">
        <v>809</v>
      </c>
      <c r="C472" s="18"/>
      <c r="D472" s="18"/>
      <c r="E472" s="18"/>
      <c r="F472" s="18"/>
      <c r="G472" s="13" t="n">
        <v>-0.22863743518922</v>
      </c>
      <c r="H472" s="13" t="n">
        <v>0.388178648306884</v>
      </c>
      <c r="I472" s="13"/>
      <c r="J472" s="13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5" t="str">
        <f aca="false">IF(Z472="No","",IF(ISERR(M472/M472)+ISERR(O472/O472)+ISERR(S472/S472)=0,(M472=160)+(O472=163)+(S472=167),""))</f>
        <v/>
      </c>
      <c r="W472" s="15" t="str">
        <f aca="false">IF(Z472="No","",IF(ISERR(M472/M472)+ISERR(N472/N472)+ISERR(O472/O472)+ISERR(S472/S472)=0,(M472=166)+(N472=220)+(O472=235)+(S472=161),""))</f>
        <v/>
      </c>
      <c r="X472" s="18"/>
      <c r="Y472" s="18" t="s">
        <v>37</v>
      </c>
      <c r="Z472" s="18" t="s">
        <v>37</v>
      </c>
      <c r="AA472" s="18" t="s">
        <v>37</v>
      </c>
      <c r="AB472" s="19"/>
      <c r="AC472" s="12" t="s">
        <v>84</v>
      </c>
      <c r="AD472" s="12" t="s">
        <v>110</v>
      </c>
      <c r="AE472" s="20" t="str">
        <f aca="false">IF(AC472="","",HYPERLINK("[Table_S2_Cultivar_data_Arraiano.xls]'Wheat_data'!"&amp;ADDRESS(MATCH(AC472,$B$1:$B$596,FALSE()),2),AC472))</f>
        <v>Maris Marksman</v>
      </c>
      <c r="AF472" s="20" t="str">
        <f aca="false">IF(AD472="","",HYPERLINK("[Table_S2_Cultivar_data_Arraiano.xls]'Wheat_data'!"&amp;ADDRESS(MATCH(AD472,$B$1:$B$596,FALSE()),2),AD472))</f>
        <v>Arminda</v>
      </c>
    </row>
    <row r="473" customFormat="false" ht="15.75" hidden="false" customHeight="false" outlineLevel="0" collapsed="false">
      <c r="B473" s="12" t="s">
        <v>606</v>
      </c>
      <c r="C473" s="18"/>
      <c r="D473" s="18"/>
      <c r="E473" s="18"/>
      <c r="F473" s="18"/>
      <c r="G473" s="13" t="n">
        <v>-0.0472123964750297</v>
      </c>
      <c r="H473" s="13" t="n">
        <v>0.37396655336288</v>
      </c>
      <c r="I473" s="13"/>
      <c r="J473" s="13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5" t="str">
        <f aca="false">IF(Z473="No","",IF(ISERR(M473/M473)+ISERR(O473/O473)+ISERR(S473/S473)=0,(M473=160)+(O473=163)+(S473=167),""))</f>
        <v/>
      </c>
      <c r="W473" s="15" t="str">
        <f aca="false">IF(Z473="No","",IF(ISERR(M473/M473)+ISERR(N473/N473)+ISERR(O473/O473)+ISERR(S473/S473)=0,(M473=166)+(N473=220)+(O473=235)+(S473=161),""))</f>
        <v/>
      </c>
      <c r="X473" s="18"/>
      <c r="Y473" s="18" t="s">
        <v>37</v>
      </c>
      <c r="Z473" s="18" t="s">
        <v>37</v>
      </c>
      <c r="AA473" s="18" t="s">
        <v>37</v>
      </c>
      <c r="AB473" s="19"/>
      <c r="AC473" s="12" t="s">
        <v>466</v>
      </c>
      <c r="AD473" s="12" t="s">
        <v>331</v>
      </c>
      <c r="AE473" s="20" t="str">
        <f aca="false">IF(AC473="","",HYPERLINK("[Table_S2_Cultivar_data_Arraiano.xls]'Wheat_data'!"&amp;ADDRESS(MATCH(AC473,$B$1:$B$596,FALSE()),2),AC473))</f>
        <v>Melbor</v>
      </c>
      <c r="AF473" s="20" t="str">
        <f aca="false">IF(AD473="","",HYPERLINK("[Table_S2_Cultivar_data_Arraiano.xls]'Wheat_data'!"&amp;ADDRESS(MATCH(AD473,$B$1:$B$596,FALSE()),2),AD473))</f>
        <v>Grosse Tête</v>
      </c>
    </row>
    <row r="474" customFormat="false" ht="15.75" hidden="false" customHeight="false" outlineLevel="0" collapsed="false">
      <c r="B474" s="12" t="s">
        <v>598</v>
      </c>
      <c r="C474" s="18"/>
      <c r="D474" s="18"/>
      <c r="E474" s="18"/>
      <c r="F474" s="18"/>
      <c r="G474" s="13" t="n">
        <v>-0.33000120185069</v>
      </c>
      <c r="H474" s="13" t="n">
        <v>0.384670199436424</v>
      </c>
      <c r="I474" s="13"/>
      <c r="J474" s="13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5" t="str">
        <f aca="false">IF(Z474="No","",IF(ISERR(M474/M474)+ISERR(O474/O474)+ISERR(S474/S474)=0,(M474=160)+(O474=163)+(S474=167),""))</f>
        <v/>
      </c>
      <c r="W474" s="15" t="str">
        <f aca="false">IF(Z474="No","",IF(ISERR(M474/M474)+ISERR(N474/N474)+ISERR(O474/O474)+ISERR(S474/S474)=0,(M474=166)+(N474=220)+(O474=235)+(S474=161),""))</f>
        <v/>
      </c>
      <c r="X474" s="18"/>
      <c r="Y474" s="18" t="s">
        <v>37</v>
      </c>
      <c r="Z474" s="18" t="s">
        <v>37</v>
      </c>
      <c r="AA474" s="18" t="s">
        <v>37</v>
      </c>
      <c r="AB474" s="19"/>
      <c r="AC474" s="12" t="s">
        <v>312</v>
      </c>
      <c r="AD474" s="12" t="s">
        <v>809</v>
      </c>
      <c r="AE474" s="20" t="str">
        <f aca="false">IF(AC474="","",HYPERLINK("[Table_S2_Cultivar_data_Arraiano.xls]'Wheat_data'!"&amp;ADDRESS(MATCH(AC474,$B$1:$B$596,FALSE()),2),AC474))</f>
        <v>Frontier</v>
      </c>
      <c r="AF474" s="20" t="str">
        <f aca="false">IF(AD474="","",HYPERLINK("[Table_S2_Cultivar_data_Arraiano.xls]'Wheat_data'!"&amp;ADDRESS(MATCH(AD474,$B$1:$B$596,FALSE()),2),AD474))</f>
        <v>x129</v>
      </c>
    </row>
    <row r="475" customFormat="false" ht="15.75" hidden="false" customHeight="false" outlineLevel="0" collapsed="false">
      <c r="B475" s="12" t="s">
        <v>681</v>
      </c>
      <c r="C475" s="18"/>
      <c r="D475" s="18"/>
      <c r="E475" s="18"/>
      <c r="F475" s="18"/>
      <c r="G475" s="13" t="n">
        <v>-0.27302520732883</v>
      </c>
      <c r="H475" s="13" t="n">
        <v>0.386557597778899</v>
      </c>
      <c r="I475" s="13"/>
      <c r="J475" s="13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5" t="str">
        <f aca="false">IF(Z475="No","",IF(ISERR(M475/M475)+ISERR(O475/O475)+ISERR(S475/S475)=0,(M475=160)+(O475=163)+(S475=167),""))</f>
        <v/>
      </c>
      <c r="W475" s="15" t="str">
        <f aca="false">IF(Z475="No","",IF(ISERR(M475/M475)+ISERR(N475/N475)+ISERR(O475/O475)+ISERR(S475/S475)=0,(M475=166)+(N475=220)+(O475=235)+(S475=161),""))</f>
        <v/>
      </c>
      <c r="X475" s="18"/>
      <c r="Y475" s="18" t="s">
        <v>37</v>
      </c>
      <c r="Z475" s="18" t="s">
        <v>37</v>
      </c>
      <c r="AA475" s="18" t="s">
        <v>37</v>
      </c>
      <c r="AB475" s="19"/>
      <c r="AC475" s="12" t="s">
        <v>614</v>
      </c>
      <c r="AD475" s="12" t="s">
        <v>101</v>
      </c>
      <c r="AE475" s="20" t="str">
        <f aca="false">IF(AC475="","",HYPERLINK("[Table_S2_Cultivar_data_Arraiano.xls]'Wheat_data'!"&amp;ADDRESS(MATCH(AC475,$B$1:$B$596,FALSE()),2),AC475))</f>
        <v>VPM1</v>
      </c>
      <c r="AF475" s="20" t="str">
        <f aca="false">IF(AD475="","",HYPERLINK("[Table_S2_Cultivar_data_Arraiano.xls]'Wheat_data'!"&amp;ADDRESS(MATCH(AD475,$B$1:$B$596,FALSE()),2),AD475))</f>
        <v>Moisson</v>
      </c>
    </row>
    <row r="476" customFormat="false" ht="15.75" hidden="false" customHeight="false" outlineLevel="0" collapsed="false">
      <c r="B476" s="12" t="s">
        <v>682</v>
      </c>
      <c r="C476" s="18"/>
      <c r="D476" s="18"/>
      <c r="E476" s="18"/>
      <c r="F476" s="18"/>
      <c r="G476" s="13" t="n">
        <v>0.0244671342632601</v>
      </c>
      <c r="H476" s="13" t="n">
        <v>0.383605394700475</v>
      </c>
      <c r="I476" s="13"/>
      <c r="J476" s="13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5" t="str">
        <f aca="false">IF(Z476="No","",IF(ISERR(M476/M476)+ISERR(O476/O476)+ISERR(S476/S476)=0,(M476=160)+(O476=163)+(S476=167),""))</f>
        <v/>
      </c>
      <c r="W476" s="15" t="str">
        <f aca="false">IF(Z476="No","",IF(ISERR(M476/M476)+ISERR(N476/N476)+ISERR(O476/O476)+ISERR(S476/S476)=0,(M476=166)+(N476=220)+(O476=235)+(S476=161),""))</f>
        <v/>
      </c>
      <c r="X476" s="18"/>
      <c r="Y476" s="18" t="s">
        <v>37</v>
      </c>
      <c r="Z476" s="18" t="s">
        <v>37</v>
      </c>
      <c r="AA476" s="18" t="s">
        <v>37</v>
      </c>
      <c r="AB476" s="19"/>
      <c r="AC476" s="12" t="s">
        <v>216</v>
      </c>
      <c r="AD476" s="12" t="s">
        <v>114</v>
      </c>
      <c r="AE476" s="20" t="str">
        <f aca="false">IF(AC476="","",HYPERLINK("[Table_S2_Cultivar_data_Arraiano.xls]'Wheat_data'!"&amp;ADDRESS(MATCH(AC476,$B$1:$B$596,FALSE()),2),AC476))</f>
        <v>Champlein</v>
      </c>
      <c r="AF476" s="20" t="str">
        <f aca="false">IF(AD476="","",HYPERLINK("[Table_S2_Cultivar_data_Arraiano.xls]'Wheat_data'!"&amp;ADDRESS(MATCH(AD476,$B$1:$B$596,FALSE()),2),AD476))</f>
        <v>Aronde</v>
      </c>
    </row>
    <row r="477" customFormat="false" ht="15.75" hidden="false" customHeight="false" outlineLevel="0" collapsed="false">
      <c r="B477" s="12" t="s">
        <v>92</v>
      </c>
      <c r="C477" s="18"/>
      <c r="D477" s="18"/>
      <c r="E477" s="18"/>
      <c r="F477" s="18"/>
      <c r="G477" s="13" t="n">
        <v>0.0499142489761999</v>
      </c>
      <c r="H477" s="13" t="n">
        <v>0.35699421295706</v>
      </c>
      <c r="I477" s="13"/>
      <c r="J477" s="13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5" t="str">
        <f aca="false">IF(Z477="No","",IF(ISERR(M477/M477)+ISERR(O477/O477)+ISERR(S477/S477)=0,(M477=160)+(O477=163)+(S477=167),""))</f>
        <v/>
      </c>
      <c r="W477" s="15" t="str">
        <f aca="false">IF(Z477="No","",IF(ISERR(M477/M477)+ISERR(N477/N477)+ISERR(O477/O477)+ISERR(S477/S477)=0,(M477=166)+(N477=220)+(O477=235)+(S477=161),""))</f>
        <v/>
      </c>
      <c r="X477" s="18"/>
      <c r="Y477" s="18" t="s">
        <v>37</v>
      </c>
      <c r="Z477" s="18" t="s">
        <v>37</v>
      </c>
      <c r="AA477" s="18" t="s">
        <v>37</v>
      </c>
      <c r="AB477" s="19"/>
      <c r="AC477" s="12" t="s">
        <v>59</v>
      </c>
      <c r="AD477" s="12" t="s">
        <v>126</v>
      </c>
      <c r="AE477" s="20" t="str">
        <f aca="false">IF(AC477="","",HYPERLINK("[Table_S2_Cultivar_data_Arraiano.xls]'Wheat_data'!"&amp;ADDRESS(MATCH(AC477,$B$1:$B$596,FALSE()),2),AC477))</f>
        <v>Alcedo</v>
      </c>
      <c r="AF477" s="20" t="str">
        <f aca="false">IF(AD477="","",HYPERLINK("[Table_S2_Cultivar_data_Arraiano.xls]'Wheat_data'!"&amp;ADDRESS(MATCH(AD477,$B$1:$B$596,FALSE()),2),AD477))</f>
        <v>Avalon</v>
      </c>
    </row>
    <row r="478" customFormat="false" ht="15.75" hidden="false" customHeight="false" outlineLevel="0" collapsed="false">
      <c r="B478" s="12" t="s">
        <v>539</v>
      </c>
      <c r="C478" s="18"/>
      <c r="D478" s="18"/>
      <c r="E478" s="18"/>
      <c r="F478" s="18"/>
      <c r="G478" s="13" t="n">
        <v>0.0229394752200998</v>
      </c>
      <c r="H478" s="13" t="n">
        <v>0.327511639805173</v>
      </c>
      <c r="I478" s="13"/>
      <c r="J478" s="13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5" t="str">
        <f aca="false">IF(Z478="No","",IF(ISERR(M478/M478)+ISERR(O478/O478)+ISERR(S478/S478)=0,(M478=160)+(O478=163)+(S478=167),""))</f>
        <v/>
      </c>
      <c r="W478" s="15" t="str">
        <f aca="false">IF(Z478="No","",IF(ISERR(M478/M478)+ISERR(N478/N478)+ISERR(O478/O478)+ISERR(S478/S478)=0,(M478=166)+(N478=220)+(O478=235)+(S478=161),""))</f>
        <v/>
      </c>
      <c r="X478" s="18"/>
      <c r="Y478" s="18" t="s">
        <v>37</v>
      </c>
      <c r="Z478" s="18" t="s">
        <v>37</v>
      </c>
      <c r="AA478" s="18" t="s">
        <v>37</v>
      </c>
      <c r="AB478" s="19"/>
      <c r="AC478" s="12" t="s">
        <v>614</v>
      </c>
      <c r="AD478" s="12" t="s">
        <v>132</v>
      </c>
      <c r="AE478" s="20" t="str">
        <f aca="false">IF(AC478="","",HYPERLINK("[Table_S2_Cultivar_data_Arraiano.xls]'Wheat_data'!"&amp;ADDRESS(MATCH(AC478,$B$1:$B$596,FALSE()),2),AC478))</f>
        <v>VPM1</v>
      </c>
      <c r="AF478" s="20" t="str">
        <f aca="false">IF(AD478="","",HYPERLINK("[Table_S2_Cultivar_data_Arraiano.xls]'Wheat_data'!"&amp;ADDRESS(MATCH(AD478,$B$1:$B$596,FALSE()),2),AD478))</f>
        <v>Hobbit sib</v>
      </c>
    </row>
    <row r="479" customFormat="false" ht="15.75" hidden="false" customHeight="false" outlineLevel="0" collapsed="false">
      <c r="B479" s="12" t="s">
        <v>248</v>
      </c>
      <c r="C479" s="18"/>
      <c r="D479" s="18"/>
      <c r="E479" s="18"/>
      <c r="F479" s="18"/>
      <c r="G479" s="13" t="n">
        <v>0.12927330486285</v>
      </c>
      <c r="H479" s="13" t="n">
        <v>0.354584485985047</v>
      </c>
      <c r="I479" s="13"/>
      <c r="J479" s="13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5" t="str">
        <f aca="false">IF(Z479="No","",IF(ISERR(M479/M479)+ISERR(O479/O479)+ISERR(S479/S479)=0,(M479=160)+(O479=163)+(S479=167),""))</f>
        <v/>
      </c>
      <c r="W479" s="15" t="str">
        <f aca="false">IF(Z479="No","",IF(ISERR(M479/M479)+ISERR(N479/N479)+ISERR(O479/O479)+ISERR(S479/S479)=0,(M479=166)+(N479=220)+(O479=235)+(S479=161),""))</f>
        <v/>
      </c>
      <c r="X479" s="18"/>
      <c r="Y479" s="18" t="s">
        <v>37</v>
      </c>
      <c r="Z479" s="18" t="s">
        <v>37</v>
      </c>
      <c r="AA479" s="18" t="s">
        <v>37</v>
      </c>
      <c r="AB479" s="19"/>
      <c r="AC479" s="12" t="s">
        <v>148</v>
      </c>
      <c r="AD479" s="12" t="s">
        <v>212</v>
      </c>
      <c r="AE479" s="20" t="str">
        <f aca="false">IF(AC479="","",HYPERLINK("[Table_S2_Cultivar_data_Arraiano.xls]'Wheat_data'!"&amp;ADDRESS(MATCH(AC479,$B$1:$B$596,FALSE()),2),AC479))</f>
        <v>Fresco</v>
      </c>
      <c r="AF479" s="20" t="str">
        <f aca="false">IF(AD479="","",HYPERLINK("[Table_S2_Cultivar_data_Arraiano.xls]'Wheat_data'!"&amp;ADDRESS(MATCH(AD479,$B$1:$B$596,FALSE()),2),AD479))</f>
        <v>Riband</v>
      </c>
    </row>
    <row r="480" customFormat="false" ht="15.75" hidden="false" customHeight="false" outlineLevel="0" collapsed="false">
      <c r="B480" s="12" t="s">
        <v>471</v>
      </c>
      <c r="C480" s="18"/>
      <c r="D480" s="18"/>
      <c r="E480" s="18"/>
      <c r="F480" s="18"/>
      <c r="G480" s="13" t="n">
        <v>0.39037665349993</v>
      </c>
      <c r="H480" s="13" t="n">
        <v>0.360237489133049</v>
      </c>
      <c r="I480" s="13"/>
      <c r="J480" s="13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5" t="str">
        <f aca="false">IF(Z480="No","",IF(ISERR(M480/M480)+ISERR(O480/O480)+ISERR(S480/S480)=0,(M480=160)+(O480=163)+(S480=167),""))</f>
        <v/>
      </c>
      <c r="W480" s="15" t="str">
        <f aca="false">IF(Z480="No","",IF(ISERR(M480/M480)+ISERR(N480/N480)+ISERR(O480/O480)+ISERR(S480/S480)=0,(M480=166)+(N480=220)+(O480=235)+(S480=161),""))</f>
        <v/>
      </c>
      <c r="X480" s="18"/>
      <c r="Y480" s="18" t="s">
        <v>37</v>
      </c>
      <c r="Z480" s="18" t="s">
        <v>37</v>
      </c>
      <c r="AA480" s="18" t="s">
        <v>37</v>
      </c>
      <c r="AB480" s="19"/>
      <c r="AC480" s="12" t="s">
        <v>121</v>
      </c>
      <c r="AD480" s="12" t="s">
        <v>251</v>
      </c>
      <c r="AE480" s="20" t="str">
        <f aca="false">IF(AC480="","",HYPERLINK("[Table_S2_Cultivar_data_Arraiano.xls]'Wheat_data'!"&amp;ADDRESS(MATCH(AC480,$B$1:$B$596,FALSE()),2),AC480))</f>
        <v>Talent</v>
      </c>
      <c r="AF480" s="20" t="str">
        <f aca="false">IF(AD480="","",HYPERLINK("[Table_S2_Cultivar_data_Arraiano.xls]'Wheat_data'!"&amp;ADDRESS(MATCH(AD480,$B$1:$B$596,FALSE()),2),AD480))</f>
        <v>Virtue</v>
      </c>
    </row>
    <row r="481" customFormat="false" ht="15.75" hidden="false" customHeight="false" outlineLevel="0" collapsed="false">
      <c r="B481" s="12" t="s">
        <v>810</v>
      </c>
      <c r="C481" s="18"/>
      <c r="D481" s="18"/>
      <c r="E481" s="18"/>
      <c r="F481" s="18"/>
      <c r="G481" s="13" t="n">
        <v>0.04876063482117</v>
      </c>
      <c r="H481" s="13" t="n">
        <v>0.443867130634361</v>
      </c>
      <c r="I481" s="13"/>
      <c r="J481" s="13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5" t="str">
        <f aca="false">IF(Z481="No","",IF(ISERR(M481/M481)+ISERR(O481/O481)+ISERR(S481/S481)=0,(M481=160)+(O481=163)+(S481=167),""))</f>
        <v/>
      </c>
      <c r="W481" s="15" t="str">
        <f aca="false">IF(Z481="No","",IF(ISERR(M481/M481)+ISERR(N481/N481)+ISERR(O481/O481)+ISERR(S481/S481)=0,(M481=166)+(N481=220)+(O481=235)+(S481=161),""))</f>
        <v/>
      </c>
      <c r="X481" s="18"/>
      <c r="Y481" s="18" t="s">
        <v>37</v>
      </c>
      <c r="Z481" s="18" t="s">
        <v>37</v>
      </c>
      <c r="AA481" s="18" t="s">
        <v>37</v>
      </c>
      <c r="AB481" s="19"/>
      <c r="AC481" s="12" t="s">
        <v>72</v>
      </c>
      <c r="AD481" s="12" t="s">
        <v>735</v>
      </c>
      <c r="AE481" s="20" t="str">
        <f aca="false">IF(AC481="","",HYPERLINK("[Table_S2_Cultivar_data_Arraiano.xls]'Wheat_data'!"&amp;ADDRESS(MATCH(AC481,$B$1:$B$596,FALSE()),2),AC481))</f>
        <v>Hobbit</v>
      </c>
      <c r="AF481" s="20" t="str">
        <f aca="false">IF(AD481="","",HYPERLINK("[Table_S2_Cultivar_data_Arraiano.xls]'Wheat_data'!"&amp;ADDRESS(MATCH(AD481,$B$1:$B$596,FALSE()),2),AD481))</f>
        <v>Line 1320</v>
      </c>
    </row>
    <row r="482" customFormat="false" ht="15.75" hidden="false" customHeight="false" outlineLevel="0" collapsed="false">
      <c r="B482" s="12" t="s">
        <v>549</v>
      </c>
      <c r="C482" s="18"/>
      <c r="D482" s="18"/>
      <c r="E482" s="18"/>
      <c r="F482" s="18"/>
      <c r="G482" s="13" t="n">
        <v>0.07609789431904</v>
      </c>
      <c r="H482" s="13" t="n">
        <v>0.386505110251633</v>
      </c>
      <c r="I482" s="13"/>
      <c r="J482" s="13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5" t="str">
        <f aca="false">IF(Z482="No","",IF(ISERR(M482/M482)+ISERR(O482/O482)+ISERR(S482/S482)=0,(M482=160)+(O482=163)+(S482=167),""))</f>
        <v/>
      </c>
      <c r="W482" s="15" t="str">
        <f aca="false">IF(Z482="No","",IF(ISERR(M482/M482)+ISERR(N482/N482)+ISERR(O482/O482)+ISERR(S482/S482)=0,(M482=166)+(N482=220)+(O482=235)+(S482=161),""))</f>
        <v/>
      </c>
      <c r="X482" s="18"/>
      <c r="Y482" s="18" t="s">
        <v>37</v>
      </c>
      <c r="Z482" s="18" t="s">
        <v>37</v>
      </c>
      <c r="AA482" s="18" t="s">
        <v>37</v>
      </c>
      <c r="AB482" s="19"/>
      <c r="AC482" s="12" t="s">
        <v>810</v>
      </c>
      <c r="AD482" s="12" t="s">
        <v>623</v>
      </c>
      <c r="AE482" s="20" t="str">
        <f aca="false">IF(AC482="","",HYPERLINK("[Table_S2_Cultivar_data_Arraiano.xls]'Wheat_data'!"&amp;ADDRESS(MATCH(AC482,$B$1:$B$596,FALSE()),2),AC482))</f>
        <v>x137</v>
      </c>
      <c r="AF482" s="20" t="str">
        <f aca="false">IF(AD482="","",HYPERLINK("[Table_S2_Cultivar_data_Arraiano.xls]'Wheat_data'!"&amp;ADDRESS(MATCH(AD482,$B$1:$B$596,FALSE()),2),AD482))</f>
        <v>Wizard</v>
      </c>
    </row>
    <row r="483" customFormat="false" ht="15.75" hidden="false" customHeight="false" outlineLevel="0" collapsed="false">
      <c r="B483" s="12" t="s">
        <v>550</v>
      </c>
      <c r="C483" s="18"/>
      <c r="D483" s="18"/>
      <c r="E483" s="18"/>
      <c r="F483" s="18"/>
      <c r="G483" s="13" t="n">
        <v>0.2662330835482</v>
      </c>
      <c r="H483" s="13" t="n">
        <v>0.36567754581711</v>
      </c>
      <c r="I483" s="13"/>
      <c r="J483" s="13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5" t="str">
        <f aca="false">IF(Z483="No","",IF(ISERR(M483/M483)+ISERR(O483/O483)+ISERR(S483/S483)=0,(M483=160)+(O483=163)+(S483=167),""))</f>
        <v/>
      </c>
      <c r="W483" s="15" t="str">
        <f aca="false">IF(Z483="No","",IF(ISERR(M483/M483)+ISERR(N483/N483)+ISERR(O483/O483)+ISERR(S483/S483)=0,(M483=166)+(N483=220)+(O483=235)+(S483=161),""))</f>
        <v/>
      </c>
      <c r="X483" s="18"/>
      <c r="Y483" s="18" t="s">
        <v>37</v>
      </c>
      <c r="Z483" s="18" t="s">
        <v>37</v>
      </c>
      <c r="AA483" s="18" t="s">
        <v>37</v>
      </c>
      <c r="AB483" s="19"/>
      <c r="AC483" s="12" t="s">
        <v>84</v>
      </c>
      <c r="AD483" s="12" t="s">
        <v>251</v>
      </c>
      <c r="AE483" s="20" t="str">
        <f aca="false">IF(AC483="","",HYPERLINK("[Table_S2_Cultivar_data_Arraiano.xls]'Wheat_data'!"&amp;ADDRESS(MATCH(AC483,$B$1:$B$596,FALSE()),2),AC483))</f>
        <v>Maris Marksman</v>
      </c>
      <c r="AF483" s="20" t="str">
        <f aca="false">IF(AD483="","",HYPERLINK("[Table_S2_Cultivar_data_Arraiano.xls]'Wheat_data'!"&amp;ADDRESS(MATCH(AD483,$B$1:$B$596,FALSE()),2),AD483))</f>
        <v>Virtue</v>
      </c>
    </row>
    <row r="484" customFormat="false" ht="15.75" hidden="false" customHeight="false" outlineLevel="0" collapsed="false">
      <c r="B484" s="12" t="s">
        <v>609</v>
      </c>
      <c r="C484" s="18"/>
      <c r="D484" s="18"/>
      <c r="E484" s="18"/>
      <c r="F484" s="18"/>
      <c r="G484" s="13" t="n">
        <v>-0.15735399903453</v>
      </c>
      <c r="H484" s="13" t="n">
        <v>0.388672957762931</v>
      </c>
      <c r="I484" s="13"/>
      <c r="J484" s="13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5" t="str">
        <f aca="false">IF(Z484="No","",IF(ISERR(M484/M484)+ISERR(O484/O484)+ISERR(S484/S484)=0,(M484=160)+(O484=163)+(S484=167),""))</f>
        <v/>
      </c>
      <c r="W484" s="15" t="str">
        <f aca="false">IF(Z484="No","",IF(ISERR(M484/M484)+ISERR(N484/N484)+ISERR(O484/O484)+ISERR(S484/S484)=0,(M484=166)+(N484=220)+(O484=235)+(S484=161),""))</f>
        <v/>
      </c>
      <c r="X484" s="18"/>
      <c r="Y484" s="18" t="s">
        <v>37</v>
      </c>
      <c r="Z484" s="18" t="s">
        <v>37</v>
      </c>
      <c r="AA484" s="18" t="s">
        <v>37</v>
      </c>
      <c r="AB484" s="19"/>
      <c r="AC484" s="12" t="s">
        <v>607</v>
      </c>
      <c r="AD484" s="12" t="s">
        <v>254</v>
      </c>
      <c r="AE484" s="20" t="str">
        <f aca="false">IF(AC484="","",HYPERLINK("[Table_S2_Cultivar_data_Arraiano.xls]'Wheat_data'!"&amp;ADDRESS(MATCH(AC484,$B$1:$B$596,FALSE()),2),AC484))</f>
        <v>x12</v>
      </c>
      <c r="AF484" s="20" t="str">
        <f aca="false">IF(AD484="","",HYPERLINK("[Table_S2_Cultivar_data_Arraiano.xls]'Wheat_data'!"&amp;ADDRESS(MATCH(AD484,$B$1:$B$596,FALSE()),2),AD484))</f>
        <v>Dattel</v>
      </c>
    </row>
    <row r="485" customFormat="false" ht="15.75" hidden="false" customHeight="false" outlineLevel="0" collapsed="false">
      <c r="B485" s="12" t="s">
        <v>141</v>
      </c>
      <c r="C485" s="18"/>
      <c r="D485" s="18"/>
      <c r="E485" s="18"/>
      <c r="F485" s="18"/>
      <c r="G485" s="13" t="n">
        <v>0.38152641092253</v>
      </c>
      <c r="H485" s="13" t="n">
        <v>0.347715210457147</v>
      </c>
      <c r="I485" s="13"/>
      <c r="J485" s="13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5" t="str">
        <f aca="false">IF(Z485="No","",IF(ISERR(M485/M485)+ISERR(O485/O485)+ISERR(S485/S485)=0,(M485=160)+(O485=163)+(S485=167),""))</f>
        <v/>
      </c>
      <c r="W485" s="15" t="str">
        <f aca="false">IF(Z485="No","",IF(ISERR(M485/M485)+ISERR(N485/N485)+ISERR(O485/O485)+ISERR(S485/S485)=0,(M485=166)+(N485=220)+(O485=235)+(S485=161),""))</f>
        <v/>
      </c>
      <c r="X485" s="18"/>
      <c r="Y485" s="18" t="s">
        <v>37</v>
      </c>
      <c r="Z485" s="18" t="s">
        <v>37</v>
      </c>
      <c r="AA485" s="18" t="s">
        <v>37</v>
      </c>
      <c r="AB485" s="19"/>
      <c r="AC485" s="12" t="s">
        <v>228</v>
      </c>
      <c r="AD485" s="12" t="s">
        <v>186</v>
      </c>
      <c r="AE485" s="20" t="str">
        <f aca="false">IF(AC485="","",HYPERLINK("[Table_S2_Cultivar_data_Arraiano.xls]'Wheat_data'!"&amp;ADDRESS(MATCH(AC485,$B$1:$B$596,FALSE()),2),AC485))</f>
        <v>Rendezvous</v>
      </c>
      <c r="AF485" s="20" t="str">
        <f aca="false">IF(AD485="","",HYPERLINK("[Table_S2_Cultivar_data_Arraiano.xls]'Wheat_data'!"&amp;ADDRESS(MATCH(AD485,$B$1:$B$596,FALSE()),2),AD485))</f>
        <v>Brock</v>
      </c>
    </row>
    <row r="486" customFormat="false" ht="15.75" hidden="false" customHeight="false" outlineLevel="0" collapsed="false">
      <c r="B486" s="12" t="s">
        <v>289</v>
      </c>
      <c r="C486" s="18"/>
      <c r="D486" s="18"/>
      <c r="E486" s="18"/>
      <c r="F486" s="18"/>
      <c r="G486" s="13" t="n">
        <v>0.17348955827762</v>
      </c>
      <c r="H486" s="13" t="n">
        <v>0.359245851167429</v>
      </c>
      <c r="I486" s="13"/>
      <c r="J486" s="13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5" t="str">
        <f aca="false">IF(Z486="No","",IF(ISERR(M486/M486)+ISERR(O486/O486)+ISERR(S486/S486)=0,(M486=160)+(O486=163)+(S486=167),""))</f>
        <v/>
      </c>
      <c r="W486" s="15" t="str">
        <f aca="false">IF(Z486="No","",IF(ISERR(M486/M486)+ISERR(N486/N486)+ISERR(O486/O486)+ISERR(S486/S486)=0,(M486=166)+(N486=220)+(O486=235)+(S486=161),""))</f>
        <v/>
      </c>
      <c r="X486" s="18"/>
      <c r="Y486" s="18" t="s">
        <v>37</v>
      </c>
      <c r="Z486" s="18" t="s">
        <v>37</v>
      </c>
      <c r="AA486" s="18" t="s">
        <v>37</v>
      </c>
      <c r="AB486" s="19"/>
      <c r="AC486" s="12" t="s">
        <v>228</v>
      </c>
      <c r="AD486" s="12" t="s">
        <v>501</v>
      </c>
      <c r="AE486" s="20" t="str">
        <f aca="false">IF(AC486="","",HYPERLINK("[Table_S2_Cultivar_data_Arraiano.xls]'Wheat_data'!"&amp;ADDRESS(MATCH(AC486,$B$1:$B$596,FALSE()),2),AC486))</f>
        <v>Rendezvous</v>
      </c>
      <c r="AF486" s="20" t="str">
        <f aca="false">IF(AD486="","",HYPERLINK("[Table_S2_Cultivar_data_Arraiano.xls]'Wheat_data'!"&amp;ADDRESS(MATCH(AD486,$B$1:$B$596,FALSE()),2),AD486))</f>
        <v>Obelisk</v>
      </c>
    </row>
    <row r="487" customFormat="false" ht="15.75" hidden="false" customHeight="false" outlineLevel="0" collapsed="false">
      <c r="B487" s="12" t="s">
        <v>595</v>
      </c>
      <c r="C487" s="18"/>
      <c r="D487" s="18"/>
      <c r="E487" s="18"/>
      <c r="F487" s="18"/>
      <c r="G487" s="13" t="n">
        <v>0.08126256196388</v>
      </c>
      <c r="H487" s="13" t="n">
        <v>0.344467140264444</v>
      </c>
      <c r="I487" s="13"/>
      <c r="J487" s="13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5" t="str">
        <f aca="false">IF(Z487="No","",IF(ISERR(M487/M487)+ISERR(O487/O487)+ISERR(S487/S487)=0,(M487=160)+(O487=163)+(S487=167),""))</f>
        <v/>
      </c>
      <c r="W487" s="15" t="str">
        <f aca="false">IF(Z487="No","",IF(ISERR(M487/M487)+ISERR(N487/N487)+ISERR(O487/O487)+ISERR(S487/S487)=0,(M487=166)+(N487=220)+(O487=235)+(S487=161),""))</f>
        <v/>
      </c>
      <c r="X487" s="18"/>
      <c r="Y487" s="18" t="s">
        <v>37</v>
      </c>
      <c r="Z487" s="18" t="s">
        <v>37</v>
      </c>
      <c r="AA487" s="18" t="s">
        <v>37</v>
      </c>
      <c r="AB487" s="19"/>
      <c r="AC487" s="12" t="s">
        <v>54</v>
      </c>
      <c r="AD487" s="12" t="s">
        <v>104</v>
      </c>
      <c r="AE487" s="20" t="str">
        <f aca="false">IF(AC487="","",HYPERLINK("[Table_S2_Cultivar_data_Arraiano.xls]'Wheat_data'!"&amp;ADDRESS(MATCH(AC487,$B$1:$B$596,FALSE()),2),AC487))</f>
        <v>Moulin</v>
      </c>
      <c r="AF487" s="20" t="str">
        <f aca="false">IF(AD487="","",HYPERLINK("[Table_S2_Cultivar_data_Arraiano.xls]'Wheat_data'!"&amp;ADDRESS(MATCH(AD487,$B$1:$B$596,FALSE()),2),AD487))</f>
        <v>Mercia</v>
      </c>
    </row>
    <row r="488" customFormat="false" ht="15.75" hidden="false" customHeight="false" outlineLevel="0" collapsed="false">
      <c r="B488" s="12" t="s">
        <v>53</v>
      </c>
      <c r="C488" s="18"/>
      <c r="D488" s="18"/>
      <c r="E488" s="18"/>
      <c r="F488" s="18"/>
      <c r="G488" s="13" t="n">
        <v>0.70469067892182</v>
      </c>
      <c r="H488" s="13" t="n">
        <v>0.343155745127659</v>
      </c>
      <c r="I488" s="13"/>
      <c r="J488" s="13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5" t="str">
        <f aca="false">IF(Z488="No","",IF(ISERR(M488/M488)+ISERR(O488/O488)+ISERR(S488/S488)=0,(M488=160)+(O488=163)+(S488=167),""))</f>
        <v/>
      </c>
      <c r="W488" s="15" t="str">
        <f aca="false">IF(Z488="No","",IF(ISERR(M488/M488)+ISERR(N488/N488)+ISERR(O488/O488)+ISERR(S488/S488)=0,(M488=166)+(N488=220)+(O488=235)+(S488=161),""))</f>
        <v/>
      </c>
      <c r="X488" s="18"/>
      <c r="Y488" s="18" t="s">
        <v>37</v>
      </c>
      <c r="Z488" s="18" t="s">
        <v>37</v>
      </c>
      <c r="AA488" s="18" t="s">
        <v>37</v>
      </c>
      <c r="AB488" s="19"/>
      <c r="AC488" s="12" t="s">
        <v>234</v>
      </c>
      <c r="AD488" s="12" t="s">
        <v>104</v>
      </c>
      <c r="AE488" s="20" t="str">
        <f aca="false">IF(AC488="","",HYPERLINK("[Table_S2_Cultivar_data_Arraiano.xls]'Wheat_data'!"&amp;ADDRESS(MATCH(AC488,$B$1:$B$596,FALSE()),2),AC488))</f>
        <v>Norman</v>
      </c>
      <c r="AF488" s="20" t="str">
        <f aca="false">IF(AD488="","",HYPERLINK("[Table_S2_Cultivar_data_Arraiano.xls]'Wheat_data'!"&amp;ADDRESS(MATCH(AD488,$B$1:$B$596,FALSE()),2),AD488))</f>
        <v>Mercia</v>
      </c>
    </row>
    <row r="489" customFormat="false" ht="15.75" hidden="false" customHeight="false" outlineLevel="0" collapsed="false">
      <c r="B489" s="12" t="s">
        <v>505</v>
      </c>
      <c r="C489" s="18"/>
      <c r="D489" s="18"/>
      <c r="E489" s="18"/>
      <c r="F489" s="18"/>
      <c r="G489" s="13" t="n">
        <v>0.31741429805916</v>
      </c>
      <c r="H489" s="13" t="n">
        <v>0.347612101692004</v>
      </c>
      <c r="I489" s="13"/>
      <c r="J489" s="13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5" t="str">
        <f aca="false">IF(Z489="No","",IF(ISERR(M489/M489)+ISERR(O489/O489)+ISERR(S489/S489)=0,(M489=160)+(O489=163)+(S489=167),""))</f>
        <v/>
      </c>
      <c r="W489" s="15" t="str">
        <f aca="false">IF(Z489="No","",IF(ISERR(M489/M489)+ISERR(N489/N489)+ISERR(O489/O489)+ISERR(S489/S489)=0,(M489=166)+(N489=220)+(O489=235)+(S489=161),""))</f>
        <v/>
      </c>
      <c r="X489" s="18"/>
      <c r="Y489" s="18" t="s">
        <v>37</v>
      </c>
      <c r="Z489" s="18" t="s">
        <v>37</v>
      </c>
      <c r="AA489" s="18" t="s">
        <v>37</v>
      </c>
      <c r="AB489" s="19"/>
      <c r="AC489" s="12" t="s">
        <v>140</v>
      </c>
      <c r="AD489" s="12" t="s">
        <v>201</v>
      </c>
      <c r="AE489" s="20" t="str">
        <f aca="false">IF(AC489="","",HYPERLINK("[Table_S2_Cultivar_data_Arraiano.xls]'Wheat_data'!"&amp;ADDRESS(MATCH(AC489,$B$1:$B$596,FALSE()),2),AC489))</f>
        <v>Beaver</v>
      </c>
      <c r="AF489" s="20" t="str">
        <f aca="false">IF(AD489="","",HYPERLINK("[Table_S2_Cultivar_data_Arraiano.xls]'Wheat_data'!"&amp;ADDRESS(MATCH(AD489,$B$1:$B$596,FALSE()),2),AD489))</f>
        <v>Torfrida</v>
      </c>
    </row>
    <row r="490" customFormat="false" ht="15.75" hidden="false" customHeight="false" outlineLevel="0" collapsed="false">
      <c r="B490" s="12" t="s">
        <v>48</v>
      </c>
      <c r="C490" s="18"/>
      <c r="D490" s="18"/>
      <c r="E490" s="18"/>
      <c r="F490" s="18"/>
      <c r="G490" s="13" t="n">
        <v>0.19173135163963</v>
      </c>
      <c r="H490" s="13" t="n">
        <v>0.346942891464815</v>
      </c>
      <c r="I490" s="13"/>
      <c r="J490" s="13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5" t="str">
        <f aca="false">IF(Z490="No","",IF(ISERR(M490/M490)+ISERR(O490/O490)+ISERR(S490/S490)=0,(M490=160)+(O490=163)+(S490=167),""))</f>
        <v/>
      </c>
      <c r="W490" s="15" t="str">
        <f aca="false">IF(Z490="No","",IF(ISERR(M490/M490)+ISERR(N490/N490)+ISERR(O490/O490)+ISERR(S490/S490)=0,(M490=166)+(N490=220)+(O490=235)+(S490=161),""))</f>
        <v/>
      </c>
      <c r="X490" s="18"/>
      <c r="Y490" s="18" t="s">
        <v>37</v>
      </c>
      <c r="Z490" s="18" t="s">
        <v>37</v>
      </c>
      <c r="AA490" s="18" t="s">
        <v>37</v>
      </c>
      <c r="AB490" s="19"/>
      <c r="AC490" s="12" t="s">
        <v>126</v>
      </c>
      <c r="AD490" s="12" t="s">
        <v>182</v>
      </c>
      <c r="AE490" s="20" t="str">
        <f aca="false">IF(AC490="","",HYPERLINK("[Table_S2_Cultivar_data_Arraiano.xls]'Wheat_data'!"&amp;ADDRESS(MATCH(AC490,$B$1:$B$596,FALSE()),2),AC490))</f>
        <v>Avalon</v>
      </c>
      <c r="AF490" s="20" t="str">
        <f aca="false">IF(AD490="","",HYPERLINK("[Table_S2_Cultivar_data_Arraiano.xls]'Wheat_data'!"&amp;ADDRESS(MATCH(AD490,$B$1:$B$596,FALSE()),2),AD490))</f>
        <v>Brimstone</v>
      </c>
    </row>
    <row r="491" customFormat="false" ht="15.75" hidden="false" customHeight="false" outlineLevel="0" collapsed="false">
      <c r="B491" s="12" t="s">
        <v>105</v>
      </c>
      <c r="C491" s="18"/>
      <c r="D491" s="18"/>
      <c r="E491" s="18"/>
      <c r="F491" s="18"/>
      <c r="G491" s="13" t="n">
        <v>-0.0347972526328202</v>
      </c>
      <c r="H491" s="13" t="n">
        <v>0.341959038825117</v>
      </c>
      <c r="I491" s="13"/>
      <c r="J491" s="13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5" t="str">
        <f aca="false">IF(Z491="No","",IF(ISERR(M491/M491)+ISERR(O491/O491)+ISERR(S491/S491)=0,(M491=160)+(O491=163)+(S491=167),""))</f>
        <v/>
      </c>
      <c r="W491" s="15" t="str">
        <f aca="false">IF(Z491="No","",IF(ISERR(M491/M491)+ISERR(N491/N491)+ISERR(O491/O491)+ISERR(S491/S491)=0,(M491=166)+(N491=220)+(O491=235)+(S491=161),""))</f>
        <v/>
      </c>
      <c r="X491" s="18"/>
      <c r="Y491" s="18" t="s">
        <v>37</v>
      </c>
      <c r="Z491" s="18" t="s">
        <v>37</v>
      </c>
      <c r="AA491" s="18" t="s">
        <v>37</v>
      </c>
      <c r="AB491" s="19"/>
      <c r="AC491" s="12" t="s">
        <v>228</v>
      </c>
      <c r="AD491" s="12" t="s">
        <v>54</v>
      </c>
      <c r="AE491" s="20" t="str">
        <f aca="false">IF(AC491="","",HYPERLINK("[Table_S2_Cultivar_data_Arraiano.xls]'Wheat_data'!"&amp;ADDRESS(MATCH(AC491,$B$1:$B$596,FALSE()),2),AC491))</f>
        <v>Rendezvous</v>
      </c>
      <c r="AF491" s="20" t="str">
        <f aca="false">IF(AD491="","",HYPERLINK("[Table_S2_Cultivar_data_Arraiano.xls]'Wheat_data'!"&amp;ADDRESS(MATCH(AD491,$B$1:$B$596,FALSE()),2),AD491))</f>
        <v>Moulin</v>
      </c>
    </row>
    <row r="492" customFormat="false" ht="15.75" hidden="false" customHeight="false" outlineLevel="0" collapsed="false">
      <c r="B492" s="12" t="s">
        <v>149</v>
      </c>
      <c r="C492" s="18"/>
      <c r="D492" s="18"/>
      <c r="E492" s="18"/>
      <c r="F492" s="18"/>
      <c r="G492" s="13" t="n">
        <v>0.16480744525975</v>
      </c>
      <c r="H492" s="13" t="n">
        <v>0.344029062396017</v>
      </c>
      <c r="I492" s="13"/>
      <c r="J492" s="13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5" t="str">
        <f aca="false">IF(Z492="No","",IF(ISERR(M492/M492)+ISERR(O492/O492)+ISERR(S492/S492)=0,(M492=160)+(O492=163)+(S492=167),""))</f>
        <v/>
      </c>
      <c r="W492" s="15" t="str">
        <f aca="false">IF(Z492="No","",IF(ISERR(M492/M492)+ISERR(N492/N492)+ISERR(O492/O492)+ISERR(S492/S492)=0,(M492=166)+(N492=220)+(O492=235)+(S492=161),""))</f>
        <v/>
      </c>
      <c r="X492" s="18"/>
      <c r="Y492" s="18" t="s">
        <v>37</v>
      </c>
      <c r="Z492" s="18" t="s">
        <v>37</v>
      </c>
      <c r="AA492" s="18" t="s">
        <v>37</v>
      </c>
      <c r="AB492" s="19"/>
      <c r="AC492" s="12" t="s">
        <v>228</v>
      </c>
      <c r="AD492" s="12" t="s">
        <v>45</v>
      </c>
      <c r="AE492" s="20" t="str">
        <f aca="false">IF(AC492="","",HYPERLINK("[Table_S2_Cultivar_data_Arraiano.xls]'Wheat_data'!"&amp;ADDRESS(MATCH(AC492,$B$1:$B$596,FALSE()),2),AC492))</f>
        <v>Rendezvous</v>
      </c>
      <c r="AF492" s="20" t="str">
        <f aca="false">IF(AD492="","",HYPERLINK("[Table_S2_Cultivar_data_Arraiano.xls]'Wheat_data'!"&amp;ADDRESS(MATCH(AD492,$B$1:$B$596,FALSE()),2),AD492))</f>
        <v>Haven</v>
      </c>
    </row>
    <row r="493" customFormat="false" ht="15.75" hidden="false" customHeight="false" outlineLevel="0" collapsed="false">
      <c r="B493" s="12" t="s">
        <v>264</v>
      </c>
      <c r="C493" s="18"/>
      <c r="D493" s="18"/>
      <c r="E493" s="18"/>
      <c r="F493" s="18"/>
      <c r="G493" s="13" t="n">
        <v>0.12063921369221</v>
      </c>
      <c r="H493" s="13" t="n">
        <v>0.337588151429129</v>
      </c>
      <c r="I493" s="13"/>
      <c r="J493" s="13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5" t="str">
        <f aca="false">IF(Z493="No","",IF(ISERR(M493/M493)+ISERR(O493/O493)+ISERR(S493/S493)=0,(M493=160)+(O493=163)+(S493=167),""))</f>
        <v/>
      </c>
      <c r="W493" s="15" t="str">
        <f aca="false">IF(Z493="No","",IF(ISERR(M493/M493)+ISERR(N493/N493)+ISERR(O493/O493)+ISERR(S493/S493)=0,(M493=166)+(N493=220)+(O493=235)+(S493=161),""))</f>
        <v/>
      </c>
      <c r="X493" s="18"/>
      <c r="Y493" s="18" t="s">
        <v>37</v>
      </c>
      <c r="Z493" s="18" t="s">
        <v>37</v>
      </c>
      <c r="AA493" s="18" t="s">
        <v>37</v>
      </c>
      <c r="AB493" s="19"/>
      <c r="AC493" s="12" t="s">
        <v>169</v>
      </c>
      <c r="AD493" s="12" t="s">
        <v>316</v>
      </c>
      <c r="AE493" s="20" t="str">
        <f aca="false">IF(AC493="","",HYPERLINK("[Table_S2_Cultivar_data_Arraiano.xls]'Wheat_data'!"&amp;ADDRESS(MATCH(AC493,$B$1:$B$596,FALSE()),2),AC493))</f>
        <v>Bounty</v>
      </c>
      <c r="AF493" s="20" t="str">
        <f aca="false">IF(AD493="","",HYPERLINK("[Table_S2_Cultivar_data_Arraiano.xls]'Wheat_data'!"&amp;ADDRESS(MATCH(AD493,$B$1:$B$596,FALSE()),2),AD493))</f>
        <v>Galahad</v>
      </c>
    </row>
    <row r="494" customFormat="false" ht="15.75" hidden="false" customHeight="false" outlineLevel="0" collapsed="false">
      <c r="B494" s="12" t="s">
        <v>811</v>
      </c>
      <c r="C494" s="18"/>
      <c r="D494" s="18"/>
      <c r="E494" s="18"/>
      <c r="F494" s="18"/>
      <c r="G494" s="13" t="n">
        <v>-0.14827428037017</v>
      </c>
      <c r="H494" s="13" t="n">
        <v>0.454476698888235</v>
      </c>
      <c r="I494" s="13"/>
      <c r="J494" s="13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5" t="str">
        <f aca="false">IF(Z494="No","",IF(ISERR(M494/M494)+ISERR(O494/O494)+ISERR(S494/S494)=0,(M494=160)+(O494=163)+(S494=167),""))</f>
        <v/>
      </c>
      <c r="W494" s="15" t="str">
        <f aca="false">IF(Z494="No","",IF(ISERR(M494/M494)+ISERR(N494/N494)+ISERR(O494/O494)+ISERR(S494/S494)=0,(M494=166)+(N494=220)+(O494=235)+(S494=161),""))</f>
        <v/>
      </c>
      <c r="X494" s="18"/>
      <c r="Y494" s="18" t="s">
        <v>37</v>
      </c>
      <c r="Z494" s="18" t="s">
        <v>37</v>
      </c>
      <c r="AA494" s="18" t="s">
        <v>37</v>
      </c>
      <c r="AB494" s="19"/>
      <c r="AC494" s="12" t="s">
        <v>70</v>
      </c>
      <c r="AD494" s="12" t="s">
        <v>748</v>
      </c>
      <c r="AE494" s="20" t="str">
        <f aca="false">IF(AC494="","",HYPERLINK("[Table_S2_Cultivar_data_Arraiano.xls]'Wheat_data'!"&amp;ADDRESS(MATCH(AC494,$B$1:$B$596,FALSE()),2),AC494))</f>
        <v>Ambassador</v>
      </c>
      <c r="AF494" s="20" t="str">
        <f aca="false">IF(AD494="","",HYPERLINK("[Table_S2_Cultivar_data_Arraiano.xls]'Wheat_data'!"&amp;ADDRESS(MATCH(AD494,$B$1:$B$596,FALSE()),2),AD494))</f>
        <v>MD2</v>
      </c>
    </row>
    <row r="495" customFormat="false" ht="15.75" hidden="false" customHeight="false" outlineLevel="0" collapsed="false">
      <c r="B495" s="12" t="s">
        <v>610</v>
      </c>
      <c r="C495" s="18"/>
      <c r="D495" s="18"/>
      <c r="E495" s="18"/>
      <c r="F495" s="18"/>
      <c r="G495" s="13" t="n">
        <v>0.13729247797229</v>
      </c>
      <c r="H495" s="13" t="n">
        <v>0.37075009242439</v>
      </c>
      <c r="I495" s="13"/>
      <c r="J495" s="13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5" t="str">
        <f aca="false">IF(Z495="No","",IF(ISERR(M495/M495)+ISERR(O495/O495)+ISERR(S495/S495)=0,(M495=160)+(O495=163)+(S495=167),""))</f>
        <v/>
      </c>
      <c r="W495" s="15" t="str">
        <f aca="false">IF(Z495="No","",IF(ISERR(M495/M495)+ISERR(N495/N495)+ISERR(O495/O495)+ISERR(S495/S495)=0,(M495=166)+(N495=220)+(O495=235)+(S495=161),""))</f>
        <v/>
      </c>
      <c r="X495" s="18"/>
      <c r="Y495" s="18" t="s">
        <v>37</v>
      </c>
      <c r="Z495" s="18" t="s">
        <v>37</v>
      </c>
      <c r="AA495" s="18" t="s">
        <v>37</v>
      </c>
      <c r="AB495" s="19"/>
      <c r="AC495" s="12" t="s">
        <v>342</v>
      </c>
      <c r="AD495" s="12" t="s">
        <v>164</v>
      </c>
      <c r="AE495" s="20" t="str">
        <f aca="false">IF(AC495="","",HYPERLINK("[Table_S2_Cultivar_data_Arraiano.xls]'Wheat_data'!"&amp;ADDRESS(MATCH(AC495,$B$1:$B$596,FALSE()),2),AC495))</f>
        <v>Hatif Inversable</v>
      </c>
      <c r="AF495" s="20" t="str">
        <f aca="false">IF(AD495="","",HYPERLINK("[Table_S2_Cultivar_data_Arraiano.xls]'Wheat_data'!"&amp;ADDRESS(MATCH(AD495,$B$1:$B$596,FALSE()),2),AD495))</f>
        <v>Bon Fermier</v>
      </c>
    </row>
    <row r="496" customFormat="false" ht="15.75" hidden="false" customHeight="false" outlineLevel="0" collapsed="false">
      <c r="B496" s="12" t="s">
        <v>286</v>
      </c>
      <c r="C496" s="18"/>
      <c r="D496" s="18"/>
      <c r="E496" s="18"/>
      <c r="F496" s="18"/>
      <c r="G496" s="13" t="n">
        <v>-0.14567602420441</v>
      </c>
      <c r="H496" s="13" t="n">
        <v>0.401808976847099</v>
      </c>
      <c r="I496" s="13"/>
      <c r="J496" s="13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5" t="str">
        <f aca="false">IF(Z496="No","",IF(ISERR(M496/M496)+ISERR(O496/O496)+ISERR(S496/S496)=0,(M496=160)+(O496=163)+(S496=167),""))</f>
        <v/>
      </c>
      <c r="W496" s="15" t="str">
        <f aca="false">IF(Z496="No","",IF(ISERR(M496/M496)+ISERR(N496/N496)+ISERR(O496/O496)+ISERR(S496/S496)=0,(M496=166)+(N496=220)+(O496=235)+(S496=161),""))</f>
        <v/>
      </c>
      <c r="X496" s="18"/>
      <c r="Y496" s="18" t="s">
        <v>37</v>
      </c>
      <c r="Z496" s="18" t="s">
        <v>37</v>
      </c>
      <c r="AA496" s="18" t="s">
        <v>37</v>
      </c>
      <c r="AB496" s="19"/>
      <c r="AC496" s="12" t="s">
        <v>256</v>
      </c>
      <c r="AD496" s="12" t="s">
        <v>811</v>
      </c>
      <c r="AE496" s="20" t="str">
        <f aca="false">IF(AC496="","",HYPERLINK("[Table_S2_Cultivar_data_Arraiano.xls]'Wheat_data'!"&amp;ADDRESS(MATCH(AC496,$B$1:$B$596,FALSE()),2),AC496))</f>
        <v>Dean</v>
      </c>
      <c r="AF496" s="20" t="str">
        <f aca="false">IF(AD496="","",HYPERLINK("[Table_S2_Cultivar_data_Arraiano.xls]'Wheat_data'!"&amp;ADDRESS(MATCH(AD496,$B$1:$B$596,FALSE()),2),AD496))</f>
        <v>x149</v>
      </c>
    </row>
    <row r="497" customFormat="false" ht="15.75" hidden="false" customHeight="false" outlineLevel="0" collapsed="false">
      <c r="B497" s="12" t="s">
        <v>417</v>
      </c>
      <c r="C497" s="18"/>
      <c r="D497" s="18"/>
      <c r="E497" s="18"/>
      <c r="F497" s="18"/>
      <c r="G497" s="13" t="n">
        <v>-0.2772688670642</v>
      </c>
      <c r="H497" s="13" t="n">
        <v>0.346356940917712</v>
      </c>
      <c r="I497" s="13"/>
      <c r="J497" s="13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5" t="str">
        <f aca="false">IF(Z497="No","",IF(ISERR(M497/M497)+ISERR(O497/O497)+ISERR(S497/S497)=0,(M497=160)+(O497=163)+(S497=167),""))</f>
        <v/>
      </c>
      <c r="W497" s="15" t="str">
        <f aca="false">IF(Z497="No","",IF(ISERR(M497/M497)+ISERR(N497/N497)+ISERR(O497/O497)+ISERR(S497/S497)=0,(M497=166)+(N497=220)+(O497=235)+(S497=161),""))</f>
        <v/>
      </c>
      <c r="X497" s="18"/>
      <c r="Y497" s="18" t="s">
        <v>37</v>
      </c>
      <c r="Z497" s="18" t="s">
        <v>37</v>
      </c>
      <c r="AA497" s="18" t="s">
        <v>37</v>
      </c>
      <c r="AB497" s="19"/>
      <c r="AC497" s="12" t="s">
        <v>228</v>
      </c>
      <c r="AD497" s="12" t="s">
        <v>90</v>
      </c>
      <c r="AE497" s="20" t="str">
        <f aca="false">IF(AC497="","",HYPERLINK("[Table_S2_Cultivar_data_Arraiano.xls]'Wheat_data'!"&amp;ADDRESS(MATCH(AC497,$B$1:$B$596,FALSE()),2),AC497))</f>
        <v>Rendezvous</v>
      </c>
      <c r="AF497" s="20" t="str">
        <f aca="false">IF(AD497="","",HYPERLINK("[Table_S2_Cultivar_data_Arraiano.xls]'Wheat_data'!"&amp;ADDRESS(MATCH(AD497,$B$1:$B$596,FALSE()),2),AD497))</f>
        <v>Apostle</v>
      </c>
    </row>
    <row r="498" customFormat="false" ht="15.75" hidden="false" customHeight="false" outlineLevel="0" collapsed="false">
      <c r="B498" s="12" t="s">
        <v>756</v>
      </c>
      <c r="C498" s="18"/>
      <c r="D498" s="18"/>
      <c r="E498" s="18"/>
      <c r="F498" s="18"/>
      <c r="G498" s="13" t="n">
        <v>0.0650056294866199</v>
      </c>
      <c r="H498" s="13" t="n">
        <v>0.411189354405755</v>
      </c>
      <c r="I498" s="13"/>
      <c r="J498" s="13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5" t="str">
        <f aca="false">IF(Z498="No","",IF(ISERR(M498/M498)+ISERR(O498/O498)+ISERR(S498/S498)=0,(M498=160)+(O498=163)+(S498=167),""))</f>
        <v/>
      </c>
      <c r="W498" s="15" t="str">
        <f aca="false">IF(Z498="No","",IF(ISERR(M498/M498)+ISERR(N498/N498)+ISERR(O498/O498)+ISERR(S498/S498)=0,(M498=166)+(N498=220)+(O498=235)+(S498=161),""))</f>
        <v/>
      </c>
      <c r="X498" s="18"/>
      <c r="Y498" s="18" t="s">
        <v>37</v>
      </c>
      <c r="Z498" s="18" t="s">
        <v>37</v>
      </c>
      <c r="AA498" s="18" t="s">
        <v>37</v>
      </c>
      <c r="AB498" s="19"/>
      <c r="AC498" s="12" t="s">
        <v>316</v>
      </c>
      <c r="AD498" s="12" t="s">
        <v>680</v>
      </c>
      <c r="AE498" s="20" t="str">
        <f aca="false">IF(AC498="","",HYPERLINK("[Table_S2_Cultivar_data_Arraiano.xls]'Wheat_data'!"&amp;ADDRESS(MATCH(AC498,$B$1:$B$596,FALSE()),2),AC498))</f>
        <v>Galahad</v>
      </c>
      <c r="AF498" s="20" t="str">
        <f aca="false">IF(AD498="","",HYPERLINK("[Table_S2_Cultivar_data_Arraiano.xls]'Wheat_data'!"&amp;ADDRESS(MATCH(AD498,$B$1:$B$596,FALSE()),2),AD498))</f>
        <v>CWW916/49</v>
      </c>
    </row>
    <row r="499" customFormat="false" ht="15.75" hidden="false" customHeight="false" outlineLevel="0" collapsed="false">
      <c r="B499" s="12" t="s">
        <v>716</v>
      </c>
      <c r="C499" s="18"/>
      <c r="D499" s="18"/>
      <c r="E499" s="18"/>
      <c r="F499" s="18"/>
      <c r="G499" s="13" t="n">
        <v>-0.12296855706943</v>
      </c>
      <c r="H499" s="13" t="n">
        <v>0.438440490161078</v>
      </c>
      <c r="I499" s="13"/>
      <c r="J499" s="13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5" t="str">
        <f aca="false">IF(Z499="No","",IF(ISERR(M499/M499)+ISERR(O499/O499)+ISERR(S499/S499)=0,(M499=160)+(O499=163)+(S499=167),""))</f>
        <v/>
      </c>
      <c r="W499" s="15" t="str">
        <f aca="false">IF(Z499="No","",IF(ISERR(M499/M499)+ISERR(N499/N499)+ISERR(O499/O499)+ISERR(S499/S499)=0,(M499=166)+(N499=220)+(O499=235)+(S499=161),""))</f>
        <v/>
      </c>
      <c r="X499" s="18"/>
      <c r="Y499" s="18" t="s">
        <v>37</v>
      </c>
      <c r="Z499" s="18" t="s">
        <v>37</v>
      </c>
      <c r="AA499" s="18" t="s">
        <v>37</v>
      </c>
      <c r="AB499" s="19"/>
      <c r="AC499" s="12" t="s">
        <v>739</v>
      </c>
      <c r="AD499" s="12" t="s">
        <v>508</v>
      </c>
      <c r="AE499" s="20" t="str">
        <f aca="false">IF(AC499="","",HYPERLINK("[Table_S2_Cultivar_data_Arraiano.xls]'Wheat_data'!"&amp;ADDRESS(MATCH(AC499,$B$1:$B$596,FALSE()),2),AC499))</f>
        <v>Massy</v>
      </c>
      <c r="AF499" s="20" t="str">
        <f aca="false">IF(AD499="","",HYPERLINK("[Table_S2_Cultivar_data_Arraiano.xls]'Wheat_data'!"&amp;ADDRESS(MATCH(AD499,$B$1:$B$596,FALSE()),2),AD499))</f>
        <v>Parsel</v>
      </c>
    </row>
    <row r="500" customFormat="false" ht="15.75" hidden="false" customHeight="false" outlineLevel="0" collapsed="false">
      <c r="B500" s="12" t="s">
        <v>714</v>
      </c>
      <c r="C500" s="18"/>
      <c r="D500" s="18"/>
      <c r="E500" s="18"/>
      <c r="F500" s="18"/>
      <c r="G500" s="13" t="n">
        <v>0.0615377036867599</v>
      </c>
      <c r="H500" s="13" t="n">
        <v>0.486938913939562</v>
      </c>
      <c r="I500" s="13"/>
      <c r="J500" s="13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5" t="str">
        <f aca="false">IF(Z500="No","",IF(ISERR(M500/M500)+ISERR(O500/O500)+ISERR(S500/S500)=0,(M500=160)+(O500=163)+(S500=167),""))</f>
        <v/>
      </c>
      <c r="W500" s="15" t="str">
        <f aca="false">IF(Z500="No","",IF(ISERR(M500/M500)+ISERR(N500/N500)+ISERR(O500/O500)+ISERR(S500/S500)=0,(M500=166)+(N500=220)+(O500=235)+(S500=161),""))</f>
        <v/>
      </c>
      <c r="X500" s="18"/>
      <c r="Y500" s="18" t="s">
        <v>37</v>
      </c>
      <c r="Z500" s="18" t="s">
        <v>37</v>
      </c>
      <c r="AA500" s="18" t="s">
        <v>37</v>
      </c>
      <c r="AB500" s="19"/>
      <c r="AC500" s="12" t="s">
        <v>666</v>
      </c>
      <c r="AD500" s="12" t="s">
        <v>731</v>
      </c>
      <c r="AE500" s="20" t="str">
        <f aca="false">IF(AC500="","",HYPERLINK("[Table_S2_Cultivar_data_Arraiano.xls]'Wheat_data'!"&amp;ADDRESS(MATCH(AC500,$B$1:$B$596,FALSE()),2),AC500))</f>
        <v>Squarehead</v>
      </c>
      <c r="AF500" s="20" t="str">
        <f aca="false">IF(AD500="","",HYPERLINK("[Table_S2_Cultivar_data_Arraiano.xls]'Wheat_data'!"&amp;ADDRESS(MATCH(AD500,$B$1:$B$596,FALSE()),2),AD500))</f>
        <v>Krelof</v>
      </c>
    </row>
    <row r="501" customFormat="false" ht="15.75" hidden="false" customHeight="false" outlineLevel="0" collapsed="false">
      <c r="B501" s="12" t="s">
        <v>812</v>
      </c>
      <c r="C501" s="18"/>
      <c r="D501" s="18"/>
      <c r="E501" s="18"/>
      <c r="F501" s="18"/>
      <c r="G501" s="13" t="n">
        <v>0.10962631544282</v>
      </c>
      <c r="H501" s="13" t="n">
        <v>0.447579097734104</v>
      </c>
      <c r="I501" s="13"/>
      <c r="J501" s="13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5" t="str">
        <f aca="false">IF(Z501="No","",IF(ISERR(M501/M501)+ISERR(O501/O501)+ISERR(S501/S501)=0,(M501=160)+(O501=163)+(S501=167),""))</f>
        <v/>
      </c>
      <c r="W501" s="15" t="str">
        <f aca="false">IF(Z501="No","",IF(ISERR(M501/M501)+ISERR(N501/N501)+ISERR(O501/O501)+ISERR(S501/S501)=0,(M501=166)+(N501=220)+(O501=235)+(S501=161),""))</f>
        <v/>
      </c>
      <c r="X501" s="18"/>
      <c r="Y501" s="18" t="s">
        <v>37</v>
      </c>
      <c r="Z501" s="18" t="s">
        <v>37</v>
      </c>
      <c r="AA501" s="18" t="s">
        <v>37</v>
      </c>
      <c r="AB501" s="19"/>
      <c r="AC501" s="12" t="s">
        <v>295</v>
      </c>
      <c r="AD501" s="12" t="s">
        <v>519</v>
      </c>
      <c r="AE501" s="20" t="str">
        <f aca="false">IF(AC501="","",HYPERLINK("[Table_S2_Cultivar_data_Arraiano.xls]'Wheat_data'!"&amp;ADDRESS(MATCH(AC501,$B$1:$B$596,FALSE()),2),AC501))</f>
        <v>Mouton a Epi Rouge</v>
      </c>
      <c r="AF501" s="20" t="str">
        <f aca="false">IF(AD501="","",HYPERLINK("[Table_S2_Cultivar_data_Arraiano.xls]'Wheat_data'!"&amp;ADDRESS(MATCH(AD501,$B$1:$B$596,FALSE()),2),AD501))</f>
        <v>K 3</v>
      </c>
    </row>
    <row r="502" customFormat="false" ht="15.75" hidden="false" customHeight="false" outlineLevel="0" collapsed="false">
      <c r="B502" s="12" t="s">
        <v>813</v>
      </c>
      <c r="C502" s="18"/>
      <c r="D502" s="18"/>
      <c r="E502" s="18"/>
      <c r="F502" s="18"/>
      <c r="G502" s="13" t="n">
        <v>-0.13561417609003</v>
      </c>
      <c r="H502" s="13" t="n">
        <v>0.506099442736443</v>
      </c>
      <c r="I502" s="13"/>
      <c r="J502" s="13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5" t="str">
        <f aca="false">IF(Z502="No","",IF(ISERR(M502/M502)+ISERR(O502/O502)+ISERR(S502/S502)=0,(M502=160)+(O502=163)+(S502=167),""))</f>
        <v/>
      </c>
      <c r="W502" s="15" t="str">
        <f aca="false">IF(Z502="No","",IF(ISERR(M502/M502)+ISERR(N502/N502)+ISERR(O502/O502)+ISERR(S502/S502)=0,(M502=166)+(N502=220)+(O502=235)+(S502=161),""))</f>
        <v/>
      </c>
      <c r="X502" s="18"/>
      <c r="Y502" s="18" t="s">
        <v>37</v>
      </c>
      <c r="Z502" s="18" t="s">
        <v>37</v>
      </c>
      <c r="AA502" s="18" t="s">
        <v>37</v>
      </c>
      <c r="AB502" s="19"/>
      <c r="AC502" s="12" t="s">
        <v>753</v>
      </c>
      <c r="AD502" s="12" t="s">
        <v>641</v>
      </c>
      <c r="AE502" s="20" t="str">
        <f aca="false">IF(AC502="","",HYPERLINK("[Table_S2_Cultivar_data_Arraiano.xls]'Wheat_data'!"&amp;ADDRESS(MATCH(AC502,$B$1:$B$596,FALSE()),2),AC502))</f>
        <v>Mon Desir</v>
      </c>
      <c r="AF502" s="20" t="str">
        <f aca="false">IF(AD502="","",HYPERLINK("[Table_S2_Cultivar_data_Arraiano.xls]'Wheat_data'!"&amp;ADDRESS(MATCH(AD502,$B$1:$B$596,FALSE()),2),AD502))</f>
        <v>Ardito</v>
      </c>
    </row>
    <row r="503" customFormat="false" ht="15.75" hidden="false" customHeight="false" outlineLevel="0" collapsed="false">
      <c r="B503" s="12" t="s">
        <v>670</v>
      </c>
      <c r="C503" s="18"/>
      <c r="D503" s="18"/>
      <c r="E503" s="18"/>
      <c r="F503" s="18"/>
      <c r="G503" s="13" t="n">
        <v>-0.12792904343852</v>
      </c>
      <c r="H503" s="13" t="n">
        <v>0.518366983062461</v>
      </c>
      <c r="I503" s="13"/>
      <c r="J503" s="13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5" t="str">
        <f aca="false">IF(Z503="No","",IF(ISERR(M503/M503)+ISERR(O503/O503)+ISERR(S503/S503)=0,(M503=160)+(O503=163)+(S503=167),""))</f>
        <v/>
      </c>
      <c r="W503" s="15" t="str">
        <f aca="false">IF(Z503="No","",IF(ISERR(M503/M503)+ISERR(N503/N503)+ISERR(O503/O503)+ISERR(S503/S503)=0,(M503=166)+(N503=220)+(O503=235)+(S503=161),""))</f>
        <v/>
      </c>
      <c r="X503" s="18"/>
      <c r="Y503" s="18" t="s">
        <v>37</v>
      </c>
      <c r="Z503" s="18" t="s">
        <v>37</v>
      </c>
      <c r="AA503" s="18" t="s">
        <v>37</v>
      </c>
      <c r="AB503" s="19"/>
      <c r="AC503" s="12" t="s">
        <v>684</v>
      </c>
      <c r="AD503" s="12" t="s">
        <v>679</v>
      </c>
      <c r="AE503" s="20" t="str">
        <f aca="false">IF(AC503="","",HYPERLINK("[Table_S2_Cultivar_data_Arraiano.xls]'Wheat_data'!"&amp;ADDRESS(MATCH(AC503,$B$1:$B$596,FALSE()),2),AC503))</f>
        <v>Dickkopf</v>
      </c>
      <c r="AF503" s="20" t="str">
        <f aca="false">IF(AD503="","",HYPERLINK("[Table_S2_Cultivar_data_Arraiano.xls]'Wheat_data'!"&amp;ADDRESS(MATCH(AD503,$B$1:$B$596,FALSE()),2),AD503))</f>
        <v>Criewener 104</v>
      </c>
    </row>
    <row r="504" customFormat="false" ht="15.75" hidden="false" customHeight="false" outlineLevel="0" collapsed="false">
      <c r="B504" s="12" t="s">
        <v>294</v>
      </c>
      <c r="C504" s="18"/>
      <c r="D504" s="18"/>
      <c r="E504" s="18"/>
      <c r="F504" s="18"/>
      <c r="G504" s="13" t="n">
        <v>-0.0294386848517401</v>
      </c>
      <c r="H504" s="13" t="n">
        <v>0.43676495327385</v>
      </c>
      <c r="I504" s="13"/>
      <c r="J504" s="13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5" t="str">
        <f aca="false">IF(Z504="No","",IF(ISERR(M504/M504)+ISERR(O504/O504)+ISERR(S504/S504)=0,(M504=160)+(O504=163)+(S504=167),""))</f>
        <v/>
      </c>
      <c r="W504" s="15" t="str">
        <f aca="false">IF(Z504="No","",IF(ISERR(M504/M504)+ISERR(N504/N504)+ISERR(O504/O504)+ISERR(S504/S504)=0,(M504=166)+(N504=220)+(O504=235)+(S504=161),""))</f>
        <v/>
      </c>
      <c r="X504" s="18"/>
      <c r="Y504" s="18" t="s">
        <v>37</v>
      </c>
      <c r="Z504" s="18" t="s">
        <v>37</v>
      </c>
      <c r="AA504" s="18" t="s">
        <v>37</v>
      </c>
      <c r="AB504" s="19"/>
      <c r="AC504" s="12" t="s">
        <v>812</v>
      </c>
      <c r="AD504" s="12" t="s">
        <v>813</v>
      </c>
      <c r="AE504" s="20" t="str">
        <f aca="false">IF(AC504="","",HYPERLINK("[Table_S2_Cultivar_data_Arraiano.xls]'Wheat_data'!"&amp;ADDRESS(MATCH(AC504,$B$1:$B$596,FALSE()),2),AC504))</f>
        <v>x18</v>
      </c>
      <c r="AF504" s="20" t="str">
        <f aca="false">IF(AD504="","",HYPERLINK("[Table_S2_Cultivar_data_Arraiano.xls]'Wheat_data'!"&amp;ADDRESS(MATCH(AD504,$B$1:$B$596,FALSE()),2),AD504))</f>
        <v>x19</v>
      </c>
    </row>
    <row r="505" customFormat="false" ht="15.75" hidden="false" customHeight="false" outlineLevel="0" collapsed="false">
      <c r="B505" s="12" t="s">
        <v>814</v>
      </c>
      <c r="C505" s="18"/>
      <c r="D505" s="18"/>
      <c r="E505" s="18"/>
      <c r="F505" s="18"/>
      <c r="G505" s="13" t="n">
        <v>0.12089283838048</v>
      </c>
      <c r="H505" s="13" t="n">
        <v>0.483753542839136</v>
      </c>
      <c r="I505" s="13"/>
      <c r="J505" s="13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5" t="str">
        <f aca="false">IF(Z505="No","",IF(ISERR(M505/M505)+ISERR(O505/O505)+ISERR(S505/S505)=0,(M505=160)+(O505=163)+(S505=167),""))</f>
        <v/>
      </c>
      <c r="W505" s="15" t="str">
        <f aca="false">IF(Z505="No","",IF(ISERR(M505/M505)+ISERR(N505/N505)+ISERR(O505/O505)+ISERR(S505/S505)=0,(M505=166)+(N505=220)+(O505=235)+(S505=161),""))</f>
        <v/>
      </c>
      <c r="X505" s="18"/>
      <c r="Y505" s="18" t="s">
        <v>37</v>
      </c>
      <c r="Z505" s="18" t="s">
        <v>37</v>
      </c>
      <c r="AA505" s="18" t="s">
        <v>37</v>
      </c>
      <c r="AB505" s="19"/>
      <c r="AC505" s="12" t="s">
        <v>738</v>
      </c>
      <c r="AD505" s="12" t="s">
        <v>519</v>
      </c>
      <c r="AE505" s="20" t="str">
        <f aca="false">IF(AC505="","",HYPERLINK("[Table_S2_Cultivar_data_Arraiano.xls]'Wheat_data'!"&amp;ADDRESS(MATCH(AC505,$B$1:$B$596,FALSE()),2),AC505))</f>
        <v>Martin</v>
      </c>
      <c r="AF505" s="20" t="str">
        <f aca="false">IF(AD505="","",HYPERLINK("[Table_S2_Cultivar_data_Arraiano.xls]'Wheat_data'!"&amp;ADDRESS(MATCH(AD505,$B$1:$B$596,FALSE()),2),AD505))</f>
        <v>K 3</v>
      </c>
    </row>
    <row r="506" customFormat="false" ht="15.75" hidden="false" customHeight="false" outlineLevel="0" collapsed="false">
      <c r="B506" s="12" t="s">
        <v>39</v>
      </c>
      <c r="C506" s="18"/>
      <c r="D506" s="18"/>
      <c r="E506" s="18"/>
      <c r="F506" s="18"/>
      <c r="G506" s="13" t="n">
        <v>-0.0175905019205</v>
      </c>
      <c r="H506" s="13" t="n">
        <v>0.462036665559413</v>
      </c>
      <c r="I506" s="13"/>
      <c r="J506" s="13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5" t="str">
        <f aca="false">IF(Z506="No","",IF(ISERR(M506/M506)+ISERR(O506/O506)+ISERR(S506/S506)=0,(M506=160)+(O506=163)+(S506=167),""))</f>
        <v/>
      </c>
      <c r="W506" s="15" t="str">
        <f aca="false">IF(Z506="No","",IF(ISERR(M506/M506)+ISERR(N506/N506)+ISERR(O506/O506)+ISERR(S506/S506)=0,(M506=166)+(N506=220)+(O506=235)+(S506=161),""))</f>
        <v/>
      </c>
      <c r="X506" s="18"/>
      <c r="Y506" s="18" t="s">
        <v>37</v>
      </c>
      <c r="Z506" s="18" t="s">
        <v>37</v>
      </c>
      <c r="AA506" s="18" t="s">
        <v>37</v>
      </c>
      <c r="AB506" s="19"/>
      <c r="AC506" s="12" t="s">
        <v>814</v>
      </c>
      <c r="AD506" s="12" t="s">
        <v>712</v>
      </c>
      <c r="AE506" s="20" t="str">
        <f aca="false">IF(AC506="","",HYPERLINK("[Table_S2_Cultivar_data_Arraiano.xls]'Wheat_data'!"&amp;ADDRESS(MATCH(AC506,$B$1:$B$596,FALSE()),2),AC506))</f>
        <v>x21</v>
      </c>
      <c r="AF506" s="20" t="str">
        <f aca="false">IF(AD506="","",HYPERLINK("[Table_S2_Cultivar_data_Arraiano.xls]'Wheat_data'!"&amp;ADDRESS(MATCH(AD506,$B$1:$B$596,FALSE()),2),AD506))</f>
        <v>Hohenheimer 77</v>
      </c>
    </row>
    <row r="507" customFormat="false" ht="15.75" hidden="false" customHeight="false" outlineLevel="0" collapsed="false">
      <c r="B507" s="12" t="s">
        <v>647</v>
      </c>
      <c r="C507" s="18"/>
      <c r="D507" s="18"/>
      <c r="E507" s="18"/>
      <c r="F507" s="18"/>
      <c r="G507" s="13" t="n">
        <v>-0.2075600930255</v>
      </c>
      <c r="H507" s="13" t="n">
        <v>0.499535929464397</v>
      </c>
      <c r="I507" s="13"/>
      <c r="J507" s="13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5" t="str">
        <f aca="false">IF(Z507="No","",IF(ISERR(M507/M507)+ISERR(O507/O507)+ISERR(S507/S507)=0,(M507=160)+(O507=163)+(S507=167),""))</f>
        <v/>
      </c>
      <c r="W507" s="15" t="str">
        <f aca="false">IF(Z507="No","",IF(ISERR(M507/M507)+ISERR(N507/N507)+ISERR(O507/O507)+ISERR(S507/S507)=0,(M507=166)+(N507=220)+(O507=235)+(S507=161),""))</f>
        <v/>
      </c>
      <c r="X507" s="18"/>
      <c r="Y507" s="18" t="s">
        <v>37</v>
      </c>
      <c r="Z507" s="18" t="s">
        <v>37</v>
      </c>
      <c r="AA507" s="18" t="s">
        <v>37</v>
      </c>
      <c r="AB507" s="19"/>
      <c r="AC507" s="12" t="s">
        <v>629</v>
      </c>
      <c r="AD507" s="12" t="s">
        <v>815</v>
      </c>
      <c r="AE507" s="20" t="str">
        <f aca="false">IF(AC507="","",HYPERLINK("[Table_S2_Cultivar_data_Arraiano.xls]'Wheat_data'!"&amp;ADDRESS(MATCH(AC507,$B$1:$B$596,FALSE()),2),AC507))</f>
        <v>68-2 Versailles</v>
      </c>
      <c r="AF507" s="20" t="str">
        <f aca="false">IF(AD507="","",HYPERLINK("[Table_S2_Cultivar_data_Arraiano.xls]'Wheat_data'!"&amp;ADDRESS(MATCH(AD507,$B$1:$B$596,FALSE()),2),AD507))</f>
        <v>Yga</v>
      </c>
    </row>
    <row r="508" customFormat="false" ht="15.75" hidden="false" customHeight="false" outlineLevel="0" collapsed="false">
      <c r="B508" s="12" t="s">
        <v>648</v>
      </c>
      <c r="C508" s="18"/>
      <c r="D508" s="18"/>
      <c r="E508" s="18"/>
      <c r="F508" s="18"/>
      <c r="G508" s="13" t="n">
        <v>-0.16253656079671</v>
      </c>
      <c r="H508" s="13" t="n">
        <v>0.439724652224986</v>
      </c>
      <c r="I508" s="13"/>
      <c r="J508" s="13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5" t="str">
        <f aca="false">IF(Z508="No","",IF(ISERR(M508/M508)+ISERR(O508/O508)+ISERR(S508/S508)=0,(M508=160)+(O508=163)+(S508=167),""))</f>
        <v/>
      </c>
      <c r="W508" s="15" t="str">
        <f aca="false">IF(Z508="No","",IF(ISERR(M508/M508)+ISERR(N508/N508)+ISERR(O508/O508)+ISERR(S508/S508)=0,(M508=166)+(N508=220)+(O508=235)+(S508=161),""))</f>
        <v/>
      </c>
      <c r="X508" s="18"/>
      <c r="Y508" s="18" t="s">
        <v>37</v>
      </c>
      <c r="Z508" s="18" t="s">
        <v>37</v>
      </c>
      <c r="AA508" s="18" t="s">
        <v>37</v>
      </c>
      <c r="AB508" s="19"/>
      <c r="AC508" s="12" t="s">
        <v>630</v>
      </c>
      <c r="AD508" s="12" t="s">
        <v>292</v>
      </c>
      <c r="AE508" s="20" t="str">
        <f aca="false">IF(AC508="","",HYPERLINK("[Table_S2_Cultivar_data_Arraiano.xls]'Wheat_data'!"&amp;ADDRESS(MATCH(AC508,$B$1:$B$596,FALSE()),2),AC508))</f>
        <v>90-2 Versailles</v>
      </c>
      <c r="AF508" s="20" t="str">
        <f aca="false">IF(AD508="","",HYPERLINK("[Table_S2_Cultivar_data_Arraiano.xls]'Wheat_data'!"&amp;ADDRESS(MATCH(AD508,$B$1:$B$596,FALSE()),2),AD508))</f>
        <v>Etoile de Choisy</v>
      </c>
    </row>
    <row r="509" customFormat="false" ht="15.75" hidden="false" customHeight="false" outlineLevel="0" collapsed="false">
      <c r="B509" s="12" t="s">
        <v>521</v>
      </c>
      <c r="C509" s="18"/>
      <c r="D509" s="18"/>
      <c r="E509" s="18"/>
      <c r="F509" s="18"/>
      <c r="G509" s="13" t="n">
        <v>0.29400824721409</v>
      </c>
      <c r="H509" s="13" t="n">
        <v>0.341754163117685</v>
      </c>
      <c r="I509" s="13"/>
      <c r="J509" s="13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5" t="str">
        <f aca="false">IF(Z509="No","",IF(ISERR(M509/M509)+ISERR(O509/O509)+ISERR(S509/S509)=0,(M509=160)+(O509=163)+(S509=167),""))</f>
        <v/>
      </c>
      <c r="W509" s="15" t="str">
        <f aca="false">IF(Z509="No","",IF(ISERR(M509/M509)+ISERR(N509/N509)+ISERR(O509/O509)+ISERR(S509/S509)=0,(M509=166)+(N509=220)+(O509=235)+(S509=161),""))</f>
        <v/>
      </c>
      <c r="X509" s="18"/>
      <c r="Y509" s="18" t="s">
        <v>37</v>
      </c>
      <c r="Z509" s="18" t="s">
        <v>37</v>
      </c>
      <c r="AA509" s="18" t="s">
        <v>37</v>
      </c>
      <c r="AB509" s="19"/>
      <c r="AC509" s="12" t="s">
        <v>203</v>
      </c>
      <c r="AD509" s="12" t="s">
        <v>478</v>
      </c>
      <c r="AE509" s="20" t="str">
        <f aca="false">IF(AC509="","",HYPERLINK("[Table_S2_Cultivar_data_Arraiano.xls]'Wheat_data'!"&amp;ADDRESS(MATCH("Hybride du Joncquois
(=Desprez 80)",$B$1:$B$596,FALSE()),2),AC509))</f>
        <v>Hybride du Joncquois</v>
      </c>
      <c r="AF509" s="20" t="str">
        <f aca="false">IF(AD509="","",HYPERLINK("[Table_S2_Cultivar_data_Arraiano.xls]'Wheat_data'!"&amp;ADDRESS(MATCH(AD509,$B$1:$B$596,FALSE()),2),AD509))</f>
        <v>Professeur Delos</v>
      </c>
    </row>
    <row r="510" customFormat="false" ht="15.75" hidden="false" customHeight="false" outlineLevel="0" collapsed="false">
      <c r="B510" s="12" t="s">
        <v>522</v>
      </c>
      <c r="C510" s="18"/>
      <c r="D510" s="18"/>
      <c r="E510" s="18"/>
      <c r="F510" s="18"/>
      <c r="G510" s="13" t="n">
        <v>-0.0442430141146901</v>
      </c>
      <c r="H510" s="13" t="n">
        <v>0.347091236549835</v>
      </c>
      <c r="I510" s="13"/>
      <c r="J510" s="13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5" t="str">
        <f aca="false">IF(Z510="No","",IF(ISERR(M510/M510)+ISERR(O510/O510)+ISERR(S510/S510)=0,(M510=160)+(O510=163)+(S510=167),""))</f>
        <v/>
      </c>
      <c r="W510" s="15" t="str">
        <f aca="false">IF(Z510="No","",IF(ISERR(M510/M510)+ISERR(N510/N510)+ISERR(O510/O510)+ISERR(S510/S510)=0,(M510=166)+(N510=220)+(O510=235)+(S510=161),""))</f>
        <v/>
      </c>
      <c r="X510" s="18"/>
      <c r="Y510" s="18" t="s">
        <v>37</v>
      </c>
      <c r="Z510" s="18" t="s">
        <v>37</v>
      </c>
      <c r="AA510" s="18" t="s">
        <v>37</v>
      </c>
      <c r="AB510" s="19"/>
      <c r="AC510" s="12" t="s">
        <v>142</v>
      </c>
      <c r="AD510" s="12" t="s">
        <v>478</v>
      </c>
      <c r="AE510" s="20" t="str">
        <f aca="false">IF(AC510="","",HYPERLINK("[Table_S2_Cultivar_data_Arraiano.xls]'Wheat_data'!"&amp;ADDRESS(MATCH(AC510,$B$1:$B$596,FALSE()),2),AC510))</f>
        <v>Bastard II</v>
      </c>
      <c r="AF510" s="20" t="str">
        <f aca="false">IF(AD510="","",HYPERLINK("[Table_S2_Cultivar_data_Arraiano.xls]'Wheat_data'!"&amp;ADDRESS(MATCH(AD510,$B$1:$B$596,FALSE()),2),AD510))</f>
        <v>Professeur Delos</v>
      </c>
    </row>
    <row r="511" customFormat="false" ht="15.75" hidden="false" customHeight="false" outlineLevel="0" collapsed="false">
      <c r="B511" s="12" t="s">
        <v>402</v>
      </c>
      <c r="C511" s="18"/>
      <c r="D511" s="18"/>
      <c r="E511" s="18"/>
      <c r="F511" s="18"/>
      <c r="G511" s="13" t="n">
        <v>0.0581837029784502</v>
      </c>
      <c r="H511" s="13" t="n">
        <v>0.409436208029649</v>
      </c>
      <c r="I511" s="13"/>
      <c r="J511" s="13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5" t="str">
        <f aca="false">IF(Z511="No","",IF(ISERR(M511/M511)+ISERR(O511/O511)+ISERR(S511/S511)=0,(M511=160)+(O511=163)+(S511=167),""))</f>
        <v/>
      </c>
      <c r="W511" s="15" t="str">
        <f aca="false">IF(Z511="No","",IF(ISERR(M511/M511)+ISERR(N511/N511)+ISERR(O511/O511)+ISERR(S511/S511)=0,(M511=166)+(N511=220)+(O511=235)+(S511=161),""))</f>
        <v/>
      </c>
      <c r="X511" s="18"/>
      <c r="Y511" s="18" t="s">
        <v>37</v>
      </c>
      <c r="Z511" s="18" t="s">
        <v>37</v>
      </c>
      <c r="AA511" s="18" t="s">
        <v>37</v>
      </c>
      <c r="AB511" s="19"/>
      <c r="AC511" s="12" t="s">
        <v>178</v>
      </c>
      <c r="AD511" s="12" t="s">
        <v>767</v>
      </c>
      <c r="AE511" s="20" t="str">
        <f aca="false">IF(AC511="","",HYPERLINK("[Table_S2_Cultivar_data_Arraiano.xls]'Wheat_data'!"&amp;ADDRESS(MATCH(AC511,$B$1:$B$596,FALSE()),2),AC511))</f>
        <v>Heines Kolben</v>
      </c>
      <c r="AF511" s="20" t="str">
        <f aca="false">IF(AD511="","",HYPERLINK("[Table_S2_Cultivar_data_Arraiano.xls]'Wheat_data'!"&amp;ADDRESS(MATCH(AD511,$B$1:$B$596,FALSE()),2),AD511))</f>
        <v>Raeckes White Chaff</v>
      </c>
    </row>
    <row r="512" customFormat="false" ht="15.75" hidden="false" customHeight="false" outlineLevel="0" collapsed="false">
      <c r="B512" s="12" t="s">
        <v>652</v>
      </c>
      <c r="C512" s="18"/>
      <c r="D512" s="18"/>
      <c r="E512" s="18"/>
      <c r="F512" s="18"/>
      <c r="G512" s="13" t="n">
        <v>-0.0923210951145701</v>
      </c>
      <c r="H512" s="13" t="n">
        <v>0.512725579865432</v>
      </c>
      <c r="I512" s="13"/>
      <c r="J512" s="13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5" t="str">
        <f aca="false">IF(Z512="No","",IF(ISERR(M512/M512)+ISERR(O512/O512)+ISERR(S512/S512)=0,(M512=160)+(O512=163)+(S512=167),""))</f>
        <v/>
      </c>
      <c r="W512" s="15" t="str">
        <f aca="false">IF(Z512="No","",IF(ISERR(M512/M512)+ISERR(N512/N512)+ISERR(O512/O512)+ISERR(S512/S512)=0,(M512=166)+(N512=220)+(O512=235)+(S512=161),""))</f>
        <v/>
      </c>
      <c r="X512" s="18"/>
      <c r="Y512" s="18" t="s">
        <v>37</v>
      </c>
      <c r="Z512" s="18" t="s">
        <v>37</v>
      </c>
      <c r="AA512" s="18" t="s">
        <v>37</v>
      </c>
      <c r="AB512" s="19"/>
      <c r="AC512" s="12" t="s">
        <v>666</v>
      </c>
      <c r="AD512" s="12" t="s">
        <v>769</v>
      </c>
      <c r="AE512" s="20" t="str">
        <f aca="false">IF(AC512="","",HYPERLINK("[Table_S2_Cultivar_data_Arraiano.xls]'Wheat_data'!"&amp;ADDRESS(MATCH(AC512,$B$1:$B$596,FALSE()),2),AC512))</f>
        <v>Squarehead</v>
      </c>
      <c r="AF512" s="20" t="str">
        <f aca="false">IF(AD512="","",HYPERLINK("[Table_S2_Cultivar_data_Arraiano.xls]'Wheat_data'!"&amp;ADDRESS(MATCH(AD512,$B$1:$B$596,FALSE()),2),AD512))</f>
        <v>Red King</v>
      </c>
    </row>
    <row r="513" customFormat="false" ht="15.75" hidden="false" customHeight="false" outlineLevel="0" collapsed="false">
      <c r="B513" s="12" t="s">
        <v>816</v>
      </c>
      <c r="C513" s="18"/>
      <c r="D513" s="18"/>
      <c r="E513" s="18"/>
      <c r="F513" s="18"/>
      <c r="G513" s="13" t="n">
        <v>0.0473471908323502</v>
      </c>
      <c r="H513" s="13" t="n">
        <v>0.499995443636632</v>
      </c>
      <c r="I513" s="13"/>
      <c r="J513" s="13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5" t="str">
        <f aca="false">IF(Z513="No","",IF(ISERR(M513/M513)+ISERR(O513/O513)+ISERR(S513/S513)=0,(M513=160)+(O513=163)+(S513=167),""))</f>
        <v/>
      </c>
      <c r="W513" s="15" t="str">
        <f aca="false">IF(Z513="No","",IF(ISERR(M513/M513)+ISERR(N513/N513)+ISERR(O513/O513)+ISERR(S513/S513)=0,(M513=166)+(N513=220)+(O513=235)+(S513=161),""))</f>
        <v/>
      </c>
      <c r="X513" s="18"/>
      <c r="Y513" s="18" t="s">
        <v>37</v>
      </c>
      <c r="Z513" s="18" t="s">
        <v>37</v>
      </c>
      <c r="AA513" s="18" t="s">
        <v>37</v>
      </c>
      <c r="AB513" s="19"/>
      <c r="AC513" s="12" t="s">
        <v>747</v>
      </c>
      <c r="AD513" s="12" t="s">
        <v>689</v>
      </c>
      <c r="AE513" s="20" t="str">
        <f aca="false">IF(AC513="","",HYPERLINK("[Table_S2_Cultivar_data_Arraiano.xls]'Wheat_data'!"&amp;ADDRESS(MATCH(AC513,$B$1:$B$596,FALSE()),2),AC513))</f>
        <v>McMurachy</v>
      </c>
      <c r="AF513" s="20" t="str">
        <f aca="false">IF(AD513="","",HYPERLINK("[Table_S2_Cultivar_data_Arraiano.xls]'Wheat_data'!"&amp;ADDRESS(MATCH(AD513,$B$1:$B$596,FALSE()),2),AD513))</f>
        <v>Exchange</v>
      </c>
    </row>
    <row r="514" customFormat="false" ht="15.75" hidden="false" customHeight="false" outlineLevel="0" collapsed="false">
      <c r="B514" s="12" t="s">
        <v>671</v>
      </c>
      <c r="C514" s="18"/>
      <c r="D514" s="18"/>
      <c r="E514" s="18"/>
      <c r="F514" s="18"/>
      <c r="G514" s="13" t="n">
        <v>-0.17305005115606</v>
      </c>
      <c r="H514" s="13" t="n">
        <v>0.498717694884148</v>
      </c>
      <c r="I514" s="13"/>
      <c r="J514" s="13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5" t="str">
        <f aca="false">IF(Z514="No","",IF(ISERR(M514/M514)+ISERR(O514/O514)+ISERR(S514/S514)=0,(M514=160)+(O514=163)+(S514=167),""))</f>
        <v/>
      </c>
      <c r="W514" s="15" t="str">
        <f aca="false">IF(Z514="No","",IF(ISERR(M514/M514)+ISERR(N514/N514)+ISERR(O514/O514)+ISERR(S514/S514)=0,(M514=166)+(N514=220)+(O514=235)+(S514=161),""))</f>
        <v/>
      </c>
      <c r="X514" s="18"/>
      <c r="Y514" s="18" t="s">
        <v>37</v>
      </c>
      <c r="Z514" s="18" t="s">
        <v>37</v>
      </c>
      <c r="AA514" s="18" t="s">
        <v>37</v>
      </c>
      <c r="AB514" s="19"/>
      <c r="AC514" s="12" t="s">
        <v>668</v>
      </c>
      <c r="AD514" s="12" t="s">
        <v>751</v>
      </c>
      <c r="AE514" s="20" t="str">
        <f aca="false">IF(AC514="","",HYPERLINK("[Table_S2_Cultivar_data_Arraiano.xls]'Wheat_data'!"&amp;ADDRESS(MATCH(AC514,$B$1:$B$596,FALSE()),2),AC514))</f>
        <v>Carstens V</v>
      </c>
      <c r="AF514" s="20" t="str">
        <f aca="false">IF(AD514="","",HYPERLINK("[Table_S2_Cultivar_data_Arraiano.xls]'Wheat_data'!"&amp;ADDRESS(MATCH(AD514,$B$1:$B$596,FALSE()),2),AD514))</f>
        <v>Modrows Preussen</v>
      </c>
    </row>
    <row r="515" customFormat="false" ht="15.75" hidden="false" customHeight="false" outlineLevel="0" collapsed="false">
      <c r="B515" s="12" t="s">
        <v>817</v>
      </c>
      <c r="C515" s="18"/>
      <c r="D515" s="18"/>
      <c r="E515" s="18"/>
      <c r="F515" s="18"/>
      <c r="G515" s="13" t="n">
        <v>0.17216933163163</v>
      </c>
      <c r="H515" s="13" t="n">
        <v>0.448680963798582</v>
      </c>
      <c r="I515" s="13"/>
      <c r="J515" s="13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5" t="str">
        <f aca="false">IF(Z515="No","",IF(ISERR(M515/M515)+ISERR(O515/O515)+ISERR(S515/S515)=0,(M515=160)+(O515=163)+(S515=167),""))</f>
        <v/>
      </c>
      <c r="W515" s="15" t="str">
        <f aca="false">IF(Z515="No","",IF(ISERR(M515/M515)+ISERR(N515/N515)+ISERR(O515/O515)+ISERR(S515/S515)=0,(M515=166)+(N515=220)+(O515=235)+(S515=161),""))</f>
        <v/>
      </c>
      <c r="X515" s="18"/>
      <c r="Y515" s="18" t="s">
        <v>37</v>
      </c>
      <c r="Z515" s="18" t="s">
        <v>37</v>
      </c>
      <c r="AA515" s="18" t="s">
        <v>37</v>
      </c>
      <c r="AB515" s="19"/>
      <c r="AC515" s="12" t="s">
        <v>816</v>
      </c>
      <c r="AD515" s="12" t="s">
        <v>559</v>
      </c>
      <c r="AE515" s="20" t="str">
        <f aca="false">IF(AC515="","",HYPERLINK("[Table_S2_Cultivar_data_Arraiano.xls]'Wheat_data'!"&amp;ADDRESS(MATCH(AC515,$B$1:$B$596,FALSE()),2),AC515))</f>
        <v>x29</v>
      </c>
      <c r="AF515" s="20" t="str">
        <f aca="false">IF(AD515="","",HYPERLINK("[Table_S2_Cultivar_data_Arraiano.xls]'Wheat_data'!"&amp;ADDRESS(MATCH(AD515,$B$1:$B$596,FALSE()),2),AD515))</f>
        <v>Redman</v>
      </c>
    </row>
    <row r="516" customFormat="false" ht="15.75" hidden="false" customHeight="false" outlineLevel="0" collapsed="false">
      <c r="B516" s="12" t="s">
        <v>558</v>
      </c>
      <c r="C516" s="18"/>
      <c r="D516" s="18"/>
      <c r="E516" s="18"/>
      <c r="F516" s="18"/>
      <c r="G516" s="13" t="n">
        <v>0.27713876428013</v>
      </c>
      <c r="H516" s="13" t="n">
        <v>0.415185511758442</v>
      </c>
      <c r="I516" s="13"/>
      <c r="J516" s="13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5" t="str">
        <f aca="false">IF(Z516="No","",IF(ISERR(M516/M516)+ISERR(O516/O516)+ISERR(S516/S516)=0,(M516=160)+(O516=163)+(S516=167),""))</f>
        <v/>
      </c>
      <c r="W516" s="15" t="str">
        <f aca="false">IF(Z516="No","",IF(ISERR(M516/M516)+ISERR(N516/N516)+ISERR(O516/O516)+ISERR(S516/S516)=0,(M516=166)+(N516=220)+(O516=235)+(S516=161),""))</f>
        <v/>
      </c>
      <c r="X516" s="18"/>
      <c r="Y516" s="18" t="s">
        <v>37</v>
      </c>
      <c r="Z516" s="18" t="s">
        <v>37</v>
      </c>
      <c r="AA516" s="18" t="s">
        <v>37</v>
      </c>
      <c r="AB516" s="19"/>
      <c r="AC516" s="12" t="s">
        <v>817</v>
      </c>
      <c r="AD516" s="12" t="s">
        <v>559</v>
      </c>
      <c r="AE516" s="20" t="str">
        <f aca="false">IF(AC516="","",HYPERLINK("[Table_S2_Cultivar_data_Arraiano.xls]'Wheat_data'!"&amp;ADDRESS(MATCH(AC516,$B$1:$B$596,FALSE()),2),AC516))</f>
        <v>x30</v>
      </c>
      <c r="AF516" s="20" t="str">
        <f aca="false">IF(AD516="","",HYPERLINK("[Table_S2_Cultivar_data_Arraiano.xls]'Wheat_data'!"&amp;ADDRESS(MATCH(AD516,$B$1:$B$596,FALSE()),2),AD516))</f>
        <v>Redman</v>
      </c>
    </row>
    <row r="517" customFormat="false" ht="15.75" hidden="false" customHeight="false" outlineLevel="0" collapsed="false">
      <c r="B517" s="12" t="s">
        <v>590</v>
      </c>
      <c r="C517" s="18"/>
      <c r="D517" s="18"/>
      <c r="E517" s="18"/>
      <c r="F517" s="18"/>
      <c r="G517" s="13" t="n">
        <v>-0.12147136468896</v>
      </c>
      <c r="H517" s="13" t="n">
        <v>0.435763668444101</v>
      </c>
      <c r="I517" s="13"/>
      <c r="J517" s="13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5" t="str">
        <f aca="false">IF(Z517="No","",IF(ISERR(M517/M517)+ISERR(O517/O517)+ISERR(S517/S517)=0,(M517=160)+(O517=163)+(S517=167),""))</f>
        <v/>
      </c>
      <c r="W517" s="15" t="str">
        <f aca="false">IF(Z517="No","",IF(ISERR(M517/M517)+ISERR(N517/N517)+ISERR(O517/O517)+ISERR(S517/S517)=0,(M517=166)+(N517=220)+(O517=235)+(S517=161),""))</f>
        <v/>
      </c>
      <c r="X517" s="18"/>
      <c r="Y517" s="18" t="s">
        <v>37</v>
      </c>
      <c r="Z517" s="18" t="s">
        <v>37</v>
      </c>
      <c r="AA517" s="18" t="s">
        <v>37</v>
      </c>
      <c r="AB517" s="19"/>
      <c r="AC517" s="12" t="s">
        <v>705</v>
      </c>
      <c r="AD517" s="12" t="s">
        <v>725</v>
      </c>
      <c r="AE517" s="20" t="str">
        <f aca="false">IF(AC517="","",HYPERLINK("[Table_S2_Cultivar_data_Arraiano.xls]'Wheat_data'!"&amp;ADDRESS(MATCH(AC517,$B$1:$B$596,FALSE()),2),AC517))</f>
        <v>Marquis</v>
      </c>
      <c r="AF517" s="20" t="str">
        <f aca="false">IF(AD517="","",HYPERLINK("[Table_S2_Cultivar_data_Arraiano.xls]'Wheat_data'!"&amp;ADDRESS(MATCH(AD517,$B$1:$B$596,FALSE()),2),AD517))</f>
        <v>Kanred</v>
      </c>
    </row>
    <row r="518" customFormat="false" ht="15.75" hidden="false" customHeight="false" outlineLevel="0" collapsed="false">
      <c r="B518" s="12" t="s">
        <v>117</v>
      </c>
      <c r="C518" s="18"/>
      <c r="D518" s="18"/>
      <c r="E518" s="18"/>
      <c r="F518" s="18"/>
      <c r="G518" s="13" t="n">
        <v>-0.32075317017652</v>
      </c>
      <c r="H518" s="13" t="n">
        <v>0.361719164890089</v>
      </c>
      <c r="I518" s="13"/>
      <c r="J518" s="13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5" t="str">
        <f aca="false">IF(Z518="No","",IF(ISERR(M518/M518)+ISERR(O518/O518)+ISERR(S518/S518)=0,(M518=160)+(O518=163)+(S518=167),""))</f>
        <v/>
      </c>
      <c r="W518" s="15" t="str">
        <f aca="false">IF(Z518="No","",IF(ISERR(M518/M518)+ISERR(N518/N518)+ISERR(O518/O518)+ISERR(S518/S518)=0,(M518=166)+(N518=220)+(O518=235)+(S518=161),""))</f>
        <v/>
      </c>
      <c r="X518" s="18"/>
      <c r="Y518" s="18" t="s">
        <v>37</v>
      </c>
      <c r="Z518" s="18" t="s">
        <v>37</v>
      </c>
      <c r="AA518" s="18" t="s">
        <v>37</v>
      </c>
      <c r="AB518" s="19"/>
      <c r="AC518" s="12" t="s">
        <v>176</v>
      </c>
      <c r="AD518" s="12" t="s">
        <v>586</v>
      </c>
      <c r="AE518" s="20" t="str">
        <f aca="false">IF(AC518="","",HYPERLINK("[Table_S2_Cultivar_data_Arraiano.xls]'Wheat_data'!"&amp;ADDRESS(MATCH(AC518,$B$1:$B$596,FALSE()),2),AC518))</f>
        <v>Breustedts Teutonen</v>
      </c>
      <c r="AF518" s="20" t="str">
        <f aca="false">IF(AD518="","",HYPERLINK("[Table_S2_Cultivar_data_Arraiano.xls]'Wheat_data'!"&amp;ADDRESS(MATCH(AD518,$B$1:$B$596,FALSE()),2),AD518))</f>
        <v>Thatcher</v>
      </c>
    </row>
    <row r="519" customFormat="false" ht="15.75" hidden="false" customHeight="false" outlineLevel="0" collapsed="false">
      <c r="B519" s="12" t="s">
        <v>818</v>
      </c>
      <c r="C519" s="18"/>
      <c r="D519" s="18"/>
      <c r="E519" s="18"/>
      <c r="F519" s="18"/>
      <c r="G519" s="13" t="n">
        <v>-0.14283568020171</v>
      </c>
      <c r="H519" s="13" t="n">
        <v>0.458441265789614</v>
      </c>
      <c r="I519" s="13"/>
      <c r="J519" s="13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5" t="str">
        <f aca="false">IF(Z519="No","",IF(ISERR(M519/M519)+ISERR(O519/O519)+ISERR(S519/S519)=0,(M519=160)+(O519=163)+(S519=167),""))</f>
        <v/>
      </c>
      <c r="W519" s="15" t="str">
        <f aca="false">IF(Z519="No","",IF(ISERR(M519/M519)+ISERR(N519/N519)+ISERR(O519/O519)+ISERR(S519/S519)=0,(M519=166)+(N519=220)+(O519=235)+(S519=161),""))</f>
        <v/>
      </c>
      <c r="X519" s="18"/>
      <c r="Y519" s="18" t="s">
        <v>37</v>
      </c>
      <c r="Z519" s="18" t="s">
        <v>37</v>
      </c>
      <c r="AA519" s="18" t="s">
        <v>37</v>
      </c>
      <c r="AB519" s="19"/>
      <c r="AC519" s="19" t="s">
        <v>713</v>
      </c>
      <c r="AD519" s="19" t="s">
        <v>586</v>
      </c>
      <c r="AE519" s="20" t="str">
        <f aca="false">IF(AC519="","",HYPERLINK("[Table_S2_Cultivar_data_Arraiano.xls]'Wheat_data'!"&amp;ADDRESS(MATCH(AC519,$B$1:$B$596,FALSE()),2),AC519))</f>
        <v>Hope</v>
      </c>
      <c r="AF519" s="20" t="str">
        <f aca="false">IF(AD519="","",HYPERLINK("[Table_S2_Cultivar_data_Arraiano.xls]'Wheat_data'!"&amp;ADDRESS(MATCH(AD519,$B$1:$B$596,FALSE()),2),AD519))</f>
        <v>Thatcher</v>
      </c>
    </row>
    <row r="520" customFormat="false" ht="15.75" hidden="false" customHeight="false" outlineLevel="0" collapsed="false">
      <c r="B520" s="12" t="s">
        <v>754</v>
      </c>
      <c r="C520" s="18"/>
      <c r="D520" s="18"/>
      <c r="E520" s="18"/>
      <c r="F520" s="18"/>
      <c r="G520" s="13" t="n">
        <v>-0.17205475112333</v>
      </c>
      <c r="H520" s="13" t="n">
        <v>0.456248409713188</v>
      </c>
      <c r="I520" s="13"/>
      <c r="J520" s="13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5" t="str">
        <f aca="false">IF(Z520="No","",IF(ISERR(M520/M520)+ISERR(O520/O520)+ISERR(S520/S520)=0,(M520=160)+(O520=163)+(S520=167),""))</f>
        <v/>
      </c>
      <c r="W520" s="15" t="str">
        <f aca="false">IF(Z520="No","",IF(ISERR(M520/M520)+ISERR(N520/N520)+ISERR(O520/O520)+ISERR(S520/S520)=0,(M520=166)+(N520=220)+(O520=235)+(S520=161),""))</f>
        <v/>
      </c>
      <c r="X520" s="18"/>
      <c r="Y520" s="18" t="s">
        <v>37</v>
      </c>
      <c r="Z520" s="18" t="s">
        <v>37</v>
      </c>
      <c r="AA520" s="18" t="s">
        <v>37</v>
      </c>
      <c r="AB520" s="19"/>
      <c r="AC520" s="12" t="s">
        <v>818</v>
      </c>
      <c r="AD520" s="12" t="s">
        <v>586</v>
      </c>
      <c r="AE520" s="20" t="str">
        <f aca="false">IF(AC520="","",HYPERLINK("[Table_S2_Cultivar_data_Arraiano.xls]'Wheat_data'!"&amp;ADDRESS(MATCH(AC520,$B$1:$B$596,FALSE()),2),AC520))</f>
        <v>x34</v>
      </c>
      <c r="AF520" s="20" t="str">
        <f aca="false">IF(AD520="","",HYPERLINK("[Table_S2_Cultivar_data_Arraiano.xls]'Wheat_data'!"&amp;ADDRESS(MATCH(AD520,$B$1:$B$596,FALSE()),2),AD520))</f>
        <v>Thatcher</v>
      </c>
    </row>
    <row r="521" customFormat="false" ht="15.75" hidden="false" customHeight="false" outlineLevel="0" collapsed="false">
      <c r="B521" s="12" t="s">
        <v>819</v>
      </c>
      <c r="C521" s="18"/>
      <c r="D521" s="18"/>
      <c r="E521" s="18"/>
      <c r="F521" s="18"/>
      <c r="G521" s="13" t="n">
        <v>-0.15550940812794</v>
      </c>
      <c r="H521" s="13" t="n">
        <v>0.510764162815293</v>
      </c>
      <c r="I521" s="13"/>
      <c r="J521" s="13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5" t="str">
        <f aca="false">IF(Z521="No","",IF(ISERR(M521/M521)+ISERR(O521/O521)+ISERR(S521/S521)=0,(M521=160)+(O521=163)+(S521=167),""))</f>
        <v/>
      </c>
      <c r="W521" s="15" t="str">
        <f aca="false">IF(Z521="No","",IF(ISERR(M521/M521)+ISERR(N521/N521)+ISERR(O521/O521)+ISERR(S521/S521)=0,(M521=166)+(N521=220)+(O521=235)+(S521=161),""))</f>
        <v/>
      </c>
      <c r="X521" s="18"/>
      <c r="Y521" s="18" t="s">
        <v>37</v>
      </c>
      <c r="Z521" s="18" t="s">
        <v>37</v>
      </c>
      <c r="AA521" s="18" t="s">
        <v>37</v>
      </c>
      <c r="AB521" s="19"/>
      <c r="AC521" s="12" t="s">
        <v>820</v>
      </c>
      <c r="AD521" s="12" t="s">
        <v>787</v>
      </c>
      <c r="AE521" s="20" t="str">
        <f aca="false">IF(AC521="","",HYPERLINK("[Table_S2_Cultivar_data_Arraiano.xls]'Wheat_data'!"&amp;ADDRESS(MATCH(AC521,$B$1:$B$596,FALSE()),2),AC521))</f>
        <v>Yaqui 48</v>
      </c>
      <c r="AF521" s="20" t="str">
        <f aca="false">IF(AD521="","",HYPERLINK("[Table_S2_Cultivar_data_Arraiano.xls]'Wheat_data'!"&amp;ADDRESS(MATCH(AD521,$B$1:$B$596,FALSE()),2),AD521))</f>
        <v>Timstein</v>
      </c>
    </row>
    <row r="522" customFormat="false" ht="15.75" hidden="false" customHeight="false" outlineLevel="0" collapsed="false">
      <c r="B522" s="12" t="s">
        <v>743</v>
      </c>
      <c r="C522" s="18"/>
      <c r="D522" s="18"/>
      <c r="E522" s="18"/>
      <c r="F522" s="18"/>
      <c r="G522" s="13" t="n">
        <v>-0.16751554680087</v>
      </c>
      <c r="H522" s="13" t="n">
        <v>0.5247037365061</v>
      </c>
      <c r="I522" s="13"/>
      <c r="J522" s="13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5" t="str">
        <f aca="false">IF(Z522="No","",IF(ISERR(M522/M522)+ISERR(O522/O522)+ISERR(S522/S522)=0,(M522=160)+(O522=163)+(S522=167),""))</f>
        <v/>
      </c>
      <c r="W522" s="15" t="str">
        <f aca="false">IF(Z522="No","",IF(ISERR(M522/M522)+ISERR(N522/N522)+ISERR(O522/O522)+ISERR(S522/S522)=0,(M522=166)+(N522=220)+(O522=235)+(S522=161),""))</f>
        <v/>
      </c>
      <c r="X522" s="18"/>
      <c r="Y522" s="18" t="s">
        <v>37</v>
      </c>
      <c r="Z522" s="18" t="s">
        <v>37</v>
      </c>
      <c r="AA522" s="18" t="s">
        <v>37</v>
      </c>
      <c r="AB522" s="19"/>
      <c r="AC522" s="12" t="s">
        <v>686</v>
      </c>
      <c r="AD522" s="12" t="s">
        <v>787</v>
      </c>
      <c r="AE522" s="20" t="str">
        <f aca="false">IF(AC522="","",HYPERLINK("[Table_S2_Cultivar_data_Arraiano.xls]'Wheat_data'!"&amp;ADDRESS(MATCH(AC522,$B$1:$B$596,FALSE()),2),AC522))</f>
        <v>Egyptian 101</v>
      </c>
      <c r="AF522" s="20" t="str">
        <f aca="false">IF(AD522="","",HYPERLINK("[Table_S2_Cultivar_data_Arraiano.xls]'Wheat_data'!"&amp;ADDRESS(MATCH(AD522,$B$1:$B$596,FALSE()),2),AD522))</f>
        <v>Timstein</v>
      </c>
    </row>
    <row r="523" customFormat="false" ht="15.75" hidden="false" customHeight="false" outlineLevel="0" collapsed="false">
      <c r="B523" s="12" t="s">
        <v>821</v>
      </c>
      <c r="C523" s="18"/>
      <c r="D523" s="18"/>
      <c r="E523" s="18"/>
      <c r="F523" s="18"/>
      <c r="G523" s="13" t="n">
        <v>-0.10702456617276</v>
      </c>
      <c r="H523" s="13" t="n">
        <v>0.509794987973404</v>
      </c>
      <c r="I523" s="13"/>
      <c r="J523" s="13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5" t="str">
        <f aca="false">IF(Z523="No","",IF(ISERR(M523/M523)+ISERR(O523/O523)+ISERR(S523/S523)=0,(M523=160)+(O523=163)+(S523=167),""))</f>
        <v/>
      </c>
      <c r="W523" s="15" t="str">
        <f aca="false">IF(Z523="No","",IF(ISERR(M523/M523)+ISERR(N523/N523)+ISERR(O523/O523)+ISERR(S523/S523)=0,(M523=166)+(N523=220)+(O523=235)+(S523=161),""))</f>
        <v/>
      </c>
      <c r="X523" s="18"/>
      <c r="Y523" s="18" t="s">
        <v>37</v>
      </c>
      <c r="Z523" s="18" t="s">
        <v>37</v>
      </c>
      <c r="AA523" s="18" t="s">
        <v>37</v>
      </c>
      <c r="AB523" s="19"/>
      <c r="AC523" s="12" t="s">
        <v>40</v>
      </c>
      <c r="AD523" s="12" t="s">
        <v>657</v>
      </c>
      <c r="AE523" s="20" t="str">
        <f aca="false">IF(AC523="","",HYPERLINK("[Table_S2_Cultivar_data_Arraiano.xls]'Wheat_data'!"&amp;ADDRESS(MATCH(AC523,$B$1:$B$596,FALSE()),2),AC523))</f>
        <v>Oro</v>
      </c>
      <c r="AF523" s="20" t="str">
        <f aca="false">IF(AD523="","",HYPERLINK("[Table_S2_Cultivar_data_Arraiano.xls]'Wheat_data'!"&amp;ADDRESS(MATCH(AD523,$B$1:$B$596,FALSE()),2),AD523))</f>
        <v>Federation/Fortyfold</v>
      </c>
    </row>
    <row r="524" customFormat="false" ht="15.75" hidden="false" customHeight="false" outlineLevel="0" collapsed="false">
      <c r="B524" s="12" t="s">
        <v>822</v>
      </c>
      <c r="C524" s="18"/>
      <c r="D524" s="18"/>
      <c r="E524" s="18"/>
      <c r="F524" s="18"/>
      <c r="G524" s="13" t="n">
        <v>-0.10702456617276</v>
      </c>
      <c r="H524" s="13" t="n">
        <v>0.509794987973404</v>
      </c>
      <c r="I524" s="13"/>
      <c r="J524" s="13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5" t="str">
        <f aca="false">IF(Z524="No","",IF(ISERR(M524/M524)+ISERR(O524/O524)+ISERR(S524/S524)=0,(M524=160)+(O524=163)+(S524=167),""))</f>
        <v/>
      </c>
      <c r="W524" s="15" t="str">
        <f aca="false">IF(Z524="No","",IF(ISERR(M524/M524)+ISERR(N524/N524)+ISERR(O524/O524)+ISERR(S524/S524)=0,(M524=166)+(N524=220)+(O524=235)+(S524=161),""))</f>
        <v/>
      </c>
      <c r="X524" s="18"/>
      <c r="Y524" s="18" t="s">
        <v>37</v>
      </c>
      <c r="Z524" s="18" t="s">
        <v>37</v>
      </c>
      <c r="AA524" s="18" t="s">
        <v>37</v>
      </c>
      <c r="AB524" s="19"/>
      <c r="AC524" s="12" t="s">
        <v>40</v>
      </c>
      <c r="AD524" s="12" t="s">
        <v>658</v>
      </c>
      <c r="AE524" s="20" t="str">
        <f aca="false">IF(AC524="","",HYPERLINK("[Table_S2_Cultivar_data_Arraiano.xls]'Wheat_data'!"&amp;ADDRESS(MATCH(AC524,$B$1:$B$596,FALSE()),2),AC524))</f>
        <v>Oro</v>
      </c>
      <c r="AF524" s="20" t="str">
        <f aca="false">IF(AD524="","",HYPERLINK("[Table_S2_Cultivar_data_Arraiano.xls]'Wheat_data'!"&amp;ADDRESS(MATCH(AD524,$B$1:$B$596,FALSE()),2),AD524))</f>
        <v>Turkey Red/Florence</v>
      </c>
    </row>
    <row r="525" customFormat="false" ht="15.75" hidden="false" customHeight="false" outlineLevel="0" collapsed="false">
      <c r="B525" s="12" t="s">
        <v>823</v>
      </c>
      <c r="C525" s="18"/>
      <c r="D525" s="18"/>
      <c r="E525" s="18"/>
      <c r="F525" s="18"/>
      <c r="G525" s="13" t="n">
        <v>-0.11831733971952</v>
      </c>
      <c r="H525" s="13" t="n">
        <v>0.516949633840032</v>
      </c>
      <c r="I525" s="13"/>
      <c r="J525" s="13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5" t="str">
        <f aca="false">IF(Z525="No","",IF(ISERR(M525/M525)+ISERR(O525/O525)+ISERR(S525/S525)=0,(M525=160)+(O525=163)+(S525=167),""))</f>
        <v/>
      </c>
      <c r="W525" s="15" t="str">
        <f aca="false">IF(Z525="No","",IF(ISERR(M525/M525)+ISERR(N525/N525)+ISERR(O525/O525)+ISERR(S525/S525)=0,(M525=166)+(N525=220)+(O525=235)+(S525=161),""))</f>
        <v/>
      </c>
      <c r="X525" s="18"/>
      <c r="Y525" s="18" t="s">
        <v>37</v>
      </c>
      <c r="Z525" s="18" t="s">
        <v>37</v>
      </c>
      <c r="AA525" s="18" t="s">
        <v>37</v>
      </c>
      <c r="AB525" s="19"/>
      <c r="AC525" s="12" t="s">
        <v>782</v>
      </c>
      <c r="AD525" s="12" t="s">
        <v>668</v>
      </c>
      <c r="AE525" s="20" t="str">
        <f aca="false">IF(AC525="","",HYPERLINK("[Table_S2_Cultivar_data_Arraiano.xls]'Wheat_data'!"&amp;ADDRESS(MATCH(AC525,$B$1:$B$596,FALSE()),2),AC525))</f>
        <v>Tassilo</v>
      </c>
      <c r="AF525" s="20" t="str">
        <f aca="false">IF(AD525="","",HYPERLINK("[Table_S2_Cultivar_data_Arraiano.xls]'Wheat_data'!"&amp;ADDRESS(MATCH(AD525,$B$1:$B$596,FALSE()),2),AD525))</f>
        <v>Carstens V</v>
      </c>
    </row>
    <row r="526" customFormat="false" ht="15.75" hidden="false" customHeight="false" outlineLevel="0" collapsed="false">
      <c r="B526" s="12" t="s">
        <v>660</v>
      </c>
      <c r="C526" s="18"/>
      <c r="D526" s="18"/>
      <c r="E526" s="18"/>
      <c r="F526" s="18"/>
      <c r="G526" s="13" t="n">
        <v>-0.10568105221971</v>
      </c>
      <c r="H526" s="13" t="n">
        <v>0.540418967841443</v>
      </c>
      <c r="I526" s="13"/>
      <c r="J526" s="13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5" t="str">
        <f aca="false">IF(Z526="No","",IF(ISERR(M526/M526)+ISERR(O526/O526)+ISERR(S526/S526)=0,(M526=160)+(O526=163)+(S526=167),""))</f>
        <v/>
      </c>
      <c r="W526" s="15" t="str">
        <f aca="false">IF(Z526="No","",IF(ISERR(M526/M526)+ISERR(N526/N526)+ISERR(O526/O526)+ISERR(S526/S526)=0,(M526=166)+(N526=220)+(O526=235)+(S526=161),""))</f>
        <v/>
      </c>
      <c r="X526" s="18"/>
      <c r="Y526" s="18" t="s">
        <v>37</v>
      </c>
      <c r="Z526" s="18" t="s">
        <v>37</v>
      </c>
      <c r="AA526" s="18" t="s">
        <v>37</v>
      </c>
      <c r="AB526" s="19"/>
      <c r="AC526" s="12" t="s">
        <v>821</v>
      </c>
      <c r="AD526" s="12" t="s">
        <v>822</v>
      </c>
      <c r="AE526" s="20" t="str">
        <f aca="false">IF(AC526="","",HYPERLINK("[Table_S2_Cultivar_data_Arraiano.xls]'Wheat_data'!"&amp;ADDRESS(MATCH(AC526,$B$1:$B$596,FALSE()),2),AC526))</f>
        <v>x38</v>
      </c>
      <c r="AF526" s="20" t="str">
        <f aca="false">IF(AD526="","",HYPERLINK("[Table_S2_Cultivar_data_Arraiano.xls]'Wheat_data'!"&amp;ADDRESS(MATCH(AD526,$B$1:$B$596,FALSE()),2),AD526))</f>
        <v>x39</v>
      </c>
    </row>
    <row r="527" customFormat="false" ht="15.75" hidden="false" customHeight="false" outlineLevel="0" collapsed="false">
      <c r="B527" s="12" t="s">
        <v>749</v>
      </c>
      <c r="C527" s="18"/>
      <c r="D527" s="18"/>
      <c r="E527" s="18"/>
      <c r="F527" s="18"/>
      <c r="G527" s="13" t="n">
        <v>-0.13653373544655</v>
      </c>
      <c r="H527" s="13" t="n">
        <v>0.515452444738298</v>
      </c>
      <c r="I527" s="13"/>
      <c r="J527" s="13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5" t="str">
        <f aca="false">IF(Z527="No","",IF(ISERR(M527/M527)+ISERR(O527/O527)+ISERR(S527/S527)=0,(M527=160)+(O527=163)+(S527=167),""))</f>
        <v/>
      </c>
      <c r="W527" s="15" t="str">
        <f aca="false">IF(Z527="No","",IF(ISERR(M527/M527)+ISERR(N527/N527)+ISERR(O527/O527)+ISERR(S527/S527)=0,(M527=166)+(N527=220)+(O527=235)+(S527=161),""))</f>
        <v/>
      </c>
      <c r="X527" s="18"/>
      <c r="Y527" s="18" t="s">
        <v>37</v>
      </c>
      <c r="Z527" s="18" t="s">
        <v>37</v>
      </c>
      <c r="AA527" s="18" t="s">
        <v>37</v>
      </c>
      <c r="AB527" s="19"/>
      <c r="AC527" s="12" t="s">
        <v>659</v>
      </c>
      <c r="AD527" s="12" t="s">
        <v>755</v>
      </c>
      <c r="AE527" s="20" t="str">
        <f aca="false">IF(AC527="","",HYPERLINK("[Table_S2_Cultivar_data_Arraiano.xls]'Wheat_data'!"&amp;ADDRESS(MATCH(AC527,$B$1:$B$596,FALSE()),2),AC527))</f>
        <v>Brevor</v>
      </c>
      <c r="AF527" s="20" t="str">
        <f aca="false">IF(AD527="","",HYPERLINK("[Table_S2_Cultivar_data_Arraiano.xls]'Wheat_data'!"&amp;ADDRESS(MATCH(AD527,$B$1:$B$596,FALSE()),2),AD527))</f>
        <v>Norin 10</v>
      </c>
    </row>
    <row r="528" customFormat="false" ht="15.75" hidden="false" customHeight="false" outlineLevel="0" collapsed="false">
      <c r="B528" s="12" t="s">
        <v>824</v>
      </c>
      <c r="C528" s="18"/>
      <c r="D528" s="18"/>
      <c r="E528" s="18"/>
      <c r="F528" s="18"/>
      <c r="G528" s="13" t="n">
        <v>-0.20070849133522</v>
      </c>
      <c r="H528" s="13" t="n">
        <v>0.515111550295834</v>
      </c>
      <c r="I528" s="13"/>
      <c r="J528" s="13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5" t="str">
        <f aca="false">IF(Z528="No","",IF(ISERR(M528/M528)+ISERR(O528/O528)+ISERR(S528/S528)=0,(M528=160)+(O528=163)+(S528=167),""))</f>
        <v/>
      </c>
      <c r="W528" s="15" t="str">
        <f aca="false">IF(Z528="No","",IF(ISERR(M528/M528)+ISERR(N528/N528)+ISERR(O528/O528)+ISERR(S528/S528)=0,(M528=166)+(N528=220)+(O528=235)+(S528=161),""))</f>
        <v/>
      </c>
      <c r="X528" s="18"/>
      <c r="Y528" s="18" t="s">
        <v>37</v>
      </c>
      <c r="Z528" s="18" t="s">
        <v>37</v>
      </c>
      <c r="AA528" s="18" t="s">
        <v>37</v>
      </c>
      <c r="AB528" s="19"/>
      <c r="AC528" s="12" t="s">
        <v>742</v>
      </c>
      <c r="AD528" s="12" t="s">
        <v>749</v>
      </c>
      <c r="AE528" s="20" t="str">
        <f aca="false">IF(AC528="","",HYPERLINK("[Table_S2_Cultivar_data_Arraiano.xls]'Wheat_data'!"&amp;ADDRESS(MATCH(AC528,$B$1:$B$596,FALSE()),2),AC528))</f>
        <v>Mayo 54</v>
      </c>
      <c r="AF528" s="20" t="str">
        <f aca="false">IF(AD528="","",HYPERLINK("[Table_S2_Cultivar_data_Arraiano.xls]'Wheat_data'!"&amp;ADDRESS(MATCH(AD528,$B$1:$B$596,FALSE()),2),AD528))</f>
        <v>x41</v>
      </c>
    </row>
    <row r="529" customFormat="false" ht="15.75" hidden="false" customHeight="false" outlineLevel="0" collapsed="false">
      <c r="B529" s="12" t="s">
        <v>745</v>
      </c>
      <c r="C529" s="18"/>
      <c r="D529" s="18"/>
      <c r="E529" s="18"/>
      <c r="F529" s="18"/>
      <c r="G529" s="13" t="n">
        <v>-0.18004129493125</v>
      </c>
      <c r="H529" s="13" t="n">
        <v>0.525633447975184</v>
      </c>
      <c r="I529" s="13"/>
      <c r="J529" s="13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5" t="str">
        <f aca="false">IF(Z529="No","",IF(ISERR(M529/M529)+ISERR(O529/O529)+ISERR(S529/S529)=0,(M529=160)+(O529=163)+(S529=167),""))</f>
        <v/>
      </c>
      <c r="W529" s="15" t="str">
        <f aca="false">IF(Z529="No","",IF(ISERR(M529/M529)+ISERR(N529/N529)+ISERR(O529/O529)+ISERR(S529/S529)=0,(M529=166)+(N529=220)+(O529=235)+(S529=161),""))</f>
        <v/>
      </c>
      <c r="X529" s="18"/>
      <c r="Y529" s="18" t="s">
        <v>37</v>
      </c>
      <c r="Z529" s="18" t="s">
        <v>37</v>
      </c>
      <c r="AA529" s="18" t="s">
        <v>37</v>
      </c>
      <c r="AB529" s="19"/>
      <c r="AC529" s="12" t="s">
        <v>824</v>
      </c>
      <c r="AD529" s="12" t="s">
        <v>746</v>
      </c>
      <c r="AE529" s="20" t="str">
        <f aca="false">IF(AC529="","",HYPERLINK("[Table_S2_Cultivar_data_Arraiano.xls]'Wheat_data'!"&amp;ADDRESS(MATCH(AC529,$B$1:$B$596,FALSE()),2),AC529))</f>
        <v>x42</v>
      </c>
      <c r="AF529" s="20" t="str">
        <f aca="false">IF(AD529="","",HYPERLINK("[Table_S2_Cultivar_data_Arraiano.xls]'Wheat_data'!"&amp;ADDRESS(MATCH(AD529,$B$1:$B$596,FALSE()),2),AD529))</f>
        <v>Yaqui 54</v>
      </c>
    </row>
    <row r="530" customFormat="false" ht="15.75" hidden="false" customHeight="false" outlineLevel="0" collapsed="false">
      <c r="B530" s="12" t="s">
        <v>465</v>
      </c>
      <c r="C530" s="18"/>
      <c r="D530" s="18"/>
      <c r="E530" s="18"/>
      <c r="F530" s="18"/>
      <c r="G530" s="13" t="n">
        <v>-0.0204796553212798</v>
      </c>
      <c r="H530" s="13" t="n">
        <v>0.41058735889857</v>
      </c>
      <c r="I530" s="13"/>
      <c r="J530" s="13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5" t="str">
        <f aca="false">IF(Z530="No","",IF(ISERR(M530/M530)+ISERR(O530/O530)+ISERR(S530/S530)=0,(M530=160)+(O530=163)+(S530=167),""))</f>
        <v/>
      </c>
      <c r="W530" s="15" t="str">
        <f aca="false">IF(Z530="No","",IF(ISERR(M530/M530)+ISERR(N530/N530)+ISERR(O530/O530)+ISERR(S530/S530)=0,(M530=166)+(N530=220)+(O530=235)+(S530=161),""))</f>
        <v/>
      </c>
      <c r="X530" s="18"/>
      <c r="Y530" s="18" t="s">
        <v>37</v>
      </c>
      <c r="Z530" s="18" t="s">
        <v>37</v>
      </c>
      <c r="AA530" s="18" t="s">
        <v>37</v>
      </c>
      <c r="AB530" s="19"/>
      <c r="AC530" s="12" t="s">
        <v>203</v>
      </c>
      <c r="AD530" s="12" t="s">
        <v>760</v>
      </c>
      <c r="AE530" s="20" t="str">
        <f aca="false">IF(AC530="","",HYPERLINK("[Table_S2_Cultivar_data_Arraiano.xls]'Wheat_data'!"&amp;ADDRESS(MATCH("Hybride du Joncquois
(=Desprez 80)",$B$1:$B$596,FALSE()),2),AC530))</f>
        <v>Hybride du Joncquois</v>
      </c>
      <c r="AF530" s="20" t="str">
        <f aca="false">IF(AD530="","",HYPERLINK("[Table_S2_Cultivar_data_Arraiano.xls]'Wheat_data'!"&amp;ADDRESS(MATCH(AD530,$B$1:$B$596,FALSE()),2),AD530))</f>
        <v>P.L.M. 1</v>
      </c>
    </row>
    <row r="531" customFormat="false" ht="31.5" hidden="false" customHeight="false" outlineLevel="0" collapsed="false">
      <c r="B531" s="12" t="s">
        <v>825</v>
      </c>
      <c r="C531" s="18"/>
      <c r="D531" s="18"/>
      <c r="E531" s="18"/>
      <c r="F531" s="18"/>
      <c r="G531" s="13" t="n">
        <v>-0.11603327947672</v>
      </c>
      <c r="H531" s="13" t="n">
        <v>0.432828554332918</v>
      </c>
      <c r="I531" s="13"/>
      <c r="J531" s="13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5" t="str">
        <f aca="false">IF(Z531="No","",IF(ISERR(M531/M531)+ISERR(O531/O531)+ISERR(S531/S531)=0,(M531=160)+(O531=163)+(S531=167),""))</f>
        <v/>
      </c>
      <c r="W531" s="15" t="str">
        <f aca="false">IF(Z531="No","",IF(ISERR(M531/M531)+ISERR(N531/N531)+ISERR(O531/O531)+ISERR(S531/S531)=0,(M531=166)+(N531=220)+(O531=235)+(S531=161),""))</f>
        <v/>
      </c>
      <c r="X531" s="18"/>
      <c r="Y531" s="18" t="s">
        <v>37</v>
      </c>
      <c r="Z531" s="18" t="s">
        <v>37</v>
      </c>
      <c r="AA531" s="18" t="s">
        <v>37</v>
      </c>
      <c r="AB531" s="19"/>
      <c r="AC531" s="12" t="s">
        <v>826</v>
      </c>
      <c r="AD531" s="12" t="s">
        <v>462</v>
      </c>
      <c r="AE531" s="20" t="str">
        <f aca="false">IF(AC531="","",HYPERLINK("[Table_S2_Cultivar_data_Arraiano.xls]'Wheat_data'!"&amp;ADDRESS(MATCH(AC531,$B$1:$B$596,FALSE()),2),AC531))</f>
        <v>Aegilops ventricosa/ Triticum persicum</v>
      </c>
      <c r="AF531" s="20" t="str">
        <f aca="false">IF(AD531="","",HYPERLINK("[Table_S2_Cultivar_data_Arraiano.xls]'Wheat_data'!"&amp;ADDRESS(MATCH(AD531,$B$1:$B$596,FALSE()),2),AD531))</f>
        <v>Marne Desprez</v>
      </c>
    </row>
    <row r="532" customFormat="false" ht="15.75" hidden="false" customHeight="false" outlineLevel="0" collapsed="false">
      <c r="B532" s="12" t="s">
        <v>616</v>
      </c>
      <c r="C532" s="18"/>
      <c r="D532" s="18"/>
      <c r="E532" s="18"/>
      <c r="F532" s="18"/>
      <c r="G532" s="13" t="n">
        <v>-0.15837092526333</v>
      </c>
      <c r="H532" s="13" t="n">
        <v>0.383883109953464</v>
      </c>
      <c r="I532" s="13"/>
      <c r="J532" s="13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5" t="str">
        <f aca="false">IF(Z532="No","",IF(ISERR(M532/M532)+ISERR(O532/O532)+ISERR(S532/S532)=0,(M532=160)+(O532=163)+(S532=167),""))</f>
        <v/>
      </c>
      <c r="W532" s="15" t="str">
        <f aca="false">IF(Z532="No","",IF(ISERR(M532/M532)+ISERR(N532/N532)+ISERR(O532/O532)+ISERR(S532/S532)=0,(M532=166)+(N532=220)+(O532=235)+(S532=161),""))</f>
        <v/>
      </c>
      <c r="X532" s="18"/>
      <c r="Y532" s="18" t="s">
        <v>37</v>
      </c>
      <c r="Z532" s="18" t="s">
        <v>37</v>
      </c>
      <c r="AA532" s="18" t="s">
        <v>37</v>
      </c>
      <c r="AB532" s="19"/>
      <c r="AC532" s="12" t="s">
        <v>825</v>
      </c>
      <c r="AD532" s="12" t="s">
        <v>462</v>
      </c>
      <c r="AE532" s="20" t="str">
        <f aca="false">IF(AC532="","",HYPERLINK("[Table_S2_Cultivar_data_Arraiano.xls]'Wheat_data'!"&amp;ADDRESS(MATCH(AC532,$B$1:$B$596,FALSE()),2),AC532))</f>
        <v>x45</v>
      </c>
      <c r="AF532" s="20" t="str">
        <f aca="false">IF(AD532="","",HYPERLINK("[Table_S2_Cultivar_data_Arraiano.xls]'Wheat_data'!"&amp;ADDRESS(MATCH(AD532,$B$1:$B$596,FALSE()),2),AD532))</f>
        <v>Marne Desprez</v>
      </c>
    </row>
    <row r="533" customFormat="false" ht="15.75" hidden="false" customHeight="false" outlineLevel="0" collapsed="false">
      <c r="B533" s="12" t="s">
        <v>719</v>
      </c>
      <c r="C533" s="18"/>
      <c r="D533" s="18"/>
      <c r="E533" s="18"/>
      <c r="F533" s="18"/>
      <c r="G533" s="13" t="n">
        <v>-0.12109709668468</v>
      </c>
      <c r="H533" s="13" t="n">
        <v>0.458333572455043</v>
      </c>
      <c r="I533" s="13"/>
      <c r="J533" s="13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5" t="str">
        <f aca="false">IF(Z533="No","",IF(ISERR(M533/M533)+ISERR(O533/O533)+ISERR(S533/S533)=0,(M533=160)+(O533=163)+(S533=167),""))</f>
        <v/>
      </c>
      <c r="W533" s="15" t="str">
        <f aca="false">IF(Z533="No","",IF(ISERR(M533/M533)+ISERR(N533/N533)+ISERR(O533/O533)+ISERR(S533/S533)=0,(M533=166)+(N533=220)+(O533=235)+(S533=161),""))</f>
        <v/>
      </c>
      <c r="X533" s="18"/>
      <c r="Y533" s="18" t="s">
        <v>37</v>
      </c>
      <c r="Z533" s="18" t="s">
        <v>37</v>
      </c>
      <c r="AA533" s="18" t="s">
        <v>37</v>
      </c>
      <c r="AB533" s="19"/>
      <c r="AC533" s="12" t="s">
        <v>715</v>
      </c>
      <c r="AD533" s="12" t="s">
        <v>157</v>
      </c>
      <c r="AE533" s="20" t="str">
        <f aca="false">IF(AC533="","",HYPERLINK("[Table_S2_Cultivar_data_Arraiano.xls]'Wheat_data'!"&amp;ADDRESS(MATCH(AC533,$B$1:$B$596,FALSE()),2),AC533))</f>
        <v>Hybride de la Paix</v>
      </c>
      <c r="AF533" s="20" t="str">
        <f aca="false">IF(AD533="","",HYPERLINK("[Table_S2_Cultivar_data_Arraiano.xls]'Wheat_data'!"&amp;ADDRESS(MATCH(AD533,$B$1:$B$596,FALSE()),2),AD533))</f>
        <v>Vilmorin 23</v>
      </c>
    </row>
    <row r="534" customFormat="false" ht="15.75" hidden="false" customHeight="false" outlineLevel="0" collapsed="false">
      <c r="B534" s="12" t="s">
        <v>280</v>
      </c>
      <c r="C534" s="18"/>
      <c r="D534" s="18"/>
      <c r="E534" s="18"/>
      <c r="F534" s="18"/>
      <c r="G534" s="13" t="n">
        <v>0.0441420264708898</v>
      </c>
      <c r="H534" s="13" t="n">
        <v>0.405686494881257</v>
      </c>
      <c r="I534" s="13"/>
      <c r="J534" s="13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5" t="str">
        <f aca="false">IF(Z534="No","",IF(ISERR(M534/M534)+ISERR(O534/O534)+ISERR(S534/S534)=0,(M534=160)+(O534=163)+(S534=167),""))</f>
        <v/>
      </c>
      <c r="W534" s="15" t="str">
        <f aca="false">IF(Z534="No","",IF(ISERR(M534/M534)+ISERR(N534/N534)+ISERR(O534/O534)+ISERR(S534/S534)=0,(M534=166)+(N534=220)+(O534=235)+(S534=161),""))</f>
        <v/>
      </c>
      <c r="X534" s="18"/>
      <c r="Y534" s="18" t="s">
        <v>37</v>
      </c>
      <c r="Z534" s="18" t="s">
        <v>37</v>
      </c>
      <c r="AA534" s="18" t="s">
        <v>37</v>
      </c>
      <c r="AB534" s="19"/>
      <c r="AC534" s="12" t="s">
        <v>124</v>
      </c>
      <c r="AD534" s="12" t="s">
        <v>718</v>
      </c>
      <c r="AE534" s="20" t="str">
        <f aca="false">IF(AC534="","",HYPERLINK("[Table_S2_Cultivar_data_Arraiano.xls]'Wheat_data'!"&amp;ADDRESS(MATCH(AC534,$B$1:$B$596,FALSE()),2),AC534))</f>
        <v>Cappelle Desprez</v>
      </c>
      <c r="AF534" s="20" t="str">
        <f aca="false">IF(AD534="","",HYPERLINK("[Table_S2_Cultivar_data_Arraiano.xls]'Wheat_data'!"&amp;ADDRESS(MATCH(AD534,$B$1:$B$596,FALSE()),2),AD534))</f>
        <v>Ideal Bataille</v>
      </c>
    </row>
    <row r="535" customFormat="false" ht="15.75" hidden="false" customHeight="false" outlineLevel="0" collapsed="false">
      <c r="B535" s="12" t="s">
        <v>777</v>
      </c>
      <c r="C535" s="18"/>
      <c r="D535" s="18"/>
      <c r="E535" s="18"/>
      <c r="F535" s="18"/>
      <c r="G535" s="13" t="n">
        <v>0.23260791072445</v>
      </c>
      <c r="H535" s="13" t="n">
        <v>0.434561636215198</v>
      </c>
      <c r="I535" s="13"/>
      <c r="J535" s="13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5" t="str">
        <f aca="false">IF(Z535="No","",IF(ISERR(M535/M535)+ISERR(O535/O535)+ISERR(S535/S535)=0,(M535=160)+(O535=163)+(S535=167),""))</f>
        <v/>
      </c>
      <c r="W535" s="15" t="str">
        <f aca="false">IF(Z535="No","",IF(ISERR(M535/M535)+ISERR(N535/N535)+ISERR(O535/O535)+ISERR(S535/S535)=0,(M535=166)+(N535=220)+(O535=235)+(S535=161),""))</f>
        <v/>
      </c>
      <c r="X535" s="18"/>
      <c r="Y535" s="18" t="s">
        <v>37</v>
      </c>
      <c r="Z535" s="18" t="s">
        <v>37</v>
      </c>
      <c r="AA535" s="18" t="s">
        <v>37</v>
      </c>
      <c r="AB535" s="19"/>
      <c r="AC535" s="12" t="s">
        <v>473</v>
      </c>
      <c r="AD535" s="12" t="s">
        <v>399</v>
      </c>
      <c r="AE535" s="20" t="str">
        <f aca="false">IF(AC535="","",HYPERLINK("[Table_S2_Cultivar_data_Arraiano.xls]'Wheat_data'!"&amp;ADDRESS(MATCH(AC535,$B$1:$B$596,FALSE()),2),AC535))</f>
        <v>Derenburger Silber</v>
      </c>
      <c r="AF535" s="20" t="str">
        <f aca="false">IF(AD535="","",HYPERLINK("[Table_S2_Cultivar_data_Arraiano.xls]'Wheat_data'!"&amp;ADDRESS(MATCH(AD535,$B$1:$B$596,FALSE()),2),AD535))</f>
        <v>Koga I</v>
      </c>
    </row>
    <row r="536" customFormat="false" ht="15.75" hidden="false" customHeight="false" outlineLevel="0" collapsed="false">
      <c r="B536" s="12" t="s">
        <v>827</v>
      </c>
      <c r="C536" s="18"/>
      <c r="D536" s="18"/>
      <c r="E536" s="18"/>
      <c r="F536" s="18"/>
      <c r="G536" s="13" t="n">
        <v>-0.1713936774053</v>
      </c>
      <c r="H536" s="13" t="n">
        <v>0.512138985505229</v>
      </c>
      <c r="I536" s="13"/>
      <c r="J536" s="13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5" t="str">
        <f aca="false">IF(Z536="No","",IF(ISERR(M536/M536)+ISERR(O536/O536)+ISERR(S536/S536)=0,(M536=160)+(O536=163)+(S536=167),""))</f>
        <v/>
      </c>
      <c r="W536" s="15" t="str">
        <f aca="false">IF(Z536="No","",IF(ISERR(M536/M536)+ISERR(N536/N536)+ISERR(O536/O536)+ISERR(S536/S536)=0,(M536=166)+(N536=220)+(O536=235)+(S536=161),""))</f>
        <v/>
      </c>
      <c r="X536" s="18"/>
      <c r="Y536" s="18" t="s">
        <v>37</v>
      </c>
      <c r="Z536" s="18" t="s">
        <v>37</v>
      </c>
      <c r="AA536" s="18" t="s">
        <v>37</v>
      </c>
      <c r="AB536" s="19"/>
      <c r="AC536" s="12" t="s">
        <v>823</v>
      </c>
      <c r="AD536" s="12" t="s">
        <v>209</v>
      </c>
      <c r="AE536" s="20" t="str">
        <f aca="false">IF(AC536="","",HYPERLINK("[Table_S2_Cultivar_data_Arraiano.xls]'Wheat_data'!"&amp;ADDRESS(MATCH(AC536,$B$1:$B$596,FALSE()),2),AC536))</f>
        <v>x4</v>
      </c>
      <c r="AF536" s="20" t="str">
        <f aca="false">IF(AD536="","",HYPERLINK("[Table_S2_Cultivar_data_Arraiano.xls]'Wheat_data'!"&amp;ADDRESS(MATCH(AD536,$B$1:$B$596,FALSE()),2),AD536))</f>
        <v>Carstens VI</v>
      </c>
    </row>
    <row r="537" customFormat="false" ht="15.75" hidden="false" customHeight="false" outlineLevel="0" collapsed="false">
      <c r="B537" s="12" t="s">
        <v>677</v>
      </c>
      <c r="C537" s="18"/>
      <c r="D537" s="18"/>
      <c r="E537" s="18"/>
      <c r="F537" s="18"/>
      <c r="G537" s="13" t="n">
        <v>-0.13443865416199</v>
      </c>
      <c r="H537" s="13" t="n">
        <v>0.500220514690521</v>
      </c>
      <c r="I537" s="13"/>
      <c r="J537" s="13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5" t="str">
        <f aca="false">IF(Z537="No","",IF(ISERR(M537/M537)+ISERR(O537/O537)+ISERR(S537/S537)=0,(M537=160)+(O537=163)+(S537=167),""))</f>
        <v/>
      </c>
      <c r="W537" s="15" t="str">
        <f aca="false">IF(Z537="No","",IF(ISERR(M537/M537)+ISERR(N537/N537)+ISERR(O537/O537)+ISERR(S537/S537)=0,(M537=166)+(N537=220)+(O537=235)+(S537=161),""))</f>
        <v/>
      </c>
      <c r="X537" s="18"/>
      <c r="Y537" s="18" t="s">
        <v>37</v>
      </c>
      <c r="Z537" s="18" t="s">
        <v>37</v>
      </c>
      <c r="AA537" s="18" t="s">
        <v>37</v>
      </c>
      <c r="AB537" s="19"/>
      <c r="AC537" s="12" t="s">
        <v>692</v>
      </c>
      <c r="AD537" s="12" t="s">
        <v>209</v>
      </c>
      <c r="AE537" s="20" t="str">
        <f aca="false">IF(AC537="","",HYPERLINK("[Table_S2_Cultivar_data_Arraiano.xls]'Wheat_data'!"&amp;ADDRESS(MATCH(AC537,$B$1:$B$596,FALSE()),2),AC537))</f>
        <v>Firlbecks 1</v>
      </c>
      <c r="AF537" s="20" t="str">
        <f aca="false">IF(AD537="","",HYPERLINK("[Table_S2_Cultivar_data_Arraiano.xls]'Wheat_data'!"&amp;ADDRESS(MATCH(AD537,$B$1:$B$596,FALSE()),2),AD537))</f>
        <v>Carstens VI</v>
      </c>
    </row>
    <row r="538" customFormat="false" ht="15.75" hidden="false" customHeight="false" outlineLevel="0" collapsed="false">
      <c r="B538" s="12" t="s">
        <v>219</v>
      </c>
      <c r="C538" s="18"/>
      <c r="D538" s="18"/>
      <c r="E538" s="18"/>
      <c r="F538" s="18"/>
      <c r="G538" s="13" t="n">
        <v>0.01744362997814</v>
      </c>
      <c r="H538" s="13" t="n">
        <v>0.363256523541183</v>
      </c>
      <c r="I538" s="13"/>
      <c r="J538" s="13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5" t="str">
        <f aca="false">IF(Z538="No","",IF(ISERR(M538/M538)+ISERR(O538/O538)+ISERR(S538/S538)=0,(M538=160)+(O538=163)+(S538=167),""))</f>
        <v/>
      </c>
      <c r="W538" s="15" t="str">
        <f aca="false">IF(Z538="No","",IF(ISERR(M538/M538)+ISERR(N538/N538)+ISERR(O538/O538)+ISERR(S538/S538)=0,(M538=166)+(N538=220)+(O538=235)+(S538=161),""))</f>
        <v/>
      </c>
      <c r="X538" s="18"/>
      <c r="Y538" s="18" t="s">
        <v>37</v>
      </c>
      <c r="Z538" s="18" t="s">
        <v>37</v>
      </c>
      <c r="AA538" s="18" t="s">
        <v>37</v>
      </c>
      <c r="AB538" s="19"/>
      <c r="AC538" s="12" t="s">
        <v>204</v>
      </c>
      <c r="AD538" s="12" t="s">
        <v>534</v>
      </c>
      <c r="AE538" s="20" t="str">
        <f aca="false">IF(AC538="","",HYPERLINK("[Table_S2_Cultivar_data_Arraiano.xls]'Wheat_data'!"&amp;ADDRESS(MATCH(AC538,$B$1:$B$596,FALSE()),2),AC538))</f>
        <v>Vilmorin 27</v>
      </c>
      <c r="AF538" s="20" t="str">
        <f aca="false">IF(AD538="","",HYPERLINK("[Table_S2_Cultivar_data_Arraiano.xls]'Wheat_data'!"&amp;ADDRESS(MATCH(AD538,$B$1:$B$596,FALSE()),2),AD538))</f>
        <v>Red Fife</v>
      </c>
    </row>
    <row r="539" customFormat="false" ht="15.75" hidden="false" customHeight="false" outlineLevel="0" collapsed="false">
      <c r="B539" s="12" t="s">
        <v>63</v>
      </c>
      <c r="C539" s="18"/>
      <c r="D539" s="18"/>
      <c r="E539" s="18"/>
      <c r="F539" s="18"/>
      <c r="G539" s="13" t="n">
        <v>0.0952217052386004</v>
      </c>
      <c r="H539" s="13" t="n">
        <v>0.414899883113096</v>
      </c>
      <c r="I539" s="13"/>
      <c r="J539" s="13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5" t="str">
        <f aca="false">IF(Z539="No","",IF(ISERR(M539/M539)+ISERR(O539/O539)+ISERR(S539/S539)=0,(M539=160)+(O539=163)+(S539=167),""))</f>
        <v/>
      </c>
      <c r="W539" s="15" t="str">
        <f aca="false">IF(Z539="No","",IF(ISERR(M539/M539)+ISERR(N539/N539)+ISERR(O539/O539)+ISERR(S539/S539)=0,(M539=166)+(N539=220)+(O539=235)+(S539=161),""))</f>
        <v/>
      </c>
      <c r="X539" s="18"/>
      <c r="Y539" s="18" t="s">
        <v>37</v>
      </c>
      <c r="Z539" s="18" t="s">
        <v>37</v>
      </c>
      <c r="AA539" s="18" t="s">
        <v>37</v>
      </c>
      <c r="AB539" s="19"/>
      <c r="AC539" s="12" t="s">
        <v>532</v>
      </c>
      <c r="AD539" s="12" t="s">
        <v>763</v>
      </c>
      <c r="AE539" s="20" t="str">
        <f aca="false">IF(AC539="","",HYPERLINK("[Table_S2_Cultivar_data_Arraiano.xls]'Wheat_data'!"&amp;ADDRESS(MATCH(AC539,$B$1:$B$596,FALSE()),2),AC539))</f>
        <v>Record</v>
      </c>
      <c r="AF539" s="20" t="str">
        <f aca="false">IF(AD539="","",HYPERLINK("[Table_S2_Cultivar_data_Arraiano.xls]'Wheat_data'!"&amp;ADDRESS(MATCH(AD539,$B$1:$B$596,FALSE()),2),AD539))</f>
        <v>Poros</v>
      </c>
    </row>
    <row r="540" customFormat="false" ht="15.75" hidden="false" customHeight="false" outlineLevel="0" collapsed="false">
      <c r="B540" s="12" t="s">
        <v>639</v>
      </c>
      <c r="C540" s="18"/>
      <c r="D540" s="18"/>
      <c r="E540" s="18"/>
      <c r="F540" s="18"/>
      <c r="G540" s="13" t="n">
        <v>-0.00642449507187992</v>
      </c>
      <c r="H540" s="13" t="n">
        <v>0.507604920836744</v>
      </c>
      <c r="I540" s="13"/>
      <c r="J540" s="13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5" t="str">
        <f aca="false">IF(Z540="No","",IF(ISERR(M540/M540)+ISERR(O540/O540)+ISERR(S540/S540)=0,(M540=160)+(O540=163)+(S540=167),""))</f>
        <v/>
      </c>
      <c r="W540" s="15" t="str">
        <f aca="false">IF(Z540="No","",IF(ISERR(M540/M540)+ISERR(N540/N540)+ISERR(O540/O540)+ISERR(S540/S540)=0,(M540=166)+(N540=220)+(O540=235)+(S540=161),""))</f>
        <v/>
      </c>
      <c r="X540" s="18"/>
      <c r="Y540" s="18" t="s">
        <v>37</v>
      </c>
      <c r="Z540" s="18" t="s">
        <v>37</v>
      </c>
      <c r="AA540" s="18" t="s">
        <v>37</v>
      </c>
      <c r="AB540" s="19"/>
      <c r="AC540" s="12" t="s">
        <v>698</v>
      </c>
      <c r="AD540" s="12" t="s">
        <v>720</v>
      </c>
      <c r="AE540" s="20" t="str">
        <f aca="false">IF(AC540="","",HYPERLINK("[Table_S2_Cultivar_data_Arraiano.xls]'Wheat_data'!"&amp;ADDRESS(MATCH(AC540,$B$1:$B$596,FALSE()),2),AC540))</f>
        <v>Gentil Rosso 276</v>
      </c>
      <c r="AF540" s="20" t="str">
        <f aca="false">IF(AD540="","",HYPERLINK("[Table_S2_Cultivar_data_Arraiano.xls]'Wheat_data'!"&amp;ADDRESS(MATCH(AD540,$B$1:$B$596,FALSE()),2),AD540))</f>
        <v>Inallettabile 38</v>
      </c>
    </row>
    <row r="541" customFormat="false" ht="15.75" hidden="false" customHeight="false" outlineLevel="0" collapsed="false">
      <c r="B541" s="12" t="s">
        <v>376</v>
      </c>
      <c r="C541" s="18"/>
      <c r="D541" s="18"/>
      <c r="E541" s="18"/>
      <c r="F541" s="18"/>
      <c r="G541" s="13" t="n">
        <v>-0.29538533238807</v>
      </c>
      <c r="H541" s="13" t="n">
        <v>0.387420284603388</v>
      </c>
      <c r="I541" s="13"/>
      <c r="J541" s="13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5" t="str">
        <f aca="false">IF(Z541="No","",IF(ISERR(M541/M541)+ISERR(O541/O541)+ISERR(S541/S541)=0,(M541=160)+(O541=163)+(S541=167),""))</f>
        <v/>
      </c>
      <c r="W541" s="15" t="str">
        <f aca="false">IF(Z541="No","",IF(ISERR(M541/M541)+ISERR(N541/N541)+ISERR(O541/O541)+ISERR(S541/S541)=0,(M541=166)+(N541=220)+(O541=235)+(S541=161),""))</f>
        <v/>
      </c>
      <c r="X541" s="18"/>
      <c r="Y541" s="18" t="s">
        <v>37</v>
      </c>
      <c r="Z541" s="18" t="s">
        <v>37</v>
      </c>
      <c r="AA541" s="18" t="s">
        <v>37</v>
      </c>
      <c r="AB541" s="19"/>
      <c r="AC541" s="12" t="s">
        <v>243</v>
      </c>
      <c r="AD541" s="12" t="s">
        <v>708</v>
      </c>
      <c r="AE541" s="20" t="str">
        <f aca="false">IF(AC541="","",HYPERLINK("[Table_S2_Cultivar_data_Arraiano.xls]'Wheat_data'!"&amp;ADDRESS(MATCH(AC541,$B$1:$B$596,FALSE()),2),AC541))</f>
        <v>Heines VII</v>
      </c>
      <c r="AF541" s="20" t="str">
        <f aca="false">IF(AD541="","",HYPERLINK("[Table_S2_Cultivar_data_Arraiano.xls]'Wheat_data'!"&amp;ADDRESS(MATCH(AD541,$B$1:$B$596,FALSE()),2),AD541))</f>
        <v>Heines 2167</v>
      </c>
    </row>
    <row r="542" customFormat="false" ht="15.75" hidden="false" customHeight="false" outlineLevel="0" collapsed="false">
      <c r="B542" s="12" t="s">
        <v>393</v>
      </c>
      <c r="C542" s="18"/>
      <c r="D542" s="18"/>
      <c r="E542" s="18"/>
      <c r="F542" s="18"/>
      <c r="G542" s="13" t="n">
        <v>0.1820543267385</v>
      </c>
      <c r="H542" s="13" t="n">
        <v>0.376610677085165</v>
      </c>
      <c r="I542" s="13"/>
      <c r="J542" s="13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5" t="str">
        <f aca="false">IF(Z542="No","",IF(ISERR(M542/M542)+ISERR(O542/O542)+ISERR(S542/S542)=0,(M542=160)+(O542=163)+(S542=167),""))</f>
        <v/>
      </c>
      <c r="W542" s="15" t="str">
        <f aca="false">IF(Z542="No","",IF(ISERR(M542/M542)+ISERR(N542/N542)+ISERR(O542/O542)+ISERR(S542/S542)=0,(M542=166)+(N542=220)+(O542=235)+(S542=161),""))</f>
        <v/>
      </c>
      <c r="X542" s="18"/>
      <c r="Y542" s="18" t="s">
        <v>37</v>
      </c>
      <c r="Z542" s="18" t="s">
        <v>37</v>
      </c>
      <c r="AA542" s="18" t="s">
        <v>37</v>
      </c>
      <c r="AB542" s="19"/>
      <c r="AC542" s="12" t="s">
        <v>243</v>
      </c>
      <c r="AD542" s="12" t="s">
        <v>218</v>
      </c>
      <c r="AE542" s="20" t="str">
        <f aca="false">IF(AC542="","",HYPERLINK("[Table_S2_Cultivar_data_Arraiano.xls]'Wheat_data'!"&amp;ADDRESS(MATCH(AC542,$B$1:$B$596,FALSE()),2),AC542))</f>
        <v>Heines VII</v>
      </c>
      <c r="AF542" s="20" t="str">
        <f aca="false">IF(AD542="","",HYPERLINK("[Table_S2_Cultivar_data_Arraiano.xls]'Wheat_data'!"&amp;ADDRESS(MATCH(AD542,$B$1:$B$596,FALSE()),2),AD542))</f>
        <v>Tadepi</v>
      </c>
    </row>
    <row r="543" customFormat="false" ht="15.75" hidden="false" customHeight="false" outlineLevel="0" collapsed="false">
      <c r="B543" s="12" t="s">
        <v>752</v>
      </c>
      <c r="C543" s="18"/>
      <c r="D543" s="18"/>
      <c r="E543" s="18"/>
      <c r="F543" s="18"/>
      <c r="G543" s="13" t="n">
        <v>-0.19016285685217</v>
      </c>
      <c r="H543" s="13" t="n">
        <v>0.388983288167286</v>
      </c>
      <c r="I543" s="13"/>
      <c r="J543" s="13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5" t="str">
        <f aca="false">IF(Z543="No","",IF(ISERR(M543/M543)+ISERR(O543/O543)+ISERR(S543/S543)=0,(M543=160)+(O543=163)+(S543=167),""))</f>
        <v/>
      </c>
      <c r="W543" s="15" t="str">
        <f aca="false">IF(Z543="No","",IF(ISERR(M543/M543)+ISERR(N543/N543)+ISERR(O543/O543)+ISERR(S543/S543)=0,(M543=166)+(N543=220)+(O543=235)+(S543=161),""))</f>
        <v/>
      </c>
      <c r="X543" s="18"/>
      <c r="Y543" s="18" t="s">
        <v>37</v>
      </c>
      <c r="Z543" s="18" t="s">
        <v>37</v>
      </c>
      <c r="AA543" s="18" t="s">
        <v>37</v>
      </c>
      <c r="AB543" s="19"/>
      <c r="AC543" s="12" t="s">
        <v>828</v>
      </c>
      <c r="AD543" s="12" t="s">
        <v>292</v>
      </c>
      <c r="AE543" s="20" t="str">
        <f aca="false">IF(AC543="","",HYPERLINK("[Table_S2_Cultivar_data_Arraiano.xls]'Wheat_data'!"&amp;ADDRESS(MATCH("80 30 Versailles
(=Versailles 80-3)",$B$1:$B$596,FALSE()),2),AC543))</f>
        <v>80 30 Versailles</v>
      </c>
      <c r="AF543" s="20" t="str">
        <f aca="false">IF(AD543="","",HYPERLINK("[Table_S2_Cultivar_data_Arraiano.xls]'Wheat_data'!"&amp;ADDRESS(MATCH(AD543,$B$1:$B$596,FALSE()),2),AD543))</f>
        <v>Etoile de Choisy</v>
      </c>
    </row>
    <row r="544" customFormat="false" ht="15.75" hidden="false" customHeight="false" outlineLevel="0" collapsed="false">
      <c r="B544" s="12" t="s">
        <v>260</v>
      </c>
      <c r="C544" s="18"/>
      <c r="D544" s="18"/>
      <c r="E544" s="18"/>
      <c r="F544" s="18"/>
      <c r="G544" s="13" t="n">
        <v>-0.29254617803191</v>
      </c>
      <c r="H544" s="13" t="n">
        <v>0.404932336955377</v>
      </c>
      <c r="I544" s="13"/>
      <c r="J544" s="13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5" t="str">
        <f aca="false">IF(Z544="No","",IF(ISERR(M544/M544)+ISERR(O544/O544)+ISERR(S544/S544)=0,(M544=160)+(O544=163)+(S544=167),""))</f>
        <v/>
      </c>
      <c r="W544" s="15" t="str">
        <f aca="false">IF(Z544="No","",IF(ISERR(M544/M544)+ISERR(N544/N544)+ISERR(O544/O544)+ISERR(S544/S544)=0,(M544=166)+(N544=220)+(O544=235)+(S544=161),""))</f>
        <v/>
      </c>
      <c r="X544" s="18"/>
      <c r="Y544" s="18" t="s">
        <v>37</v>
      </c>
      <c r="Z544" s="18" t="s">
        <v>37</v>
      </c>
      <c r="AA544" s="18" t="s">
        <v>37</v>
      </c>
      <c r="AB544" s="19"/>
      <c r="AC544" s="12" t="s">
        <v>152</v>
      </c>
      <c r="AD544" s="12" t="s">
        <v>693</v>
      </c>
      <c r="AE544" s="20" t="str">
        <f aca="false">IF(AC544="","",HYPERLINK("[Table_S2_Cultivar_data_Arraiano.xls]'Wheat_data'!"&amp;ADDRESS(MATCH(AC544,$B$1:$B$596,FALSE()),2),AC544))</f>
        <v>Benno</v>
      </c>
      <c r="AF544" s="20" t="str">
        <f aca="false">IF(AD544="","",HYPERLINK("[Table_S2_Cultivar_data_Arraiano.xls]'Wheat_data'!"&amp;ADDRESS(MATCH(AD544,$B$1:$B$596,FALSE()),2),AD544))</f>
        <v>Florian</v>
      </c>
    </row>
    <row r="545" customFormat="false" ht="15.75" hidden="false" customHeight="false" outlineLevel="0" collapsed="false">
      <c r="B545" s="12" t="s">
        <v>772</v>
      </c>
      <c r="C545" s="18"/>
      <c r="D545" s="18"/>
      <c r="E545" s="18"/>
      <c r="F545" s="18"/>
      <c r="G545" s="13" t="n">
        <v>-0.17479923404175</v>
      </c>
      <c r="H545" s="13" t="n">
        <v>0.449675107809487</v>
      </c>
      <c r="I545" s="13"/>
      <c r="J545" s="13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5" t="str">
        <f aca="false">IF(Z545="No","",IF(ISERR(M545/M545)+ISERR(O545/O545)+ISERR(S545/S545)=0,(M545=160)+(O545=163)+(S545=167),""))</f>
        <v/>
      </c>
      <c r="W545" s="15" t="str">
        <f aca="false">IF(Z545="No","",IF(ISERR(M545/M545)+ISERR(N545/N545)+ISERR(O545/O545)+ISERR(S545/S545)=0,(M545=166)+(N545=220)+(O545=235)+(S545=161),""))</f>
        <v/>
      </c>
      <c r="X545" s="18"/>
      <c r="Y545" s="18" t="s">
        <v>37</v>
      </c>
      <c r="Z545" s="18" t="s">
        <v>37</v>
      </c>
      <c r="AA545" s="18" t="s">
        <v>37</v>
      </c>
      <c r="AB545" s="19"/>
      <c r="AC545" s="12" t="s">
        <v>687</v>
      </c>
      <c r="AD545" s="12" t="s">
        <v>381</v>
      </c>
      <c r="AE545" s="20" t="str">
        <f aca="false">IF(AC545="","",HYPERLINK("[Table_S2_Cultivar_data_Arraiano.xls]'Wheat_data'!"&amp;ADDRESS(MATCH(AC545,$B$1:$B$596,FALSE()),2),AC545))</f>
        <v>Erbachshofer Sommer</v>
      </c>
      <c r="AF545" s="20" t="str">
        <f aca="false">IF(AD545="","",HYPERLINK("[Table_S2_Cultivar_data_Arraiano.xls]'Wheat_data'!"&amp;ADDRESS(MATCH(AD545,$B$1:$B$596,FALSE()),2),AD545))</f>
        <v>Japhet</v>
      </c>
    </row>
    <row r="546" customFormat="false" ht="15.75" hidden="false" customHeight="false" outlineLevel="0" collapsed="false">
      <c r="B546" s="12" t="s">
        <v>569</v>
      </c>
      <c r="C546" s="18"/>
      <c r="D546" s="18"/>
      <c r="E546" s="18"/>
      <c r="F546" s="18"/>
      <c r="G546" s="13" t="n">
        <v>0.18931515268527</v>
      </c>
      <c r="H546" s="13" t="n">
        <v>0.401004613165229</v>
      </c>
      <c r="I546" s="13"/>
      <c r="J546" s="13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5" t="str">
        <f aca="false">IF(Z546="No","",IF(ISERR(M546/M546)+ISERR(O546/O546)+ISERR(S546/S546)=0,(M546=160)+(O546=163)+(S546=167),""))</f>
        <v/>
      </c>
      <c r="W546" s="15" t="str">
        <f aca="false">IF(Z546="No","",IF(ISERR(M546/M546)+ISERR(N546/N546)+ISERR(O546/O546)+ISERR(S546/S546)=0,(M546=166)+(N546=220)+(O546=235)+(S546=161),""))</f>
        <v/>
      </c>
      <c r="X546" s="18"/>
      <c r="Y546" s="18" t="s">
        <v>37</v>
      </c>
      <c r="Z546" s="18" t="s">
        <v>37</v>
      </c>
      <c r="AA546" s="18" t="s">
        <v>37</v>
      </c>
      <c r="AB546" s="19"/>
      <c r="AC546" s="12" t="s">
        <v>757</v>
      </c>
      <c r="AD546" s="12" t="s">
        <v>556</v>
      </c>
      <c r="AE546" s="20" t="str">
        <f aca="false">IF(AC546="","",HYPERLINK("[Table_S2_Cultivar_data_Arraiano.xls]'Wheat_data'!"&amp;ADDRESS(MATCH(AC546,$B$1:$B$596,FALSE()),2),AC546))</f>
        <v>Opal</v>
      </c>
      <c r="AF546" s="20" t="str">
        <f aca="false">IF(AD546="","",HYPERLINK("[Table_S2_Cultivar_data_Arraiano.xls]'Wheat_data'!"&amp;ADDRESS(MATCH(AD546,$B$1:$B$596,FALSE()),2),AD546))</f>
        <v>Selkirk</v>
      </c>
    </row>
    <row r="547" customFormat="false" ht="15.75" hidden="false" customHeight="false" outlineLevel="0" collapsed="false">
      <c r="B547" s="12" t="s">
        <v>829</v>
      </c>
      <c r="C547" s="18"/>
      <c r="D547" s="18"/>
      <c r="E547" s="18"/>
      <c r="F547" s="18"/>
      <c r="G547" s="13" t="n">
        <v>-0.0640229839131301</v>
      </c>
      <c r="H547" s="13" t="n">
        <v>0.500524900167283</v>
      </c>
      <c r="I547" s="13"/>
      <c r="J547" s="13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5" t="str">
        <f aca="false">IF(Z547="No","",IF(ISERR(M547/M547)+ISERR(O547/O547)+ISERR(S547/S547)=0,(M547=160)+(O547=163)+(S547=167),""))</f>
        <v/>
      </c>
      <c r="W547" s="15" t="str">
        <f aca="false">IF(Z547="No","",IF(ISERR(M547/M547)+ISERR(N547/N547)+ISERR(O547/O547)+ISERR(S547/S547)=0,(M547=166)+(N547=220)+(O547=235)+(S547=161),""))</f>
        <v/>
      </c>
      <c r="X547" s="18"/>
      <c r="Y547" s="18" t="s">
        <v>37</v>
      </c>
      <c r="Z547" s="18" t="s">
        <v>37</v>
      </c>
      <c r="AA547" s="18" t="s">
        <v>37</v>
      </c>
      <c r="AB547" s="19"/>
      <c r="AC547" s="12" t="s">
        <v>782</v>
      </c>
      <c r="AD547" s="12" t="s">
        <v>179</v>
      </c>
      <c r="AE547" s="20" t="str">
        <f aca="false">IF(AC547="","",HYPERLINK("[Table_S2_Cultivar_data_Arraiano.xls]'Wheat_data'!"&amp;ADDRESS(MATCH(AC547,$B$1:$B$596,FALSE()),2),AC547))</f>
        <v>Tassilo</v>
      </c>
      <c r="AF547" s="20" t="str">
        <f aca="false">IF(AD547="","",HYPERLINK("[Table_S2_Cultivar_data_Arraiano.xls]'Wheat_data'!"&amp;ADDRESS(MATCH(AD547,$B$1:$B$596,FALSE()),2),AD547))</f>
        <v>Strubes Kreuzung 56</v>
      </c>
    </row>
    <row r="548" customFormat="false" ht="15.75" hidden="false" customHeight="false" outlineLevel="0" collapsed="false">
      <c r="B548" s="12" t="s">
        <v>358</v>
      </c>
      <c r="C548" s="18"/>
      <c r="D548" s="18"/>
      <c r="E548" s="18"/>
      <c r="F548" s="18"/>
      <c r="G548" s="13" t="n">
        <v>0.14793793594129</v>
      </c>
      <c r="H548" s="13" t="n">
        <v>0.416812325982491</v>
      </c>
      <c r="I548" s="13"/>
      <c r="J548" s="13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5" t="str">
        <f aca="false">IF(Z548="No","",IF(ISERR(M548/M548)+ISERR(O548/O548)+ISERR(S548/S548)=0,(M548=160)+(O548=163)+(S548=167),""))</f>
        <v/>
      </c>
      <c r="W548" s="15" t="str">
        <f aca="false">IF(Z548="No","",IF(ISERR(M548/M548)+ISERR(N548/N548)+ISERR(O548/O548)+ISERR(S548/S548)=0,(M548=166)+(N548=220)+(O548=235)+(S548=161),""))</f>
        <v/>
      </c>
      <c r="X548" s="18"/>
      <c r="Y548" s="18" t="s">
        <v>37</v>
      </c>
      <c r="Z548" s="18" t="s">
        <v>37</v>
      </c>
      <c r="AA548" s="18" t="s">
        <v>37</v>
      </c>
      <c r="AB548" s="19"/>
      <c r="AC548" s="12" t="s">
        <v>779</v>
      </c>
      <c r="AD548" s="12" t="s">
        <v>394</v>
      </c>
      <c r="AE548" s="20" t="str">
        <f aca="false">IF(AC548="","",HYPERLINK("[Table_S2_Cultivar_data_Arraiano.xls]'Wheat_data'!"&amp;ADDRESS(MATCH(AC548,$B$1:$B$596,FALSE()),2),AC548))</f>
        <v>Svenno</v>
      </c>
      <c r="AF548" s="20" t="str">
        <f aca="false">IF(AD548="","",HYPERLINK("[Table_S2_Cultivar_data_Arraiano.xls]'Wheat_data'!"&amp;ADDRESS(MATCH(AD548,$B$1:$B$596,FALSE()),2),AD548))</f>
        <v>Jufy I</v>
      </c>
    </row>
    <row r="549" customFormat="false" ht="15.75" hidden="false" customHeight="false" outlineLevel="0" collapsed="false">
      <c r="B549" s="12" t="s">
        <v>58</v>
      </c>
      <c r="C549" s="18"/>
      <c r="D549" s="18"/>
      <c r="E549" s="18"/>
      <c r="F549" s="18"/>
      <c r="G549" s="13" t="n">
        <v>0.2822507151237</v>
      </c>
      <c r="H549" s="13" t="n">
        <v>0.362742222273463</v>
      </c>
      <c r="I549" s="13"/>
      <c r="J549" s="13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5" t="str">
        <f aca="false">IF(Z549="No","",IF(ISERR(M549/M549)+ISERR(O549/O549)+ISERR(S549/S549)=0,(M549=160)+(O549=163)+(S549=167),""))</f>
        <v/>
      </c>
      <c r="W549" s="15" t="str">
        <f aca="false">IF(Z549="No","",IF(ISERR(M549/M549)+ISERR(N549/N549)+ISERR(O549/O549)+ISERR(S549/S549)=0,(M549=166)+(N549=220)+(O549=235)+(S549=161),""))</f>
        <v/>
      </c>
      <c r="X549" s="18"/>
      <c r="Y549" s="18" t="s">
        <v>37</v>
      </c>
      <c r="Z549" s="18" t="s">
        <v>37</v>
      </c>
      <c r="AA549" s="18" t="s">
        <v>37</v>
      </c>
      <c r="AB549" s="19"/>
      <c r="AC549" s="12" t="s">
        <v>394</v>
      </c>
      <c r="AD549" s="12" t="s">
        <v>581</v>
      </c>
      <c r="AE549" s="20" t="str">
        <f aca="false">IF(AC549="","",HYPERLINK("[Table_S2_Cultivar_data_Arraiano.xls]'Wheat_data'!"&amp;ADDRESS(MATCH(AC549,$B$1:$B$596,FALSE()),2),AC549))</f>
        <v>Jufy I</v>
      </c>
      <c r="AF549" s="20" t="str">
        <f aca="false">IF(AD549="","",HYPERLINK("[Table_S2_Cultivar_data_Arraiano.xls]'Wheat_data'!"&amp;ADDRESS(MATCH(AD549,$B$1:$B$596,FALSE()),2),AD549))</f>
        <v>Stella</v>
      </c>
    </row>
    <row r="550" customFormat="false" ht="15.75" hidden="false" customHeight="false" outlineLevel="0" collapsed="false">
      <c r="B550" s="12" t="s">
        <v>338</v>
      </c>
      <c r="C550" s="18"/>
      <c r="D550" s="18"/>
      <c r="E550" s="18"/>
      <c r="F550" s="18"/>
      <c r="G550" s="13" t="n">
        <v>-0.07779728441567</v>
      </c>
      <c r="H550" s="13" t="n">
        <v>0.343083854357239</v>
      </c>
      <c r="I550" s="13"/>
      <c r="J550" s="13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5" t="str">
        <f aca="false">IF(Z550="No","",IF(ISERR(M550/M550)+ISERR(O550/O550)+ISERR(S550/S550)=0,(M550=160)+(O550=163)+(S550=167),""))</f>
        <v/>
      </c>
      <c r="W550" s="15" t="str">
        <f aca="false">IF(Z550="No","",IF(ISERR(M550/M550)+ISERR(N550/N550)+ISERR(O550/O550)+ISERR(S550/S550)=0,(M550=166)+(N550=220)+(O550=235)+(S550=161),""))</f>
        <v/>
      </c>
      <c r="X550" s="18"/>
      <c r="Y550" s="18" t="s">
        <v>37</v>
      </c>
      <c r="Z550" s="18" t="s">
        <v>37</v>
      </c>
      <c r="AA550" s="18" t="s">
        <v>37</v>
      </c>
      <c r="AB550" s="19"/>
      <c r="AC550" s="12" t="s">
        <v>124</v>
      </c>
      <c r="AD550" s="12" t="s">
        <v>586</v>
      </c>
      <c r="AE550" s="20" t="str">
        <f aca="false">IF(AC550="","",HYPERLINK("[Table_S2_Cultivar_data_Arraiano.xls]'Wheat_data'!"&amp;ADDRESS(MATCH(AC550,$B$1:$B$596,FALSE()),2),AC550))</f>
        <v>Cappelle Desprez</v>
      </c>
      <c r="AF550" s="20" t="str">
        <f aca="false">IF(AD550="","",HYPERLINK("[Table_S2_Cultivar_data_Arraiano.xls]'Wheat_data'!"&amp;ADDRESS(MATCH(AD550,$B$1:$B$596,FALSE()),2),AD550))</f>
        <v>Thatcher</v>
      </c>
    </row>
    <row r="551" customFormat="false" ht="15.75" hidden="false" customHeight="false" outlineLevel="0" collapsed="false">
      <c r="B551" s="12" t="s">
        <v>792</v>
      </c>
      <c r="C551" s="18"/>
      <c r="D551" s="18"/>
      <c r="E551" s="18"/>
      <c r="F551" s="18"/>
      <c r="G551" s="13" t="n">
        <v>0.34383385965028</v>
      </c>
      <c r="H551" s="13" t="n">
        <v>0.385872656612862</v>
      </c>
      <c r="I551" s="13"/>
      <c r="J551" s="13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5" t="str">
        <f aca="false">IF(Z551="No","",IF(ISERR(M551/M551)+ISERR(O551/O551)+ISERR(S551/S551)=0,(M551=160)+(O551=163)+(S551=167),""))</f>
        <v/>
      </c>
      <c r="W551" s="15" t="str">
        <f aca="false">IF(Z551="No","",IF(ISERR(M551/M551)+ISERR(N551/N551)+ISERR(O551/O551)+ISERR(S551/S551)=0,(M551=166)+(N551=220)+(O551=235)+(S551=161),""))</f>
        <v/>
      </c>
      <c r="X551" s="18"/>
      <c r="Y551" s="18" t="s">
        <v>37</v>
      </c>
      <c r="Z551" s="18" t="s">
        <v>37</v>
      </c>
      <c r="AA551" s="18" t="s">
        <v>37</v>
      </c>
      <c r="AB551" s="19"/>
      <c r="AC551" s="12" t="s">
        <v>277</v>
      </c>
      <c r="AD551" s="12" t="s">
        <v>394</v>
      </c>
      <c r="AE551" s="20" t="str">
        <f aca="false">IF(AC551="","",HYPERLINK("[Table_S2_Cultivar_data_Arraiano.xls]'Wheat_data'!"&amp;ADDRESS(MATCH(AC551,$B$1:$B$596,FALSE()),2),AC551))</f>
        <v>Elysee</v>
      </c>
      <c r="AF551" s="20" t="str">
        <f aca="false">IF(AD551="","",HYPERLINK("[Table_S2_Cultivar_data_Arraiano.xls]'Wheat_data'!"&amp;ADDRESS(MATCH(AD551,$B$1:$B$596,FALSE()),2),AD551))</f>
        <v>Jufy I</v>
      </c>
    </row>
    <row r="552" customFormat="false" ht="15.75" hidden="false" customHeight="false" outlineLevel="0" collapsed="false">
      <c r="B552" s="12" t="s">
        <v>830</v>
      </c>
      <c r="C552" s="18"/>
      <c r="D552" s="18"/>
      <c r="E552" s="18"/>
      <c r="F552" s="18"/>
      <c r="G552" s="13" t="n">
        <v>0.38944163309295</v>
      </c>
      <c r="H552" s="13" t="n">
        <v>0.419214277071933</v>
      </c>
      <c r="I552" s="13"/>
      <c r="J552" s="13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5" t="str">
        <f aca="false">IF(Z552="No","",IF(ISERR(M552/M552)+ISERR(O552/O552)+ISERR(S552/S552)=0,(M552=160)+(O552=163)+(S552=167),""))</f>
        <v/>
      </c>
      <c r="W552" s="15" t="str">
        <f aca="false">IF(Z552="No","",IF(ISERR(M552/M552)+ISERR(N552/N552)+ISERR(O552/O552)+ISERR(S552/S552)=0,(M552=166)+(N552=220)+(O552=235)+(S552=161),""))</f>
        <v/>
      </c>
      <c r="X552" s="18"/>
      <c r="Y552" s="18" t="s">
        <v>37</v>
      </c>
      <c r="Z552" s="18" t="s">
        <v>37</v>
      </c>
      <c r="AA552" s="18" t="s">
        <v>37</v>
      </c>
      <c r="AB552" s="19"/>
      <c r="AC552" s="12" t="s">
        <v>792</v>
      </c>
      <c r="AD552" s="12" t="s">
        <v>394</v>
      </c>
      <c r="AE552" s="20" t="str">
        <f aca="false">IF(AC552="","",HYPERLINK("[Table_S2_Cultivar_data_Arraiano.xls]'Wheat_data'!"&amp;ADDRESS(MATCH(AC552,$B$1:$B$596,FALSE()),2),AC552))</f>
        <v>x63</v>
      </c>
      <c r="AF552" s="20" t="str">
        <f aca="false">IF(AD552="","",HYPERLINK("[Table_S2_Cultivar_data_Arraiano.xls]'Wheat_data'!"&amp;ADDRESS(MATCH(AD552,$B$1:$B$596,FALSE()),2),AD552))</f>
        <v>Jufy I</v>
      </c>
    </row>
    <row r="553" customFormat="false" ht="15.75" hidden="false" customHeight="false" outlineLevel="0" collapsed="false">
      <c r="B553" s="12" t="s">
        <v>446</v>
      </c>
      <c r="C553" s="18"/>
      <c r="D553" s="18"/>
      <c r="E553" s="18"/>
      <c r="F553" s="18"/>
      <c r="G553" s="13" t="n">
        <v>0.38099944687197</v>
      </c>
      <c r="H553" s="13" t="n">
        <v>0.380830148218302</v>
      </c>
      <c r="I553" s="13"/>
      <c r="J553" s="13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5" t="str">
        <f aca="false">IF(Z553="No","",IF(ISERR(M553/M553)+ISERR(O553/O553)+ISERR(S553/S553)=0,(M553=160)+(O553=163)+(S553=167),""))</f>
        <v/>
      </c>
      <c r="W553" s="15" t="str">
        <f aca="false">IF(Z553="No","",IF(ISERR(M553/M553)+ISERR(N553/N553)+ISERR(O553/O553)+ISERR(S553/S553)=0,(M553=166)+(N553=220)+(O553=235)+(S553=161),""))</f>
        <v/>
      </c>
      <c r="X553" s="18"/>
      <c r="Y553" s="18" t="s">
        <v>37</v>
      </c>
      <c r="Z553" s="18" t="s">
        <v>37</v>
      </c>
      <c r="AA553" s="18" t="s">
        <v>37</v>
      </c>
      <c r="AB553" s="19"/>
      <c r="AC553" s="12" t="s">
        <v>830</v>
      </c>
      <c r="AD553" s="12" t="s">
        <v>394</v>
      </c>
      <c r="AE553" s="20" t="str">
        <f aca="false">IF(AC553="","",HYPERLINK("[Table_S2_Cultivar_data_Arraiano.xls]'Wheat_data'!"&amp;ADDRESS(MATCH(AC553,$B$1:$B$596,FALSE()),2),AC553))</f>
        <v>x64</v>
      </c>
      <c r="AF553" s="20" t="str">
        <f aca="false">IF(AD553="","",HYPERLINK("[Table_S2_Cultivar_data_Arraiano.xls]'Wheat_data'!"&amp;ADDRESS(MATCH(AD553,$B$1:$B$596,FALSE()),2),AD553))</f>
        <v>Jufy I</v>
      </c>
    </row>
    <row r="554" customFormat="false" ht="15.75" hidden="false" customHeight="false" outlineLevel="0" collapsed="false">
      <c r="B554" s="12" t="s">
        <v>831</v>
      </c>
      <c r="C554" s="18"/>
      <c r="D554" s="18"/>
      <c r="E554" s="18"/>
      <c r="F554" s="18"/>
      <c r="G554" s="13" t="n">
        <v>0.14285128739786</v>
      </c>
      <c r="H554" s="13" t="n">
        <v>0.438202234411021</v>
      </c>
      <c r="I554" s="13"/>
      <c r="J554" s="13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5" t="str">
        <f aca="false">IF(Z554="No","",IF(ISERR(M554/M554)+ISERR(O554/O554)+ISERR(S554/S554)=0,(M554=160)+(O554=163)+(S554=167),""))</f>
        <v/>
      </c>
      <c r="W554" s="15" t="str">
        <f aca="false">IF(Z554="No","",IF(ISERR(M554/M554)+ISERR(N554/N554)+ISERR(O554/O554)+ISERR(S554/S554)=0,(M554=166)+(N554=220)+(O554=235)+(S554=161),""))</f>
        <v/>
      </c>
      <c r="X554" s="18"/>
      <c r="Y554" s="18" t="s">
        <v>37</v>
      </c>
      <c r="Z554" s="18" t="s">
        <v>37</v>
      </c>
      <c r="AA554" s="18" t="s">
        <v>37</v>
      </c>
      <c r="AB554" s="19"/>
      <c r="AC554" s="12" t="s">
        <v>488</v>
      </c>
      <c r="AD554" s="12" t="s">
        <v>770</v>
      </c>
      <c r="AE554" s="20" t="str">
        <f aca="false">IF(AC554="","",HYPERLINK("[Table_S2_Cultivar_data_Arraiano.xls]'Wheat_data'!"&amp;ADDRESS(MATCH(AC554,$B$1:$B$596,FALSE()),2),AC554))</f>
        <v>Nord Desprez</v>
      </c>
      <c r="AF554" s="20" t="str">
        <f aca="false">IF(AD554="","",HYPERLINK("[Table_S2_Cultivar_data_Arraiano.xls]'Wheat_data'!"&amp;ADDRESS(MATCH(AD554,$B$1:$B$596,FALSE()),2),AD554))</f>
        <v>Regent</v>
      </c>
    </row>
    <row r="555" customFormat="false" ht="15.75" hidden="false" customHeight="false" outlineLevel="0" collapsed="false">
      <c r="B555" s="12" t="s">
        <v>832</v>
      </c>
      <c r="C555" s="18"/>
      <c r="D555" s="18"/>
      <c r="E555" s="18"/>
      <c r="F555" s="18"/>
      <c r="G555" s="13" t="n">
        <v>0.0616390146168797</v>
      </c>
      <c r="H555" s="13" t="n">
        <v>0.500687097840215</v>
      </c>
      <c r="I555" s="13"/>
      <c r="J555" s="13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5" t="str">
        <f aca="false">IF(Z555="No","",IF(ISERR(M555/M555)+ISERR(O555/O555)+ISERR(S555/S555)=0,(M555=160)+(O555=163)+(S555=167),""))</f>
        <v/>
      </c>
      <c r="W555" s="15" t="str">
        <f aca="false">IF(Z555="No","",IF(ISERR(M555/M555)+ISERR(N555/N555)+ISERR(O555/O555)+ISERR(S555/S555)=0,(M555=166)+(N555=220)+(O555=235)+(S555=161),""))</f>
        <v/>
      </c>
      <c r="X555" s="18"/>
      <c r="Y555" s="18" t="s">
        <v>37</v>
      </c>
      <c r="Z555" s="18" t="s">
        <v>37</v>
      </c>
      <c r="AA555" s="18" t="s">
        <v>37</v>
      </c>
      <c r="AB555" s="19"/>
      <c r="AC555" s="12" t="s">
        <v>831</v>
      </c>
      <c r="AD555" s="12" t="s">
        <v>637</v>
      </c>
      <c r="AE555" s="20" t="str">
        <f aca="false">IF(AC555="","",HYPERLINK("[Table_S2_Cultivar_data_Arraiano.xls]'Wheat_data'!"&amp;ADDRESS(MATCH(AC555,$B$1:$B$596,FALSE()),2),AC555))</f>
        <v>x66</v>
      </c>
      <c r="AF555" s="20" t="str">
        <f aca="false">IF(AD555="","",HYPERLINK("[Table_S2_Cultivar_data_Arraiano.xls]'Wheat_data'!"&amp;ADDRESS(MATCH(AD555,$B$1:$B$596,FALSE()),2),AD555))</f>
        <v>Alsace 22</v>
      </c>
    </row>
    <row r="556" customFormat="false" ht="15.75" hidden="false" customHeight="false" outlineLevel="0" collapsed="false">
      <c r="B556" s="12" t="s">
        <v>701</v>
      </c>
      <c r="C556" s="18"/>
      <c r="D556" s="18"/>
      <c r="E556" s="18"/>
      <c r="F556" s="18"/>
      <c r="G556" s="13" t="n">
        <v>0.0542595752819297</v>
      </c>
      <c r="H556" s="13" t="n">
        <v>0.514027009301332</v>
      </c>
      <c r="I556" s="13"/>
      <c r="J556" s="13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5" t="str">
        <f aca="false">IF(Z556="No","",IF(ISERR(M556/M556)+ISERR(O556/O556)+ISERR(S556/S556)=0,(M556=160)+(O556=163)+(S556=167),""))</f>
        <v/>
      </c>
      <c r="W556" s="15" t="str">
        <f aca="false">IF(Z556="No","",IF(ISERR(M556/M556)+ISERR(N556/N556)+ISERR(O556/O556)+ISERR(S556/S556)=0,(M556=166)+(N556=220)+(O556=235)+(S556=161),""))</f>
        <v/>
      </c>
      <c r="X556" s="18"/>
      <c r="Y556" s="18" t="s">
        <v>37</v>
      </c>
      <c r="Z556" s="18" t="s">
        <v>37</v>
      </c>
      <c r="AA556" s="18" t="s">
        <v>37</v>
      </c>
      <c r="AB556" s="19"/>
      <c r="AC556" s="12" t="s">
        <v>832</v>
      </c>
      <c r="AD556" s="12" t="s">
        <v>780</v>
      </c>
      <c r="AE556" s="20" t="str">
        <f aca="false">IF(AC556="","",HYPERLINK("[Table_S2_Cultivar_data_Arraiano.xls]'Wheat_data'!"&amp;ADDRESS(MATCH(AC556,$B$1:$B$596,FALSE()),2),AC556))</f>
        <v>x67</v>
      </c>
      <c r="AF556" s="20" t="str">
        <f aca="false">IF(AD556="","",HYPERLINK("[Table_S2_Cultivar_data_Arraiano.xls]'Wheat_data'!"&amp;ADDRESS(MATCH(AD556,$B$1:$B$596,FALSE()),2),AD556))</f>
        <v>Szekacs</v>
      </c>
    </row>
    <row r="557" customFormat="false" ht="15.75" hidden="false" customHeight="false" outlineLevel="0" collapsed="false">
      <c r="B557" s="12" t="s">
        <v>198</v>
      </c>
      <c r="C557" s="18"/>
      <c r="D557" s="18"/>
      <c r="E557" s="18"/>
      <c r="F557" s="18"/>
      <c r="G557" s="13" t="n">
        <v>0.25190646840985</v>
      </c>
      <c r="H557" s="13" t="n">
        <v>0.409284060166812</v>
      </c>
      <c r="I557" s="13"/>
      <c r="J557" s="13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5" t="str">
        <f aca="false">IF(Z557="No","",IF(ISERR(M557/M557)+ISERR(O557/O557)+ISERR(S557/S557)=0,(M557=160)+(O557=163)+(S557=167),""))</f>
        <v/>
      </c>
      <c r="W557" s="15" t="str">
        <f aca="false">IF(Z557="No","",IF(ISERR(M557/M557)+ISERR(N557/N557)+ISERR(O557/O557)+ISERR(S557/S557)=0,(M557=166)+(N557=220)+(O557=235)+(S557=161),""))</f>
        <v/>
      </c>
      <c r="X557" s="18"/>
      <c r="Y557" s="18" t="s">
        <v>37</v>
      </c>
      <c r="Z557" s="18" t="s">
        <v>37</v>
      </c>
      <c r="AA557" s="18" t="s">
        <v>37</v>
      </c>
      <c r="AB557" s="19"/>
      <c r="AC557" s="12" t="s">
        <v>700</v>
      </c>
      <c r="AD557" s="12" t="s">
        <v>122</v>
      </c>
      <c r="AE557" s="20" t="str">
        <f aca="false">IF(AC557="","",HYPERLINK("[Table_S2_Cultivar_data_Arraiano.xls]'Wheat_data'!"&amp;ADDRESS(MATCH(AC557,$B$1:$B$596,FALSE()),2),AC557))</f>
        <v>GU 362</v>
      </c>
      <c r="AF557" s="20" t="str">
        <f aca="false">IF(AD557="","",HYPERLINK("[Table_S2_Cultivar_data_Arraiano.xls]'Wheat_data'!"&amp;ADDRESS(MATCH(AD557,$B$1:$B$596,FALSE()),2),AD557))</f>
        <v>Atou</v>
      </c>
    </row>
    <row r="558" customFormat="false" ht="15.75" hidden="false" customHeight="false" outlineLevel="0" collapsed="false">
      <c r="B558" s="12" t="s">
        <v>784</v>
      </c>
      <c r="C558" s="18"/>
      <c r="D558" s="18"/>
      <c r="E558" s="18"/>
      <c r="F558" s="18"/>
      <c r="G558" s="13" t="n">
        <v>-0.11104464831756</v>
      </c>
      <c r="H558" s="13" t="n">
        <v>0.520981599721282</v>
      </c>
      <c r="I558" s="13"/>
      <c r="J558" s="13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5" t="str">
        <f aca="false">IF(Z558="No","",IF(ISERR(M558/M558)+ISERR(O558/O558)+ISERR(S558/S558)=0,(M558=160)+(O558=163)+(S558=167),""))</f>
        <v/>
      </c>
      <c r="W558" s="15" t="str">
        <f aca="false">IF(Z558="No","",IF(ISERR(M558/M558)+ISERR(N558/N558)+ISERR(O558/O558)+ISERR(S558/S558)=0,(M558=166)+(N558=220)+(O558=235)+(S558=161),""))</f>
        <v/>
      </c>
      <c r="X558" s="18"/>
      <c r="Y558" s="18" t="s">
        <v>37</v>
      </c>
      <c r="Z558" s="18" t="s">
        <v>37</v>
      </c>
      <c r="AA558" s="18" t="s">
        <v>37</v>
      </c>
      <c r="AB558" s="19"/>
      <c r="AC558" s="12" t="s">
        <v>827</v>
      </c>
      <c r="AD558" s="12" t="s">
        <v>829</v>
      </c>
      <c r="AE558" s="20" t="str">
        <f aca="false">IF(AC558="","",HYPERLINK("[Table_S2_Cultivar_data_Arraiano.xls]'Wheat_data'!"&amp;ADDRESS(MATCH(AC558,$B$1:$B$596,FALSE()),2),AC558))</f>
        <v>x5</v>
      </c>
      <c r="AF558" s="20" t="str">
        <f aca="false">IF(AD558="","",HYPERLINK("[Table_S2_Cultivar_data_Arraiano.xls]'Wheat_data'!"&amp;ADDRESS(MATCH(AD558,$B$1:$B$596,FALSE()),2),AD558))</f>
        <v>x6</v>
      </c>
    </row>
    <row r="559" customFormat="false" ht="15.75" hidden="false" customHeight="false" outlineLevel="0" collapsed="false">
      <c r="B559" s="12" t="s">
        <v>833</v>
      </c>
      <c r="C559" s="18"/>
      <c r="D559" s="18"/>
      <c r="E559" s="18"/>
      <c r="F559" s="18"/>
      <c r="G559" s="13" t="n">
        <v>-0.11706093724625</v>
      </c>
      <c r="H559" s="13" t="n">
        <v>0.525695488981153</v>
      </c>
      <c r="I559" s="13"/>
      <c r="J559" s="13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5" t="str">
        <f aca="false">IF(Z559="No","",IF(ISERR(M559/M559)+ISERR(O559/O559)+ISERR(S559/S559)=0,(M559=160)+(O559=163)+(S559=167),""))</f>
        <v/>
      </c>
      <c r="W559" s="15" t="str">
        <f aca="false">IF(Z559="No","",IF(ISERR(M559/M559)+ISERR(N559/N559)+ISERR(O559/O559)+ISERR(S559/S559)=0,(M559=166)+(N559=220)+(O559=235)+(S559=161),""))</f>
        <v/>
      </c>
      <c r="X559" s="18"/>
      <c r="Y559" s="18" t="s">
        <v>37</v>
      </c>
      <c r="Z559" s="18" t="s">
        <v>37</v>
      </c>
      <c r="AA559" s="18" t="s">
        <v>37</v>
      </c>
      <c r="AB559" s="19"/>
      <c r="AC559" s="12" t="s">
        <v>713</v>
      </c>
      <c r="AD559" s="12" t="s">
        <v>787</v>
      </c>
      <c r="AE559" s="20" t="str">
        <f aca="false">IF(AC559="","",HYPERLINK("[Table_S2_Cultivar_data_Arraiano.xls]'Wheat_data'!"&amp;ADDRESS(MATCH(AC559,$B$1:$B$596,FALSE()),2),AC559))</f>
        <v>Hope</v>
      </c>
      <c r="AF559" s="20" t="str">
        <f aca="false">IF(AD559="","",HYPERLINK("[Table_S2_Cultivar_data_Arraiano.xls]'Wheat_data'!"&amp;ADDRESS(MATCH(AD559,$B$1:$B$596,FALSE()),2),AD559))</f>
        <v>Timstein</v>
      </c>
    </row>
    <row r="560" customFormat="false" ht="15.75" hidden="false" customHeight="false" outlineLevel="0" collapsed="false">
      <c r="B560" s="12" t="s">
        <v>834</v>
      </c>
      <c r="C560" s="18"/>
      <c r="D560" s="18"/>
      <c r="E560" s="18"/>
      <c r="F560" s="18"/>
      <c r="G560" s="13" t="n">
        <v>-0.0565005696925196</v>
      </c>
      <c r="H560" s="13" t="n">
        <v>0.472450890255211</v>
      </c>
      <c r="I560" s="13"/>
      <c r="J560" s="13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5" t="str">
        <f aca="false">IF(Z560="No","",IF(ISERR(M560/M560)+ISERR(O560/O560)+ISERR(S560/S560)=0,(M560=160)+(O560=163)+(S560=167),""))</f>
        <v/>
      </c>
      <c r="W560" s="15" t="str">
        <f aca="false">IF(Z560="No","",IF(ISERR(M560/M560)+ISERR(N560/N560)+ISERR(O560/O560)+ISERR(S560/S560)=0,(M560=166)+(N560=220)+(O560=235)+(S560=161),""))</f>
        <v/>
      </c>
      <c r="X560" s="18"/>
      <c r="Y560" s="18" t="s">
        <v>37</v>
      </c>
      <c r="Z560" s="18" t="s">
        <v>37</v>
      </c>
      <c r="AA560" s="18" t="s">
        <v>37</v>
      </c>
      <c r="AB560" s="19"/>
      <c r="AC560" s="12" t="s">
        <v>243</v>
      </c>
      <c r="AD560" s="12" t="s">
        <v>833</v>
      </c>
      <c r="AE560" s="20" t="str">
        <f aca="false">IF(AC560="","",HYPERLINK("[Table_S2_Cultivar_data_Arraiano.xls]'Wheat_data'!"&amp;ADDRESS(MATCH(AC560,$B$1:$B$596,FALSE()),2),AC560))</f>
        <v>Heines VII</v>
      </c>
      <c r="AF560" s="20" t="str">
        <f aca="false">IF(AD560="","",HYPERLINK("[Table_S2_Cultivar_data_Arraiano.xls]'Wheat_data'!"&amp;ADDRESS(MATCH(AD560,$B$1:$B$596,FALSE()),2),AD560))</f>
        <v>x70</v>
      </c>
    </row>
    <row r="561" customFormat="false" ht="15.75" hidden="false" customHeight="false" outlineLevel="0" collapsed="false">
      <c r="B561" s="12" t="s">
        <v>835</v>
      </c>
      <c r="C561" s="18"/>
      <c r="D561" s="18"/>
      <c r="E561" s="18"/>
      <c r="F561" s="18"/>
      <c r="G561" s="13" t="n">
        <v>-0.0320871631763899</v>
      </c>
      <c r="H561" s="13" t="n">
        <v>0.477433534395784</v>
      </c>
      <c r="I561" s="13"/>
      <c r="J561" s="13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5" t="str">
        <f aca="false">IF(Z561="No","",IF(ISERR(M561/M561)+ISERR(O561/O561)+ISERR(S561/S561)=0,(M561=160)+(O561=163)+(S561=167),""))</f>
        <v/>
      </c>
      <c r="W561" s="15" t="str">
        <f aca="false">IF(Z561="No","",IF(ISERR(M561/M561)+ISERR(N561/N561)+ISERR(O561/O561)+ISERR(S561/S561)=0,(M561=166)+(N561=220)+(O561=235)+(S561=161),""))</f>
        <v/>
      </c>
      <c r="X561" s="18"/>
      <c r="Y561" s="18" t="s">
        <v>37</v>
      </c>
      <c r="Z561" s="18" t="s">
        <v>37</v>
      </c>
      <c r="AA561" s="18" t="s">
        <v>37</v>
      </c>
      <c r="AB561" s="19"/>
      <c r="AC561" s="12" t="s">
        <v>243</v>
      </c>
      <c r="AD561" s="12" t="s">
        <v>834</v>
      </c>
      <c r="AE561" s="20" t="str">
        <f aca="false">IF(AC561="","",HYPERLINK("[Table_S2_Cultivar_data_Arraiano.xls]'Wheat_data'!"&amp;ADDRESS(MATCH(AC561,$B$1:$B$596,FALSE()),2),AC561))</f>
        <v>Heines VII</v>
      </c>
      <c r="AF561" s="20" t="str">
        <f aca="false">IF(AD561="","",HYPERLINK("[Table_S2_Cultivar_data_Arraiano.xls]'Wheat_data'!"&amp;ADDRESS(MATCH(AD561,$B$1:$B$596,FALSE()),2),AD561))</f>
        <v>x71</v>
      </c>
    </row>
    <row r="562" customFormat="false" ht="15.75" hidden="false" customHeight="false" outlineLevel="0" collapsed="false">
      <c r="B562" s="12" t="s">
        <v>836</v>
      </c>
      <c r="C562" s="18"/>
      <c r="D562" s="18"/>
      <c r="E562" s="18"/>
      <c r="F562" s="18"/>
      <c r="G562" s="13" t="n">
        <v>-0.0286806258094399</v>
      </c>
      <c r="H562" s="13" t="n">
        <v>0.463146704634951</v>
      </c>
      <c r="I562" s="13"/>
      <c r="J562" s="13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5" t="str">
        <f aca="false">IF(Z562="No","",IF(ISERR(M562/M562)+ISERR(O562/O562)+ISERR(S562/S562)=0,(M562=160)+(O562=163)+(S562=167),""))</f>
        <v/>
      </c>
      <c r="W562" s="15" t="str">
        <f aca="false">IF(Z562="No","",IF(ISERR(M562/M562)+ISERR(N562/N562)+ISERR(O562/O562)+ISERR(S562/S562)=0,(M562=166)+(N562=220)+(O562=235)+(S562=161),""))</f>
        <v/>
      </c>
      <c r="X562" s="18"/>
      <c r="Y562" s="18" t="s">
        <v>37</v>
      </c>
      <c r="Z562" s="18" t="s">
        <v>37</v>
      </c>
      <c r="AA562" s="18" t="s">
        <v>37</v>
      </c>
      <c r="AB562" s="19"/>
      <c r="AC562" s="12" t="s">
        <v>243</v>
      </c>
      <c r="AD562" s="12" t="s">
        <v>835</v>
      </c>
      <c r="AE562" s="20" t="str">
        <f aca="false">IF(AC562="","",HYPERLINK("[Table_S2_Cultivar_data_Arraiano.xls]'Wheat_data'!"&amp;ADDRESS(MATCH(AC562,$B$1:$B$596,FALSE()),2),AC562))</f>
        <v>Heines VII</v>
      </c>
      <c r="AF562" s="20" t="str">
        <f aca="false">IF(AD562="","",HYPERLINK("[Table_S2_Cultivar_data_Arraiano.xls]'Wheat_data'!"&amp;ADDRESS(MATCH(AD562,$B$1:$B$596,FALSE()),2),AD562))</f>
        <v>x72</v>
      </c>
    </row>
    <row r="563" customFormat="false" ht="15.75" hidden="false" customHeight="false" outlineLevel="0" collapsed="false">
      <c r="B563" s="12" t="s">
        <v>837</v>
      </c>
      <c r="C563" s="18"/>
      <c r="D563" s="18"/>
      <c r="E563" s="18"/>
      <c r="F563" s="18"/>
      <c r="G563" s="13" t="n">
        <v>-0.35478886056685</v>
      </c>
      <c r="H563" s="13" t="n">
        <v>0.390550665349676</v>
      </c>
      <c r="I563" s="13"/>
      <c r="J563" s="13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5" t="str">
        <f aca="false">IF(Z563="No","",IF(ISERR(M563/M563)+ISERR(O563/O563)+ISERR(S563/S563)=0,(M563=160)+(O563=163)+(S563=167),""))</f>
        <v/>
      </c>
      <c r="W563" s="15" t="str">
        <f aca="false">IF(Z563="No","",IF(ISERR(M563/M563)+ISERR(N563/N563)+ISERR(O563/O563)+ISERR(S563/S563)=0,(M563=166)+(N563=220)+(O563=235)+(S563=161),""))</f>
        <v/>
      </c>
      <c r="X563" s="18"/>
      <c r="Y563" s="18" t="s">
        <v>37</v>
      </c>
      <c r="Z563" s="18" t="s">
        <v>37</v>
      </c>
      <c r="AA563" s="18" t="s">
        <v>37</v>
      </c>
      <c r="AB563" s="19"/>
      <c r="AC563" s="12" t="s">
        <v>243</v>
      </c>
      <c r="AD563" s="12" t="s">
        <v>543</v>
      </c>
      <c r="AE563" s="20" t="str">
        <f aca="false">IF(AC563="","",HYPERLINK("[Table_S2_Cultivar_data_Arraiano.xls]'Wheat_data'!"&amp;ADDRESS(MATCH(AC563,$B$1:$B$596,FALSE()),2),AC563))</f>
        <v>Heines VII</v>
      </c>
      <c r="AF563" s="20" t="str">
        <f aca="false">IF(AD563="","",HYPERLINK("[Table_S2_Cultivar_data_Arraiano.xls]'Wheat_data'!"&amp;ADDRESS(MATCH(AD563,$B$1:$B$596,FALSE()),2),AD563))</f>
        <v>Riebesel 57/41</v>
      </c>
    </row>
    <row r="564" customFormat="false" ht="15.75" hidden="false" customHeight="false" outlineLevel="0" collapsed="false">
      <c r="B564" s="12" t="s">
        <v>476</v>
      </c>
      <c r="C564" s="18"/>
      <c r="D564" s="18"/>
      <c r="E564" s="18"/>
      <c r="F564" s="18"/>
      <c r="G564" s="13" t="n">
        <v>-0.0666217274837204</v>
      </c>
      <c r="H564" s="13" t="n">
        <v>0.384307310172995</v>
      </c>
      <c r="I564" s="13"/>
      <c r="J564" s="13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5" t="str">
        <f aca="false">IF(Z564="No","",IF(ISERR(M564/M564)+ISERR(O564/O564)+ISERR(S564/S564)=0,(M564=160)+(O564=163)+(S564=167),""))</f>
        <v/>
      </c>
      <c r="W564" s="15" t="str">
        <f aca="false">IF(Z564="No","",IF(ISERR(M564/M564)+ISERR(N564/N564)+ISERR(O564/O564)+ISERR(S564/S564)=0,(M564=166)+(N564=220)+(O564=235)+(S564=161),""))</f>
        <v/>
      </c>
      <c r="X564" s="18"/>
      <c r="Y564" s="18" t="s">
        <v>37</v>
      </c>
      <c r="Z564" s="18" t="s">
        <v>37</v>
      </c>
      <c r="AA564" s="18" t="s">
        <v>37</v>
      </c>
      <c r="AB564" s="19"/>
      <c r="AC564" s="12" t="s">
        <v>243</v>
      </c>
      <c r="AD564" s="12" t="s">
        <v>837</v>
      </c>
      <c r="AE564" s="20" t="str">
        <f aca="false">IF(AC564="","",HYPERLINK("[Table_S2_Cultivar_data_Arraiano.xls]'Wheat_data'!"&amp;ADDRESS(MATCH(AC564,$B$1:$B$596,FALSE()),2),AC564))</f>
        <v>Heines VII</v>
      </c>
      <c r="AF564" s="20" t="str">
        <f aca="false">IF(AD564="","",HYPERLINK("[Table_S2_Cultivar_data_Arraiano.xls]'Wheat_data'!"&amp;ADDRESS(MATCH(AD564,$B$1:$B$596,FALSE()),2),AD564))</f>
        <v>x74</v>
      </c>
    </row>
    <row r="565" customFormat="false" ht="15.75" hidden="false" customHeight="false" outlineLevel="0" collapsed="false">
      <c r="B565" s="12" t="s">
        <v>240</v>
      </c>
      <c r="C565" s="18"/>
      <c r="D565" s="18"/>
      <c r="E565" s="18"/>
      <c r="F565" s="18"/>
      <c r="G565" s="13" t="n">
        <v>-0.0799184515806601</v>
      </c>
      <c r="H565" s="13" t="n">
        <v>0.401562239769528</v>
      </c>
      <c r="I565" s="13"/>
      <c r="J565" s="13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5" t="str">
        <f aca="false">IF(Z565="No","",IF(ISERR(M565/M565)+ISERR(O565/O565)+ISERR(S565/S565)=0,(M565=160)+(O565=163)+(S565=167),""))</f>
        <v/>
      </c>
      <c r="W565" s="15" t="str">
        <f aca="false">IF(Z565="No","",IF(ISERR(M565/M565)+ISERR(N565/N565)+ISERR(O565/O565)+ISERR(S565/S565)=0,(M565=166)+(N565=220)+(O565=235)+(S565=161),""))</f>
        <v/>
      </c>
      <c r="X565" s="18"/>
      <c r="Y565" s="18" t="s">
        <v>37</v>
      </c>
      <c r="Z565" s="18" t="s">
        <v>37</v>
      </c>
      <c r="AA565" s="18" t="s">
        <v>37</v>
      </c>
      <c r="AB565" s="19"/>
      <c r="AC565" s="12" t="s">
        <v>836</v>
      </c>
      <c r="AD565" s="12" t="s">
        <v>476</v>
      </c>
      <c r="AE565" s="20" t="str">
        <f aca="false">IF(AC565="","",HYPERLINK("[Table_S2_Cultivar_data_Arraiano.xls]'Wheat_data'!"&amp;ADDRESS(MATCH(AC565,$B$1:$B$596,FALSE()),2),AC565))</f>
        <v>x73</v>
      </c>
      <c r="AF565" s="20" t="str">
        <f aca="false">IF(AD565="","",HYPERLINK("[Table_S2_Cultivar_data_Arraiano.xls]'Wheat_data'!"&amp;ADDRESS(MATCH(AD565,$B$1:$B$596,FALSE()),2),AD565))</f>
        <v>x75</v>
      </c>
    </row>
    <row r="566" customFormat="false" ht="15.75" hidden="false" customHeight="false" outlineLevel="0" collapsed="false">
      <c r="B566" s="12" t="s">
        <v>838</v>
      </c>
      <c r="C566" s="18"/>
      <c r="D566" s="18"/>
      <c r="E566" s="18"/>
      <c r="F566" s="18"/>
      <c r="G566" s="13" t="n">
        <v>-0.18328543073105</v>
      </c>
      <c r="H566" s="13" t="n">
        <v>0.453260063691389</v>
      </c>
      <c r="I566" s="13"/>
      <c r="J566" s="13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5" t="str">
        <f aca="false">IF(Z566="No","",IF(ISERR(M566/M566)+ISERR(O566/O566)+ISERR(S566/S566)=0,(M566=160)+(O566=163)+(S566=167),""))</f>
        <v/>
      </c>
      <c r="W566" s="15" t="str">
        <f aca="false">IF(Z566="No","",IF(ISERR(M566/M566)+ISERR(N566/N566)+ISERR(O566/O566)+ISERR(S566/S566)=0,(M566=166)+(N566=220)+(O566=235)+(S566=161),""))</f>
        <v/>
      </c>
      <c r="X566" s="18"/>
      <c r="Y566" s="18" t="s">
        <v>37</v>
      </c>
      <c r="Z566" s="18" t="s">
        <v>37</v>
      </c>
      <c r="AA566" s="18" t="s">
        <v>37</v>
      </c>
      <c r="AB566" s="19"/>
      <c r="AC566" s="12" t="s">
        <v>761</v>
      </c>
      <c r="AD566" s="12" t="s">
        <v>368</v>
      </c>
      <c r="AE566" s="20" t="str">
        <f aca="false">IF(AC566="","",HYPERLINK("[Table_S2_Cultivar_data_Arraiano.xls]'Wheat_data'!"&amp;ADDRESS(MATCH(AC566,$B$1:$B$596,FALSE()),2),AC566))</f>
        <v>Perdix</v>
      </c>
      <c r="AF566" s="20" t="str">
        <f aca="false">IF(AD566="","",HYPERLINK("[Table_S2_Cultivar_data_Arraiano.xls]'Wheat_data'!"&amp;ADDRESS(MATCH(AD566,$B$1:$B$596,FALSE()),2),AD566))</f>
        <v>Hybrid 46</v>
      </c>
    </row>
    <row r="567" customFormat="false" ht="15.75" hidden="false" customHeight="false" outlineLevel="0" collapsed="false">
      <c r="B567" s="12" t="s">
        <v>108</v>
      </c>
      <c r="C567" s="18"/>
      <c r="D567" s="18"/>
      <c r="E567" s="18"/>
      <c r="F567" s="18"/>
      <c r="G567" s="13" t="n">
        <v>-0.43485604779107</v>
      </c>
      <c r="H567" s="13" t="n">
        <v>0.447523845855071</v>
      </c>
      <c r="I567" s="13"/>
      <c r="J567" s="13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5" t="str">
        <f aca="false">IF(Z567="No","",IF(ISERR(M567/M567)+ISERR(O567/O567)+ISERR(S567/S567)=0,(M567=160)+(O567=163)+(S567=167),""))</f>
        <v/>
      </c>
      <c r="W567" s="15" t="str">
        <f aca="false">IF(Z567="No","",IF(ISERR(M567/M567)+ISERR(N567/N567)+ISERR(O567/O567)+ISERR(S567/S567)=0,(M567=166)+(N567=220)+(O567=235)+(S567=161),""))</f>
        <v/>
      </c>
      <c r="X567" s="18"/>
      <c r="Y567" s="18" t="s">
        <v>37</v>
      </c>
      <c r="Z567" s="18" t="s">
        <v>37</v>
      </c>
      <c r="AA567" s="18" t="s">
        <v>37</v>
      </c>
      <c r="AB567" s="19"/>
      <c r="AC567" s="12" t="s">
        <v>838</v>
      </c>
      <c r="AD567" s="12" t="s">
        <v>789</v>
      </c>
      <c r="AE567" s="20" t="str">
        <f aca="false">IF(AC567="","",HYPERLINK("[Table_S2_Cultivar_data_Arraiano.xls]'Wheat_data'!"&amp;ADDRESS(MATCH(AC567,$B$1:$B$596,FALSE()),2),AC567))</f>
        <v>x77</v>
      </c>
      <c r="AF567" s="20" t="str">
        <f aca="false">IF(AD567="","",HYPERLINK("[Table_S2_Cultivar_data_Arraiano.xls]'Wheat_data'!"&amp;ADDRESS(MATCH(AD567,$B$1:$B$596,FALSE()),2),AD567))</f>
        <v>TP118</v>
      </c>
    </row>
    <row r="568" customFormat="false" ht="15.75" hidden="false" customHeight="false" outlineLevel="0" collapsed="false">
      <c r="B568" s="12" t="s">
        <v>839</v>
      </c>
      <c r="C568" s="18"/>
      <c r="D568" s="18"/>
      <c r="E568" s="18"/>
      <c r="F568" s="18"/>
      <c r="G568" s="13" t="n">
        <v>-0.14396345534349</v>
      </c>
      <c r="H568" s="13" t="n">
        <v>0.459170189512019</v>
      </c>
      <c r="I568" s="13"/>
      <c r="J568" s="13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5" t="str">
        <f aca="false">IF(Z568="No","",IF(ISERR(M568/M568)+ISERR(O568/O568)+ISERR(S568/S568)=0,(M568=160)+(O568=163)+(S568=167),""))</f>
        <v/>
      </c>
      <c r="W568" s="15" t="str">
        <f aca="false">IF(Z568="No","",IF(ISERR(M568/M568)+ISERR(N568/N568)+ISERR(O568/O568)+ISERR(S568/S568)=0,(M568=166)+(N568=220)+(O568=235)+(S568=161),""))</f>
        <v/>
      </c>
      <c r="X568" s="18"/>
      <c r="Y568" s="18" t="s">
        <v>37</v>
      </c>
      <c r="Z568" s="18" t="s">
        <v>37</v>
      </c>
      <c r="AA568" s="18" t="s">
        <v>37</v>
      </c>
      <c r="AB568" s="19"/>
      <c r="AC568" s="12" t="s">
        <v>437</v>
      </c>
      <c r="AD568" s="12" t="s">
        <v>786</v>
      </c>
      <c r="AE568" s="20" t="str">
        <f aca="false">IF(AC568="","",HYPERLINK("[Table_S2_Cultivar_data_Arraiano.xls]'Wheat_data'!"&amp;ADDRESS(MATCH(AC568,$B$1:$B$596,FALSE()),2),AC568))</f>
        <v>Viking</v>
      </c>
      <c r="AF568" s="20" t="str">
        <f aca="false">IF(AD568="","",HYPERLINK("[Table_S2_Cultivar_data_Arraiano.xls]'Wheat_data'!"&amp;ADDRESS(MATCH(AD568,$B$1:$B$596,FALSE()),2),AD568))</f>
        <v>Tetrix</v>
      </c>
    </row>
    <row r="569" customFormat="false" ht="15.75" hidden="false" customHeight="false" outlineLevel="0" collapsed="false">
      <c r="B569" s="12" t="s">
        <v>785</v>
      </c>
      <c r="C569" s="18"/>
      <c r="D569" s="18"/>
      <c r="E569" s="18"/>
      <c r="F569" s="18"/>
      <c r="G569" s="13" t="n">
        <v>-0.0840663491551599</v>
      </c>
      <c r="H569" s="13" t="n">
        <v>0.515252430424787</v>
      </c>
      <c r="I569" s="13"/>
      <c r="J569" s="13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5" t="str">
        <f aca="false">IF(Z569="No","",IF(ISERR(M569/M569)+ISERR(O569/O569)+ISERR(S569/S569)=0,(M569=160)+(O569=163)+(S569=167),""))</f>
        <v/>
      </c>
      <c r="W569" s="15" t="str">
        <f aca="false">IF(Z569="No","",IF(ISERR(M569/M569)+ISERR(N569/N569)+ISERR(O569/O569)+ISERR(S569/S569)=0,(M569=166)+(N569=220)+(O569=235)+(S569=161),""))</f>
        <v/>
      </c>
      <c r="X569" s="18"/>
      <c r="Y569" s="18" t="s">
        <v>37</v>
      </c>
      <c r="Z569" s="18" t="s">
        <v>37</v>
      </c>
      <c r="AA569" s="18" t="s">
        <v>37</v>
      </c>
      <c r="AB569" s="19"/>
      <c r="AC569" s="12" t="s">
        <v>692</v>
      </c>
      <c r="AD569" s="12" t="s">
        <v>781</v>
      </c>
      <c r="AE569" s="20" t="str">
        <f aca="false">IF(AC569="","",HYPERLINK("[Table_S2_Cultivar_data_Arraiano.xls]'Wheat_data'!"&amp;ADDRESS(MATCH(AC569,$B$1:$B$596,FALSE()),2),AC569))</f>
        <v>Firlbecks 1</v>
      </c>
      <c r="AF569" s="20" t="str">
        <f aca="false">IF(AD569="","",HYPERLINK("[Table_S2_Cultivar_data_Arraiano.xls]'Wheat_data'!"&amp;ADDRESS(MATCH(AD569,$B$1:$B$596,FALSE()),2),AD569))</f>
        <v>Taca</v>
      </c>
    </row>
    <row r="570" customFormat="false" ht="15.75" hidden="false" customHeight="false" outlineLevel="0" collapsed="false">
      <c r="B570" s="12" t="s">
        <v>840</v>
      </c>
      <c r="C570" s="18"/>
      <c r="D570" s="18"/>
      <c r="E570" s="18"/>
      <c r="F570" s="18"/>
      <c r="G570" s="13" t="n">
        <v>-0.11763433303959</v>
      </c>
      <c r="H570" s="13" t="n">
        <v>0.491180128631576</v>
      </c>
      <c r="I570" s="13"/>
      <c r="J570" s="13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5" t="str">
        <f aca="false">IF(Z570="No","",IF(ISERR(M570/M570)+ISERR(O570/O570)+ISERR(S570/S570)=0,(M570=160)+(O570=163)+(S570=167),""))</f>
        <v/>
      </c>
      <c r="W570" s="15" t="str">
        <f aca="false">IF(Z570="No","",IF(ISERR(M570/M570)+ISERR(N570/N570)+ISERR(O570/O570)+ISERR(S570/S570)=0,(M570=166)+(N570=220)+(O570=235)+(S570=161),""))</f>
        <v/>
      </c>
      <c r="X570" s="18"/>
      <c r="Y570" s="18" t="s">
        <v>37</v>
      </c>
      <c r="Z570" s="18" t="s">
        <v>37</v>
      </c>
      <c r="AA570" s="18" t="s">
        <v>37</v>
      </c>
      <c r="AB570" s="19"/>
      <c r="AC570" s="12" t="s">
        <v>786</v>
      </c>
      <c r="AD570" s="12" t="s">
        <v>397</v>
      </c>
      <c r="AE570" s="20" t="str">
        <f aca="false">IF(AC570="","",HYPERLINK("[Table_S2_Cultivar_data_Arraiano.xls]'Wheat_data'!"&amp;ADDRESS(MATCH(AC570,$B$1:$B$596,FALSE()),2),AC570))</f>
        <v>Tetrix</v>
      </c>
      <c r="AF570" s="20" t="str">
        <f aca="false">IF(AD570="","",HYPERLINK("[Table_S2_Cultivar_data_Arraiano.xls]'Wheat_data'!"&amp;ADDRESS(MATCH(AD570,$B$1:$B$596,FALSE()),2),AD570))</f>
        <v>Jubilegem</v>
      </c>
    </row>
    <row r="571" customFormat="false" ht="15.75" hidden="false" customHeight="false" outlineLevel="0" collapsed="false">
      <c r="B571" s="12" t="s">
        <v>841</v>
      </c>
      <c r="C571" s="18"/>
      <c r="D571" s="18"/>
      <c r="E571" s="18"/>
      <c r="F571" s="18"/>
      <c r="G571" s="13" t="n">
        <v>-0.23086556295419</v>
      </c>
      <c r="H571" s="13" t="n">
        <v>0.515667569382113</v>
      </c>
      <c r="I571" s="13"/>
      <c r="J571" s="13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5" t="str">
        <f aca="false">IF(Z571="No","",IF(ISERR(M571/M571)+ISERR(O571/O571)+ISERR(S571/S571)=0,(M571=160)+(O571=163)+(S571=167),""))</f>
        <v/>
      </c>
      <c r="W571" s="15" t="str">
        <f aca="false">IF(Z571="No","",IF(ISERR(M571/M571)+ISERR(N571/N571)+ISERR(O571/O571)+ISERR(S571/S571)=0,(M571=166)+(N571=220)+(O571=235)+(S571=161),""))</f>
        <v/>
      </c>
      <c r="X571" s="18"/>
      <c r="Y571" s="18" t="s">
        <v>37</v>
      </c>
      <c r="Z571" s="18" t="s">
        <v>37</v>
      </c>
      <c r="AA571" s="18" t="s">
        <v>37</v>
      </c>
      <c r="AB571" s="19"/>
      <c r="AC571" s="12" t="s">
        <v>839</v>
      </c>
      <c r="AD571" s="12" t="s">
        <v>840</v>
      </c>
      <c r="AE571" s="20" t="str">
        <f aca="false">IF(AC571="","",HYPERLINK("[Table_S2_Cultivar_data_Arraiano.xls]'Wheat_data'!"&amp;ADDRESS(MATCH(AC571,$B$1:$B$596,FALSE()),2),AC571))</f>
        <v>x79</v>
      </c>
      <c r="AF571" s="20" t="str">
        <f aca="false">IF(AD571="","",HYPERLINK("[Table_S2_Cultivar_data_Arraiano.xls]'Wheat_data'!"&amp;ADDRESS(MATCH(AD571,$B$1:$B$596,FALSE()),2),AD571))</f>
        <v>x80</v>
      </c>
    </row>
    <row r="572" customFormat="false" ht="15.75" hidden="false" customHeight="false" outlineLevel="0" collapsed="false">
      <c r="B572" s="12" t="s">
        <v>842</v>
      </c>
      <c r="C572" s="18"/>
      <c r="D572" s="18"/>
      <c r="E572" s="18"/>
      <c r="F572" s="18"/>
      <c r="G572" s="13" t="n">
        <v>0.0387714316287999</v>
      </c>
      <c r="H572" s="13" t="n">
        <v>0.375133139317352</v>
      </c>
      <c r="I572" s="13"/>
      <c r="J572" s="13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5" t="str">
        <f aca="false">IF(Z572="No","",IF(ISERR(M572/M572)+ISERR(O572/O572)+ISERR(S572/S572)=0,(M572=160)+(O572=163)+(S572=167),""))</f>
        <v/>
      </c>
      <c r="W572" s="15" t="str">
        <f aca="false">IF(Z572="No","",IF(ISERR(M572/M572)+ISERR(N572/N572)+ISERR(O572/O572)+ISERR(S572/S572)=0,(M572=166)+(N572=220)+(O572=235)+(S572=161),""))</f>
        <v/>
      </c>
      <c r="X572" s="18"/>
      <c r="Y572" s="18" t="s">
        <v>37</v>
      </c>
      <c r="Z572" s="18" t="s">
        <v>37</v>
      </c>
      <c r="AA572" s="18" t="s">
        <v>37</v>
      </c>
      <c r="AB572" s="19"/>
      <c r="AC572" s="12" t="s">
        <v>216</v>
      </c>
      <c r="AD572" s="12" t="s">
        <v>124</v>
      </c>
      <c r="AE572" s="20" t="str">
        <f aca="false">IF(AC572="","",HYPERLINK("[Table_S2_Cultivar_data_Arraiano.xls]'Wheat_data'!"&amp;ADDRESS(MATCH(AC572,$B$1:$B$596,FALSE()),2),AC572))</f>
        <v>Champlein</v>
      </c>
      <c r="AF572" s="20" t="str">
        <f aca="false">IF(AD572="","",HYPERLINK("[Table_S2_Cultivar_data_Arraiano.xls]'Wheat_data'!"&amp;ADDRESS(MATCH(AD572,$B$1:$B$596,FALSE()),2),AD572))</f>
        <v>Cappelle Desprez</v>
      </c>
    </row>
    <row r="573" customFormat="false" ht="15.75" hidden="false" customHeight="false" outlineLevel="0" collapsed="false">
      <c r="B573" s="12" t="s">
        <v>109</v>
      </c>
      <c r="C573" s="18"/>
      <c r="D573" s="18"/>
      <c r="E573" s="18"/>
      <c r="F573" s="18"/>
      <c r="G573" s="13" t="n">
        <v>-0.26686399632395</v>
      </c>
      <c r="H573" s="13" t="n">
        <v>0.422058414880825</v>
      </c>
      <c r="I573" s="13"/>
      <c r="J573" s="13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5" t="str">
        <f aca="false">IF(Z573="No","",IF(ISERR(M573/M573)+ISERR(O573/O573)+ISERR(S573/S573)=0,(M573=160)+(O573=163)+(S573=167),""))</f>
        <v/>
      </c>
      <c r="W573" s="15" t="str">
        <f aca="false">IF(Z573="No","",IF(ISERR(M573/M573)+ISERR(N573/N573)+ISERR(O573/O573)+ISERR(S573/S573)=0,(M573=166)+(N573=220)+(O573=235)+(S573=161),""))</f>
        <v/>
      </c>
      <c r="X573" s="18"/>
      <c r="Y573" s="18" t="s">
        <v>37</v>
      </c>
      <c r="Z573" s="18" t="s">
        <v>37</v>
      </c>
      <c r="AA573" s="18" t="s">
        <v>37</v>
      </c>
      <c r="AB573" s="19"/>
      <c r="AC573" s="12" t="s">
        <v>841</v>
      </c>
      <c r="AD573" s="12" t="s">
        <v>842</v>
      </c>
      <c r="AE573" s="20" t="str">
        <f aca="false">IF(AC573="","",HYPERLINK("[Table_S2_Cultivar_data_Arraiano.xls]'Wheat_data'!"&amp;ADDRESS(MATCH(AC573,$B$1:$B$596,FALSE()),2),AC573))</f>
        <v>x81</v>
      </c>
      <c r="AF573" s="20" t="str">
        <f aca="false">IF(AD573="","",HYPERLINK("[Table_S2_Cultivar_data_Arraiano.xls]'Wheat_data'!"&amp;ADDRESS(MATCH(AD573,$B$1:$B$596,FALSE()),2),AD573))</f>
        <v>x82</v>
      </c>
    </row>
    <row r="574" customFormat="false" ht="15.75" hidden="false" customHeight="false" outlineLevel="0" collapsed="false">
      <c r="B574" s="12" t="s">
        <v>805</v>
      </c>
      <c r="C574" s="18"/>
      <c r="D574" s="18"/>
      <c r="E574" s="18"/>
      <c r="F574" s="18"/>
      <c r="G574" s="13" t="n">
        <v>0.0206516741438798</v>
      </c>
      <c r="H574" s="13" t="n">
        <v>0.380912771958787</v>
      </c>
      <c r="I574" s="13"/>
      <c r="J574" s="13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5" t="str">
        <f aca="false">IF(Z574="No","",IF(ISERR(M574/M574)+ISERR(O574/O574)+ISERR(S574/S574)=0,(M574=160)+(O574=163)+(S574=167),""))</f>
        <v/>
      </c>
      <c r="W574" s="15" t="str">
        <f aca="false">IF(Z574="No","",IF(ISERR(M574/M574)+ISERR(N574/N574)+ISERR(O574/O574)+ISERR(S574/S574)=0,(M574=166)+(N574=220)+(O574=235)+(S574=161),""))</f>
        <v/>
      </c>
      <c r="X574" s="18"/>
      <c r="Y574" s="18" t="s">
        <v>37</v>
      </c>
      <c r="Z574" s="18" t="s">
        <v>37</v>
      </c>
      <c r="AA574" s="18" t="s">
        <v>37</v>
      </c>
      <c r="AB574" s="19"/>
      <c r="AC574" s="12" t="s">
        <v>124</v>
      </c>
      <c r="AD574" s="12" t="s">
        <v>368</v>
      </c>
      <c r="AE574" s="20" t="str">
        <f aca="false">IF(AC574="","",HYPERLINK("[Table_S2_Cultivar_data_Arraiano.xls]'Wheat_data'!"&amp;ADDRESS(MATCH(AC574,$B$1:$B$596,FALSE()),2),AC574))</f>
        <v>Cappelle Desprez</v>
      </c>
      <c r="AF574" s="20" t="str">
        <f aca="false">IF(AD574="","",HYPERLINK("[Table_S2_Cultivar_data_Arraiano.xls]'Wheat_data'!"&amp;ADDRESS(MATCH(AD574,$B$1:$B$596,FALSE()),2),AD574))</f>
        <v>Hybrid 46</v>
      </c>
    </row>
    <row r="575" customFormat="false" ht="15.75" hidden="false" customHeight="false" outlineLevel="0" collapsed="false">
      <c r="B575" s="12" t="s">
        <v>843</v>
      </c>
      <c r="C575" s="18"/>
      <c r="D575" s="18"/>
      <c r="E575" s="18"/>
      <c r="F575" s="18"/>
      <c r="G575" s="13" t="n">
        <v>-0.01203658314029</v>
      </c>
      <c r="H575" s="13" t="n">
        <v>0.41849260749927</v>
      </c>
      <c r="I575" s="13"/>
      <c r="J575" s="13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5" t="str">
        <f aca="false">IF(Z575="No","",IF(ISERR(M575/M575)+ISERR(O575/O575)+ISERR(S575/S575)=0,(M575=160)+(O575=163)+(S575=167),""))</f>
        <v/>
      </c>
      <c r="W575" s="15" t="str">
        <f aca="false">IF(Z575="No","",IF(ISERR(M575/M575)+ISERR(N575/N575)+ISERR(O575/O575)+ISERR(S575/S575)=0,(M575=166)+(N575=220)+(O575=235)+(S575=161),""))</f>
        <v/>
      </c>
      <c r="X575" s="18"/>
      <c r="Y575" s="18" t="s">
        <v>37</v>
      </c>
      <c r="Z575" s="18" t="s">
        <v>37</v>
      </c>
      <c r="AA575" s="18" t="s">
        <v>37</v>
      </c>
      <c r="AB575" s="19"/>
      <c r="AC575" s="12" t="s">
        <v>124</v>
      </c>
      <c r="AD575" s="12" t="s">
        <v>805</v>
      </c>
      <c r="AE575" s="20" t="str">
        <f aca="false">IF(AC575="","",HYPERLINK("[Table_S2_Cultivar_data_Arraiano.xls]'Wheat_data'!"&amp;ADDRESS(MATCH(AC575,$B$1:$B$596,FALSE()),2),AC575))</f>
        <v>Cappelle Desprez</v>
      </c>
      <c r="AF575" s="20" t="str">
        <f aca="false">IF(AD575="","",HYPERLINK("[Table_S2_Cultivar_data_Arraiano.xls]'Wheat_data'!"&amp;ADDRESS(MATCH(AD575,$B$1:$B$596,FALSE()),2),AD575))</f>
        <v>x84</v>
      </c>
    </row>
    <row r="576" customFormat="false" ht="15.75" hidden="false" customHeight="false" outlineLevel="0" collapsed="false">
      <c r="B576" s="12" t="s">
        <v>844</v>
      </c>
      <c r="C576" s="18"/>
      <c r="D576" s="18"/>
      <c r="E576" s="18"/>
      <c r="F576" s="18"/>
      <c r="G576" s="13" t="n">
        <v>-0.0344982445609001</v>
      </c>
      <c r="H576" s="13" t="n">
        <v>0.411541397685631</v>
      </c>
      <c r="I576" s="13"/>
      <c r="J576" s="13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5" t="str">
        <f aca="false">IF(Z576="No","",IF(ISERR(M576/M576)+ISERR(O576/O576)+ISERR(S576/S576)=0,(M576=160)+(O576=163)+(S576=167),""))</f>
        <v/>
      </c>
      <c r="W576" s="15" t="str">
        <f aca="false">IF(Z576="No","",IF(ISERR(M576/M576)+ISERR(N576/N576)+ISERR(O576/O576)+ISERR(S576/S576)=0,(M576=166)+(N576=220)+(O576=235)+(S576=161),""))</f>
        <v/>
      </c>
      <c r="X576" s="18"/>
      <c r="Y576" s="18" t="s">
        <v>37</v>
      </c>
      <c r="Z576" s="18" t="s">
        <v>37</v>
      </c>
      <c r="AA576" s="18" t="s">
        <v>37</v>
      </c>
      <c r="AB576" s="19"/>
      <c r="AC576" s="12" t="s">
        <v>124</v>
      </c>
      <c r="AD576" s="12" t="s">
        <v>843</v>
      </c>
      <c r="AE576" s="20" t="str">
        <f aca="false">IF(AC576="","",HYPERLINK("[Table_S2_Cultivar_data_Arraiano.xls]'Wheat_data'!"&amp;ADDRESS(MATCH(AC576,$B$1:$B$596,FALSE()),2),AC576))</f>
        <v>Cappelle Desprez</v>
      </c>
      <c r="AF576" s="20" t="str">
        <f aca="false">IF(AD576="","",HYPERLINK("[Table_S2_Cultivar_data_Arraiano.xls]'Wheat_data'!"&amp;ADDRESS(MATCH(AD576,$B$1:$B$596,FALSE()),2),AD576))</f>
        <v>x85</v>
      </c>
    </row>
    <row r="577" customFormat="false" ht="15.75" hidden="false" customHeight="false" outlineLevel="0" collapsed="false">
      <c r="B577" s="12" t="s">
        <v>845</v>
      </c>
      <c r="C577" s="18"/>
      <c r="D577" s="18"/>
      <c r="E577" s="18"/>
      <c r="F577" s="18"/>
      <c r="G577" s="13" t="n">
        <v>-0.0579641408282803</v>
      </c>
      <c r="H577" s="13" t="n">
        <v>0.400382283461447</v>
      </c>
      <c r="I577" s="13"/>
      <c r="J577" s="13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5" t="str">
        <f aca="false">IF(Z577="No","",IF(ISERR(M577/M577)+ISERR(O577/O577)+ISERR(S577/S577)=0,(M577=160)+(O577=163)+(S577=167),""))</f>
        <v/>
      </c>
      <c r="W577" s="15" t="str">
        <f aca="false">IF(Z577="No","",IF(ISERR(M577/M577)+ISERR(N577/N577)+ISERR(O577/O577)+ISERR(S577/S577)=0,(M577=166)+(N577=220)+(O577=235)+(S577=161),""))</f>
        <v/>
      </c>
      <c r="X577" s="18"/>
      <c r="Y577" s="18" t="s">
        <v>37</v>
      </c>
      <c r="Z577" s="18" t="s">
        <v>37</v>
      </c>
      <c r="AA577" s="18" t="s">
        <v>37</v>
      </c>
      <c r="AB577" s="19"/>
      <c r="AC577" s="12" t="s">
        <v>124</v>
      </c>
      <c r="AD577" s="12" t="s">
        <v>844</v>
      </c>
      <c r="AE577" s="20" t="str">
        <f aca="false">IF(AC577="","",HYPERLINK("[Table_S2_Cultivar_data_Arraiano.xls]'Wheat_data'!"&amp;ADDRESS(MATCH(AC577,$B$1:$B$596,FALSE()),2),AC577))</f>
        <v>Cappelle Desprez</v>
      </c>
      <c r="AF577" s="20" t="str">
        <f aca="false">IF(AD577="","",HYPERLINK("[Table_S2_Cultivar_data_Arraiano.xls]'Wheat_data'!"&amp;ADDRESS(MATCH(AD577,$B$1:$B$596,FALSE()),2),AD577))</f>
        <v>x86</v>
      </c>
    </row>
    <row r="578" customFormat="false" ht="15.75" hidden="false" customHeight="false" outlineLevel="0" collapsed="false">
      <c r="B578" s="12" t="s">
        <v>846</v>
      </c>
      <c r="C578" s="18"/>
      <c r="D578" s="18"/>
      <c r="E578" s="18"/>
      <c r="F578" s="18"/>
      <c r="G578" s="13" t="n">
        <v>0.0154961091731498</v>
      </c>
      <c r="H578" s="13" t="n">
        <v>0.382616891652447</v>
      </c>
      <c r="I578" s="13"/>
      <c r="J578" s="13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5" t="str">
        <f aca="false">IF(Z578="No","",IF(ISERR(M578/M578)+ISERR(O578/O578)+ISERR(S578/S578)=0,(M578=160)+(O578=163)+(S578=167),""))</f>
        <v/>
      </c>
      <c r="W578" s="15" t="str">
        <f aca="false">IF(Z578="No","",IF(ISERR(M578/M578)+ISERR(N578/N578)+ISERR(O578/O578)+ISERR(S578/S578)=0,(M578=166)+(N578=220)+(O578=235)+(S578=161),""))</f>
        <v/>
      </c>
      <c r="X578" s="18"/>
      <c r="Y578" s="18" t="s">
        <v>37</v>
      </c>
      <c r="Z578" s="18" t="s">
        <v>37</v>
      </c>
      <c r="AA578" s="18" t="s">
        <v>37</v>
      </c>
      <c r="AB578" s="19"/>
      <c r="AC578" s="12" t="s">
        <v>440</v>
      </c>
      <c r="AD578" s="12" t="s">
        <v>845</v>
      </c>
      <c r="AE578" s="20" t="str">
        <f aca="false">IF(AC578="","",HYPERLINK("[Table_S2_Cultivar_data_Arraiano.xls]'Wheat_data'!"&amp;ADDRESS(MATCH(AC578,$B$1:$B$596,FALSE()),2),AC578))</f>
        <v>Maris Widgeon</v>
      </c>
      <c r="AF578" s="20" t="str">
        <f aca="false">IF(AD578="","",HYPERLINK("[Table_S2_Cultivar_data_Arraiano.xls]'Wheat_data'!"&amp;ADDRESS(MATCH(AD578,$B$1:$B$596,FALSE()),2),AD578))</f>
        <v>x87</v>
      </c>
    </row>
    <row r="579" customFormat="false" ht="15.75" hidden="false" customHeight="false" outlineLevel="0" collapsed="false">
      <c r="B579" s="12" t="s">
        <v>455</v>
      </c>
      <c r="C579" s="18"/>
      <c r="D579" s="18"/>
      <c r="E579" s="18"/>
      <c r="F579" s="18"/>
      <c r="G579" s="13" t="n">
        <v>-0.0175795743657798</v>
      </c>
      <c r="H579" s="13" t="n">
        <v>0.377433301421284</v>
      </c>
      <c r="I579" s="13"/>
      <c r="J579" s="13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5" t="str">
        <f aca="false">IF(Z579="No","",IF(ISERR(M579/M579)+ISERR(O579/O579)+ISERR(S579/S579)=0,(M579=160)+(O579=163)+(S579=167),""))</f>
        <v/>
      </c>
      <c r="W579" s="15" t="str">
        <f aca="false">IF(Z579="No","",IF(ISERR(M579/M579)+ISERR(N579/N579)+ISERR(O579/O579)+ISERR(S579/S579)=0,(M579=166)+(N579=220)+(O579=235)+(S579=161),""))</f>
        <v/>
      </c>
      <c r="X579" s="18"/>
      <c r="Y579" s="18" t="s">
        <v>37</v>
      </c>
      <c r="Z579" s="18" t="s">
        <v>37</v>
      </c>
      <c r="AA579" s="18" t="s">
        <v>37</v>
      </c>
      <c r="AB579" s="19"/>
      <c r="AC579" s="12" t="s">
        <v>440</v>
      </c>
      <c r="AD579" s="12" t="s">
        <v>846</v>
      </c>
      <c r="AE579" s="20" t="str">
        <f aca="false">IF(AC579="","",HYPERLINK("[Table_S2_Cultivar_data_Arraiano.xls]'Wheat_data'!"&amp;ADDRESS(MATCH(AC579,$B$1:$B$596,FALSE()),2),AC579))</f>
        <v>Maris Widgeon</v>
      </c>
      <c r="AF579" s="20" t="str">
        <f aca="false">IF(AD579="","",HYPERLINK("[Table_S2_Cultivar_data_Arraiano.xls]'Wheat_data'!"&amp;ADDRESS(MATCH(AD579,$B$1:$B$596,FALSE()),2),AD579))</f>
        <v>x88</v>
      </c>
    </row>
    <row r="580" customFormat="false" ht="15.75" hidden="false" customHeight="false" outlineLevel="0" collapsed="false">
      <c r="B580" s="12" t="s">
        <v>795</v>
      </c>
      <c r="C580" s="18"/>
      <c r="D580" s="18"/>
      <c r="E580" s="18"/>
      <c r="F580" s="18"/>
      <c r="G580" s="13" t="n">
        <v>-0.1792767132082</v>
      </c>
      <c r="H580" s="13" t="n">
        <v>0.499629056460345</v>
      </c>
      <c r="I580" s="13"/>
      <c r="J580" s="13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5" t="str">
        <f aca="false">IF(Z580="No","",IF(ISERR(M580/M580)+ISERR(O580/O580)+ISERR(S580/S580)=0,(M580=160)+(O580=163)+(S580=167),""))</f>
        <v/>
      </c>
      <c r="W580" s="15" t="str">
        <f aca="false">IF(Z580="No","",IF(ISERR(M580/M580)+ISERR(N580/N580)+ISERR(O580/O580)+ISERR(S580/S580)=0,(M580=166)+(N580=220)+(O580=235)+(S580=161),""))</f>
        <v/>
      </c>
      <c r="X580" s="18"/>
      <c r="Y580" s="18" t="s">
        <v>37</v>
      </c>
      <c r="Z580" s="18" t="s">
        <v>37</v>
      </c>
      <c r="AA580" s="18" t="s">
        <v>37</v>
      </c>
      <c r="AB580" s="19"/>
      <c r="AC580" s="12" t="s">
        <v>730</v>
      </c>
      <c r="AD580" s="12" t="s">
        <v>668</v>
      </c>
      <c r="AE580" s="20" t="str">
        <f aca="false">IF(AC580="","",HYPERLINK("[Table_S2_Cultivar_data_Arraiano.xls]'Wheat_data'!"&amp;ADDRESS(MATCH(AC580,$B$1:$B$596,FALSE()),2),AC580))</f>
        <v>Korchow</v>
      </c>
      <c r="AF580" s="20" t="str">
        <f aca="false">IF(AD580="","",HYPERLINK("[Table_S2_Cultivar_data_Arraiano.xls]'Wheat_data'!"&amp;ADDRESS(MATCH(AD580,$B$1:$B$596,FALSE()),2),AD580))</f>
        <v>Carstens V</v>
      </c>
    </row>
    <row r="581" customFormat="false" ht="15.75" hidden="false" customHeight="false" outlineLevel="0" collapsed="false">
      <c r="B581" s="12" t="s">
        <v>847</v>
      </c>
      <c r="C581" s="18"/>
      <c r="D581" s="18"/>
      <c r="E581" s="18"/>
      <c r="F581" s="18"/>
      <c r="G581" s="13" t="n">
        <v>0.16536292251772</v>
      </c>
      <c r="H581" s="13" t="n">
        <v>0.429495814588927</v>
      </c>
      <c r="I581" s="13"/>
      <c r="J581" s="13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5" t="str">
        <f aca="false">IF(Z581="No","",IF(ISERR(M581/M581)+ISERR(O581/O581)+ISERR(S581/S581)=0,(M581=160)+(O581=163)+(S581=167),""))</f>
        <v/>
      </c>
      <c r="W581" s="15" t="str">
        <f aca="false">IF(Z581="No","",IF(ISERR(M581/M581)+ISERR(N581/N581)+ISERR(O581/O581)+ISERR(S581/S581)=0,(M581=166)+(N581=220)+(O581=235)+(S581=161),""))</f>
        <v/>
      </c>
      <c r="X581" s="18"/>
      <c r="Y581" s="18" t="s">
        <v>37</v>
      </c>
      <c r="Z581" s="18" t="s">
        <v>37</v>
      </c>
      <c r="AA581" s="18" t="s">
        <v>37</v>
      </c>
      <c r="AB581" s="19"/>
      <c r="AC581" s="12" t="s">
        <v>673</v>
      </c>
      <c r="AD581" s="12" t="s">
        <v>474</v>
      </c>
      <c r="AE581" s="20" t="str">
        <f aca="false">IF(AC581="","",HYPERLINK("[Table_S2_Cultivar_data_Arraiano.xls]'Wheat_data'!"&amp;ADDRESS(MATCH(AC581,$B$1:$B$596,FALSE()),2),AC581))</f>
        <v>Chile 13573-LT</v>
      </c>
      <c r="AF581" s="20" t="str">
        <f aca="false">IF(AD581="","",HYPERLINK("[Table_S2_Cultivar_data_Arraiano.xls]'Wheat_data'!"&amp;ADDRESS(MATCH(AD581,$B$1:$B$596,FALSE()),2),AD581))</f>
        <v>Mildress</v>
      </c>
    </row>
    <row r="582" customFormat="false" ht="15.75" hidden="false" customHeight="false" outlineLevel="0" collapsed="false">
      <c r="B582" s="12" t="s">
        <v>347</v>
      </c>
      <c r="C582" s="18"/>
      <c r="D582" s="18"/>
      <c r="E582" s="18"/>
      <c r="F582" s="18"/>
      <c r="G582" s="13" t="n">
        <v>0.37678784184908</v>
      </c>
      <c r="H582" s="13" t="n">
        <v>0.399924564898353</v>
      </c>
      <c r="I582" s="13"/>
      <c r="J582" s="13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5" t="str">
        <f aca="false">IF(Z582="No","",IF(ISERR(M582/M582)+ISERR(O582/O582)+ISERR(S582/S582)=0,(M582=160)+(O582=163)+(S582=167),""))</f>
        <v/>
      </c>
      <c r="W582" s="15" t="str">
        <f aca="false">IF(Z582="No","",IF(ISERR(M582/M582)+ISERR(N582/N582)+ISERR(O582/O582)+ISERR(S582/S582)=0,(M582=166)+(N582=220)+(O582=235)+(S582=161),""))</f>
        <v/>
      </c>
      <c r="X582" s="18"/>
      <c r="Y582" s="18" t="s">
        <v>37</v>
      </c>
      <c r="Z582" s="18" t="s">
        <v>37</v>
      </c>
      <c r="AA582" s="18" t="s">
        <v>37</v>
      </c>
      <c r="AB582" s="19"/>
      <c r="AC582" s="12" t="s">
        <v>391</v>
      </c>
      <c r="AD582" s="12" t="s">
        <v>847</v>
      </c>
      <c r="AE582" s="20" t="str">
        <f aca="false">IF(AC582="","",HYPERLINK("[Table_S2_Cultivar_data_Arraiano.xls]'Wheat_data'!"&amp;ADDRESS(MATCH(AC582,$B$1:$B$596,FALSE()),2),AC582))</f>
        <v>Joss Cambier</v>
      </c>
      <c r="AF582" s="20" t="str">
        <f aca="false">IF(AD582="","",HYPERLINK("[Table_S2_Cultivar_data_Arraiano.xls]'Wheat_data'!"&amp;ADDRESS(MATCH(AD582,$B$1:$B$596,FALSE()),2),AD582))</f>
        <v>x90</v>
      </c>
    </row>
    <row r="583" customFormat="false" ht="15.75" hidden="false" customHeight="false" outlineLevel="0" collapsed="false">
      <c r="B583" s="12" t="s">
        <v>848</v>
      </c>
      <c r="C583" s="18"/>
      <c r="D583" s="18"/>
      <c r="E583" s="18"/>
      <c r="F583" s="18"/>
      <c r="G583" s="13" t="n">
        <v>-0.0915553167494698</v>
      </c>
      <c r="H583" s="13" t="n">
        <v>0.38015380060843</v>
      </c>
      <c r="I583" s="13"/>
      <c r="J583" s="13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5" t="str">
        <f aca="false">IF(Z583="No","",IF(ISERR(M583/M583)+ISERR(O583/O583)+ISERR(S583/S583)=0,(M583=160)+(O583=163)+(S583=167),""))</f>
        <v/>
      </c>
      <c r="W583" s="15" t="str">
        <f aca="false">IF(Z583="No","",IF(ISERR(M583/M583)+ISERR(N583/N583)+ISERR(O583/O583)+ISERR(S583/S583)=0,(M583=166)+(N583=220)+(O583=235)+(S583=161),""))</f>
        <v/>
      </c>
      <c r="X583" s="18"/>
      <c r="Y583" s="18" t="s">
        <v>37</v>
      </c>
      <c r="Z583" s="18" t="s">
        <v>37</v>
      </c>
      <c r="AA583" s="18" t="s">
        <v>37</v>
      </c>
      <c r="AB583" s="19"/>
      <c r="AC583" s="12" t="s">
        <v>586</v>
      </c>
      <c r="AD583" s="12" t="s">
        <v>204</v>
      </c>
      <c r="AE583" s="20" t="str">
        <f aca="false">IF(AC583="","",HYPERLINK("[Table_S2_Cultivar_data_Arraiano.xls]'Wheat_data'!"&amp;ADDRESS(MATCH(AC583,$B$1:$B$596,FALSE()),2),AC583))</f>
        <v>Thatcher</v>
      </c>
      <c r="AF583" s="20" t="str">
        <f aca="false">IF(AD583="","",HYPERLINK("[Table_S2_Cultivar_data_Arraiano.xls]'Wheat_data'!"&amp;ADDRESS(MATCH(AD583,$B$1:$B$596,FALSE()),2),AD583))</f>
        <v>Vilmorin 27</v>
      </c>
    </row>
    <row r="584" customFormat="false" ht="15.75" hidden="false" customHeight="false" outlineLevel="0" collapsed="false">
      <c r="B584" s="12" t="s">
        <v>585</v>
      </c>
      <c r="C584" s="18"/>
      <c r="D584" s="18"/>
      <c r="E584" s="18"/>
      <c r="F584" s="18"/>
      <c r="G584" s="13" t="n">
        <v>0.05573057510016</v>
      </c>
      <c r="H584" s="13" t="n">
        <v>0.429910174246651</v>
      </c>
      <c r="I584" s="13"/>
      <c r="J584" s="13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5" t="str">
        <f aca="false">IF(Z584="No","",IF(ISERR(M584/M584)+ISERR(O584/O584)+ISERR(S584/S584)=0,(M584=160)+(O584=163)+(S584=167),""))</f>
        <v/>
      </c>
      <c r="W584" s="15" t="str">
        <f aca="false">IF(Z584="No","",IF(ISERR(M584/M584)+ISERR(N584/N584)+ISERR(O584/O584)+ISERR(S584/S584)=0,(M584=166)+(N584=220)+(O584=235)+(S584=161),""))</f>
        <v/>
      </c>
      <c r="X584" s="18"/>
      <c r="Y584" s="18" t="s">
        <v>37</v>
      </c>
      <c r="Z584" s="18" t="s">
        <v>37</v>
      </c>
      <c r="AA584" s="18" t="s">
        <v>37</v>
      </c>
      <c r="AB584" s="19"/>
      <c r="AC584" s="12" t="s">
        <v>848</v>
      </c>
      <c r="AD584" s="12" t="s">
        <v>694</v>
      </c>
      <c r="AE584" s="20" t="str">
        <f aca="false">IF(AC584="","",HYPERLINK("[Table_S2_Cultivar_data_Arraiano.xls]'Wheat_data'!"&amp;ADDRESS(MATCH(AC584,$B$1:$B$596,FALSE()),2),AC584))</f>
        <v>x92</v>
      </c>
      <c r="AF584" s="20" t="str">
        <f aca="false">IF(AD584="","",HYPERLINK("[Table_S2_Cultivar_data_Arraiano.xls]'Wheat_data'!"&amp;ADDRESS(MATCH(AD584,$B$1:$B$596,FALSE()),2),AD584))</f>
        <v>Fortunato</v>
      </c>
    </row>
    <row r="585" customFormat="false" ht="15.75" hidden="false" customHeight="false" outlineLevel="0" collapsed="false">
      <c r="B585" s="12" t="s">
        <v>849</v>
      </c>
      <c r="C585" s="18"/>
      <c r="D585" s="18"/>
      <c r="E585" s="18"/>
      <c r="F585" s="18"/>
      <c r="G585" s="13" t="n">
        <v>0.0981456743767901</v>
      </c>
      <c r="H585" s="13" t="n">
        <v>0.364694625959991</v>
      </c>
      <c r="I585" s="13"/>
      <c r="J585" s="13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5" t="str">
        <f aca="false">IF(Z585="No","",IF(ISERR(M585/M585)+ISERR(O585/O585)+ISERR(S585/S585)=0,(M585=160)+(O585=163)+(S585=167),""))</f>
        <v/>
      </c>
      <c r="W585" s="15" t="str">
        <f aca="false">IF(Z585="No","",IF(ISERR(M585/M585)+ISERR(N585/N585)+ISERR(O585/O585)+ISERR(S585/S585)=0,(M585=166)+(N585=220)+(O585=235)+(S585=161),""))</f>
        <v/>
      </c>
      <c r="X585" s="18"/>
      <c r="Y585" s="18" t="s">
        <v>37</v>
      </c>
      <c r="Z585" s="18" t="s">
        <v>37</v>
      </c>
      <c r="AA585" s="18" t="s">
        <v>37</v>
      </c>
      <c r="AB585" s="19"/>
      <c r="AC585" s="12" t="s">
        <v>124</v>
      </c>
      <c r="AD585" s="12" t="s">
        <v>426</v>
      </c>
      <c r="AE585" s="20" t="str">
        <f aca="false">IF(AC585="","",HYPERLINK("[Table_S2_Cultivar_data_Arraiano.xls]'Wheat_data'!"&amp;ADDRESS(MATCH(AC585,$B$1:$B$596,FALSE()),2),AC585))</f>
        <v>Cappelle Desprez</v>
      </c>
      <c r="AF585" s="20" t="str">
        <f aca="false">IF(AD585="","",HYPERLINK("[Table_S2_Cultivar_data_Arraiano.xls]'Wheat_data'!"&amp;ADDRESS(MATCH(AD585,$B$1:$B$596,FALSE()),2),AD585))</f>
        <v>Professeur Marchal</v>
      </c>
    </row>
    <row r="586" customFormat="false" ht="15.75" hidden="false" customHeight="false" outlineLevel="0" collapsed="false">
      <c r="B586" s="12" t="s">
        <v>850</v>
      </c>
      <c r="C586" s="18"/>
      <c r="D586" s="18"/>
      <c r="E586" s="18"/>
      <c r="F586" s="18"/>
      <c r="G586" s="13" t="n">
        <v>0.23240737182115</v>
      </c>
      <c r="H586" s="13" t="n">
        <v>0.419338404222401</v>
      </c>
      <c r="I586" s="13"/>
      <c r="J586" s="13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5" t="str">
        <f aca="false">IF(Z586="No","",IF(ISERR(M586/M586)+ISERR(O586/O586)+ISERR(S586/S586)=0,(M586=160)+(O586=163)+(S586=167),""))</f>
        <v/>
      </c>
      <c r="W586" s="15" t="str">
        <f aca="false">IF(Z586="No","",IF(ISERR(M586/M586)+ISERR(N586/N586)+ISERR(O586/O586)+ISERR(S586/S586)=0,(M586=166)+(N586=220)+(O586=235)+(S586=161),""))</f>
        <v/>
      </c>
      <c r="X586" s="18"/>
      <c r="Y586" s="18" t="s">
        <v>37</v>
      </c>
      <c r="Z586" s="18" t="s">
        <v>37</v>
      </c>
      <c r="AA586" s="18" t="s">
        <v>37</v>
      </c>
      <c r="AB586" s="19"/>
      <c r="AC586" s="12" t="s">
        <v>674</v>
      </c>
      <c r="AD586" s="12" t="s">
        <v>474</v>
      </c>
      <c r="AE586" s="20" t="str">
        <f aca="false">IF(AC586="","",HYPERLINK("[Table_S2_Cultivar_data_Arraiano.xls]'Wheat_data'!"&amp;ADDRESS(MATCH(AC586,$B$1:$B$596,FALSE()),2),AC586))</f>
        <v>Chile 18</v>
      </c>
      <c r="AF586" s="20" t="str">
        <f aca="false">IF(AD586="","",HYPERLINK("[Table_S2_Cultivar_data_Arraiano.xls]'Wheat_data'!"&amp;ADDRESS(MATCH(AD586,$B$1:$B$596,FALSE()),2),AD586))</f>
        <v>Mildress</v>
      </c>
    </row>
    <row r="587" customFormat="false" ht="15.75" hidden="false" customHeight="false" outlineLevel="0" collapsed="false">
      <c r="B587" s="12" t="s">
        <v>851</v>
      </c>
      <c r="C587" s="18"/>
      <c r="D587" s="18"/>
      <c r="E587" s="18"/>
      <c r="F587" s="18"/>
      <c r="G587" s="13" t="n">
        <v>0.25097134306351</v>
      </c>
      <c r="H587" s="13" t="n">
        <v>0.436170974500379</v>
      </c>
      <c r="I587" s="13"/>
      <c r="J587" s="13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5" t="str">
        <f aca="false">IF(Z587="No","",IF(ISERR(M587/M587)+ISERR(O587/O587)+ISERR(S587/S587)=0,(M587=160)+(O587=163)+(S587=167),""))</f>
        <v/>
      </c>
      <c r="W587" s="15" t="str">
        <f aca="false">IF(Z587="No","",IF(ISERR(M587/M587)+ISERR(N587/N587)+ISERR(O587/O587)+ISERR(S587/S587)=0,(M587=166)+(N587=220)+(O587=235)+(S587=161),""))</f>
        <v/>
      </c>
      <c r="X587" s="18"/>
      <c r="Y587" s="18" t="s">
        <v>37</v>
      </c>
      <c r="Z587" s="18" t="s">
        <v>37</v>
      </c>
      <c r="AA587" s="18" t="s">
        <v>37</v>
      </c>
      <c r="AB587" s="19"/>
      <c r="AC587" s="12" t="s">
        <v>850</v>
      </c>
      <c r="AD587" s="12" t="s">
        <v>849</v>
      </c>
      <c r="AE587" s="20" t="str">
        <f aca="false">IF(AC587="","",HYPERLINK("[Table_S2_Cultivar_data_Arraiano.xls]'Wheat_data'!"&amp;ADDRESS(MATCH(AC587,$B$1:$B$596,FALSE()),2),AC587))</f>
        <v>x95</v>
      </c>
      <c r="AF587" s="20" t="str">
        <f aca="false">IF(AD587="","",HYPERLINK("[Table_S2_Cultivar_data_Arraiano.xls]'Wheat_data'!"&amp;ADDRESS(MATCH(AD587,$B$1:$B$596,FALSE()),2),AD587))</f>
        <v>x94</v>
      </c>
    </row>
    <row r="588" customFormat="false" ht="15.75" hidden="false" customHeight="false" outlineLevel="0" collapsed="false">
      <c r="B588" s="12" t="s">
        <v>580</v>
      </c>
      <c r="C588" s="18"/>
      <c r="D588" s="18"/>
      <c r="E588" s="18"/>
      <c r="F588" s="18"/>
      <c r="G588" s="13" t="n">
        <v>0.42086205350176</v>
      </c>
      <c r="H588" s="13" t="n">
        <v>0.468335378241376</v>
      </c>
      <c r="I588" s="13"/>
      <c r="J588" s="13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5" t="str">
        <f aca="false">IF(Z588="No","",IF(ISERR(M588/M588)+ISERR(O588/O588)+ISERR(S588/S588)=0,(M588=160)+(O588=163)+(S588=167),""))</f>
        <v/>
      </c>
      <c r="W588" s="15" t="str">
        <f aca="false">IF(Z588="No","",IF(ISERR(M588/M588)+ISERR(N588/N588)+ISERR(O588/O588)+ISERR(S588/S588)=0,(M588=166)+(N588=220)+(O588=235)+(S588=161),""))</f>
        <v/>
      </c>
      <c r="X588" s="18"/>
      <c r="Y588" s="18" t="s">
        <v>37</v>
      </c>
      <c r="Z588" s="18" t="s">
        <v>37</v>
      </c>
      <c r="AA588" s="18" t="s">
        <v>37</v>
      </c>
      <c r="AB588" s="19"/>
      <c r="AC588" s="12" t="s">
        <v>850</v>
      </c>
      <c r="AD588" s="12" t="s">
        <v>851</v>
      </c>
      <c r="AE588" s="20" t="str">
        <f aca="false">IF(AC588="","",HYPERLINK("[Table_S2_Cultivar_data_Arraiano.xls]'Wheat_data'!"&amp;ADDRESS(MATCH(AC588,$B$1:$B$596,FALSE()),2),AC588))</f>
        <v>x95</v>
      </c>
      <c r="AF588" s="20" t="str">
        <f aca="false">IF(AD588="","",HYPERLINK("[Table_S2_Cultivar_data_Arraiano.xls]'Wheat_data'!"&amp;ADDRESS(MATCH(AD588,$B$1:$B$596,FALSE()),2),AD588))</f>
        <v>x96</v>
      </c>
    </row>
    <row r="589" customFormat="false" ht="15.75" hidden="false" customHeight="false" outlineLevel="0" collapsed="false">
      <c r="B589" s="12" t="s">
        <v>852</v>
      </c>
      <c r="C589" s="18"/>
      <c r="D589" s="18"/>
      <c r="E589" s="18"/>
      <c r="F589" s="18"/>
      <c r="G589" s="13" t="n">
        <v>0.12302098353599</v>
      </c>
      <c r="H589" s="13" t="n">
        <v>0.367552887676847</v>
      </c>
      <c r="I589" s="13"/>
      <c r="J589" s="13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5" t="str">
        <f aca="false">IF(Z589="No","",IF(ISERR(M589/M589)+ISERR(O589/O589)+ISERR(S589/S589)=0,(M589=160)+(O589=163)+(S589=167),""))</f>
        <v/>
      </c>
      <c r="W589" s="15" t="str">
        <f aca="false">IF(Z589="No","",IF(ISERR(M589/M589)+ISERR(N589/N589)+ISERR(O589/O589)+ISERR(S589/S589)=0,(M589=166)+(N589=220)+(O589=235)+(S589=161),""))</f>
        <v/>
      </c>
      <c r="X589" s="18"/>
      <c r="Y589" s="18" t="s">
        <v>37</v>
      </c>
      <c r="Z589" s="18" t="s">
        <v>37</v>
      </c>
      <c r="AA589" s="18" t="s">
        <v>37</v>
      </c>
      <c r="AB589" s="19"/>
      <c r="AC589" s="12" t="s">
        <v>116</v>
      </c>
      <c r="AD589" s="12" t="s">
        <v>124</v>
      </c>
      <c r="AE589" s="20" t="str">
        <f aca="false">IF(AC589="","",HYPERLINK("[Table_S2_Cultivar_data_Arraiano.xls]'Wheat_data'!"&amp;ADDRESS(MATCH(AC589,$B$1:$B$596,FALSE()),2),AC589))</f>
        <v>Koga II</v>
      </c>
      <c r="AF589" s="20" t="str">
        <f aca="false">IF(AD589="","",HYPERLINK("[Table_S2_Cultivar_data_Arraiano.xls]'Wheat_data'!"&amp;ADDRESS(MATCH(AD589,$B$1:$B$596,FALSE()),2),AD589))</f>
        <v>Cappelle Desprez</v>
      </c>
    </row>
    <row r="590" customFormat="false" ht="15.75" hidden="false" customHeight="false" outlineLevel="0" collapsed="false">
      <c r="B590" s="12" t="s">
        <v>314</v>
      </c>
      <c r="C590" s="18"/>
      <c r="D590" s="18"/>
      <c r="E590" s="18"/>
      <c r="F590" s="18"/>
      <c r="G590" s="13" t="n">
        <v>-0.14083825583947</v>
      </c>
      <c r="H590" s="13" t="n">
        <v>0.439366286077383</v>
      </c>
      <c r="I590" s="13"/>
      <c r="J590" s="13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5" t="str">
        <f aca="false">IF(Z590="No","",IF(ISERR(M590/M590)+ISERR(O590/O590)+ISERR(S590/S590)=0,(M590=160)+(O590=163)+(S590=167),""))</f>
        <v/>
      </c>
      <c r="W590" s="15" t="str">
        <f aca="false">IF(Z590="No","",IF(ISERR(M590/M590)+ISERR(N590/N590)+ISERR(O590/O590)+ISERR(S590/S590)=0,(M590=166)+(N590=220)+(O590=235)+(S590=161),""))</f>
        <v/>
      </c>
      <c r="X590" s="18"/>
      <c r="Y590" s="18" t="s">
        <v>37</v>
      </c>
      <c r="Z590" s="18" t="s">
        <v>37</v>
      </c>
      <c r="AA590" s="18" t="s">
        <v>37</v>
      </c>
      <c r="AB590" s="19"/>
      <c r="AC590" s="12" t="s">
        <v>852</v>
      </c>
      <c r="AD590" s="12" t="s">
        <v>774</v>
      </c>
      <c r="AE590" s="20" t="str">
        <f aca="false">IF(AC590="","",HYPERLINK("[Table_S2_Cultivar_data_Arraiano.xls]'Wheat_data'!"&amp;ADDRESS(MATCH(AC590,$B$1:$B$596,FALSE()),2),AC590))</f>
        <v>x98</v>
      </c>
      <c r="AF590" s="20" t="str">
        <f aca="false">IF(AD590="","",HYPERLINK("[Table_S2_Cultivar_data_Arraiano.xls]'Wheat_data'!"&amp;ADDRESS(MATCH(AD590,$B$1:$B$596,FALSE()),2),AD590))</f>
        <v>Siete Cerros 66</v>
      </c>
    </row>
    <row r="591" customFormat="false" ht="15.75" hidden="false" customHeight="false" outlineLevel="0" collapsed="false">
      <c r="B591" s="12" t="s">
        <v>820</v>
      </c>
      <c r="C591" s="18"/>
      <c r="D591" s="18"/>
      <c r="E591" s="18"/>
      <c r="F591" s="18"/>
      <c r="G591" s="13" t="n">
        <v>-0.16331237738111</v>
      </c>
      <c r="H591" s="13" t="n">
        <v>0.473769870086091</v>
      </c>
      <c r="I591" s="13"/>
      <c r="J591" s="13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5" t="str">
        <f aca="false">IF(Z591="No","",IF(ISERR(M591/M591)+ISERR(O591/O591)+ISERR(S591/S591)=0,(M591=160)+(O591=163)+(S591=167),""))</f>
        <v/>
      </c>
      <c r="W591" s="15" t="str">
        <f aca="false">IF(Z591="No","",IF(ISERR(M591/M591)+ISERR(N591/N591)+ISERR(O591/O591)+ISERR(S591/S591)=0,(M591=166)+(N591=220)+(O591=235)+(S591=161),""))</f>
        <v/>
      </c>
      <c r="X591" s="18"/>
      <c r="Y591" s="18" t="s">
        <v>37</v>
      </c>
      <c r="Z591" s="18" t="s">
        <v>37</v>
      </c>
      <c r="AA591" s="18" t="s">
        <v>37</v>
      </c>
      <c r="AB591" s="19"/>
      <c r="AC591" s="12" t="s">
        <v>737</v>
      </c>
      <c r="AD591" s="12" t="s">
        <v>741</v>
      </c>
      <c r="AE591" s="20" t="str">
        <f aca="false">IF(AC591="","",HYPERLINK("[Table_S2_Cultivar_data_Arraiano.xls]'Wheat_data'!"&amp;ADDRESS(MATCH(AC591,$B$1:$B$596,FALSE()),2),AC591))</f>
        <v>Marroqui 588</v>
      </c>
      <c r="AF591" s="20" t="str">
        <f aca="false">IF(AD591="","",HYPERLINK("[Table_S2_Cultivar_data_Arraiano.xls]'Wheat_data'!"&amp;ADDRESS(MATCH(AD591,$B$1:$B$596,FALSE()),2),AD591))</f>
        <v>Newthatch</v>
      </c>
    </row>
    <row r="592" customFormat="false" ht="15.75" hidden="false" customHeight="false" outlineLevel="0" collapsed="false">
      <c r="B592" s="12" t="s">
        <v>746</v>
      </c>
      <c r="C592" s="18"/>
      <c r="D592" s="18"/>
      <c r="E592" s="18"/>
      <c r="F592" s="18"/>
      <c r="G592" s="13" t="n">
        <v>-0.14120653696224</v>
      </c>
      <c r="H592" s="13" t="n">
        <v>0.518907303484511</v>
      </c>
      <c r="I592" s="13"/>
      <c r="J592" s="13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5" t="str">
        <f aca="false">IF(Z592="No","",IF(ISERR(M592/M592)+ISERR(O592/O592)+ISERR(S592/S592)=0,(M592=160)+(O592=163)+(S592=167),""))</f>
        <v/>
      </c>
      <c r="W592" s="15" t="str">
        <f aca="false">IF(Z592="No","",IF(ISERR(M592/M592)+ISERR(N592/N592)+ISERR(O592/O592)+ISERR(S592/S592)=0,(M592=166)+(N592=220)+(O592=235)+(S592=161),""))</f>
        <v/>
      </c>
      <c r="X592" s="18"/>
      <c r="Y592" s="18" t="s">
        <v>37</v>
      </c>
      <c r="Z592" s="18" t="s">
        <v>37</v>
      </c>
      <c r="AA592" s="18" t="s">
        <v>37</v>
      </c>
      <c r="AB592" s="19"/>
      <c r="AC592" s="12" t="s">
        <v>819</v>
      </c>
      <c r="AD592" s="12" t="s">
        <v>729</v>
      </c>
      <c r="AE592" s="20" t="str">
        <f aca="false">IF(AC592="","",HYPERLINK("[Table_S2_Cultivar_data_Arraiano.xls]'Wheat_data'!"&amp;ADDRESS(MATCH(AC592,$B$1:$B$596,FALSE()),2),AC592))</f>
        <v>x36</v>
      </c>
      <c r="AF592" s="20" t="str">
        <f aca="false">IF(AD592="","",HYPERLINK("[Table_S2_Cultivar_data_Arraiano.xls]'Wheat_data'!"&amp;ADDRESS(MATCH(AD592,$B$1:$B$596,FALSE()),2),AD592))</f>
        <v>Kenya C 9906</v>
      </c>
    </row>
    <row r="593" customFormat="false" ht="15.75" hidden="false" customHeight="false" outlineLevel="0" collapsed="false">
      <c r="B593" s="12" t="s">
        <v>704</v>
      </c>
      <c r="C593" s="18"/>
      <c r="D593" s="18"/>
      <c r="E593" s="18"/>
      <c r="F593" s="18"/>
      <c r="G593" s="13" t="n">
        <v>-0.0458089098104399</v>
      </c>
      <c r="H593" s="13" t="n">
        <v>0.523535995696993</v>
      </c>
      <c r="I593" s="13"/>
      <c r="J593" s="13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5" t="str">
        <f aca="false">IF(Z593="No","",IF(ISERR(M593/M593)+ISERR(O593/O593)+ISERR(S593/S593)=0,(M593=160)+(O593=163)+(S593=167),""))</f>
        <v/>
      </c>
      <c r="W593" s="15" t="str">
        <f aca="false">IF(Z593="No","",IF(ISERR(M593/M593)+ISERR(N593/N593)+ISERR(O593/O593)+ISERR(S593/S593)=0,(M593=166)+(N593=220)+(O593=235)+(S593=161),""))</f>
        <v/>
      </c>
      <c r="X593" s="18"/>
      <c r="Y593" s="18" t="s">
        <v>37</v>
      </c>
      <c r="Z593" s="18" t="s">
        <v>37</v>
      </c>
      <c r="AA593" s="18" t="s">
        <v>37</v>
      </c>
      <c r="AB593" s="19"/>
      <c r="AC593" s="12"/>
      <c r="AD593" s="12"/>
      <c r="AE593" s="20" t="str">
        <f aca="false">IF(AC593="","",HYPERLINK("[Table_S2_Cultivar_data_Arraiano.xls]'Wheat_data'!"&amp;ADDRESS(MATCH(AC593,$B$1:$B$596,FALSE()),2),AC593))</f>
        <v/>
      </c>
      <c r="AF593" s="20" t="str">
        <f aca="false">IF(AD593="","",HYPERLINK("[Table_S2_Cultivar_data_Arraiano.xls]'Wheat_data'!"&amp;ADDRESS(MATCH(AD593,$B$1:$B$596,FALSE()),2),AD593))</f>
        <v/>
      </c>
    </row>
    <row r="594" customFormat="false" ht="15.75" hidden="false" customHeight="false" outlineLevel="0" collapsed="false">
      <c r="B594" s="12" t="s">
        <v>815</v>
      </c>
      <c r="C594" s="18"/>
      <c r="D594" s="18"/>
      <c r="E594" s="18"/>
      <c r="F594" s="18"/>
      <c r="G594" s="13" t="n">
        <v>-0.16037148949661</v>
      </c>
      <c r="H594" s="13" t="n">
        <v>0.524953917301551</v>
      </c>
      <c r="I594" s="13"/>
      <c r="J594" s="13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5" t="str">
        <f aca="false">IF(Z594="No","",IF(ISERR(M594/M594)+ISERR(O594/O594)+ISERR(S594/S594)=0,(M594=160)+(O594=163)+(S594=167),""))</f>
        <v/>
      </c>
      <c r="W594" s="15" t="str">
        <f aca="false">IF(Z594="No","",IF(ISERR(M594/M594)+ISERR(N594/N594)+ISERR(O594/O594)+ISERR(S594/S594)=0,(M594=166)+(N594=220)+(O594=235)+(S594=161),""))</f>
        <v/>
      </c>
      <c r="X594" s="18"/>
      <c r="Y594" s="18" t="s">
        <v>37</v>
      </c>
      <c r="Z594" s="18" t="s">
        <v>37</v>
      </c>
      <c r="AA594" s="18" t="s">
        <v>37</v>
      </c>
      <c r="AB594" s="19"/>
      <c r="AC594" s="12"/>
      <c r="AD594" s="12"/>
      <c r="AE594" s="20" t="str">
        <f aca="false">IF(AC594="","",HYPERLINK("[Table_S2_Cultivar_data_Arraiano.xls]'Wheat_data'!"&amp;ADDRESS(MATCH(AC594,$B$1:$B$596,FALSE()),2),AC594))</f>
        <v/>
      </c>
      <c r="AF594" s="20" t="str">
        <f aca="false">IF(AD594="","",HYPERLINK("[Table_S2_Cultivar_data_Arraiano.xls]'Wheat_data'!"&amp;ADDRESS(MATCH(AD594,$B$1:$B$596,FALSE()),2),AD594))</f>
        <v/>
      </c>
    </row>
    <row r="595" customFormat="false" ht="15.75" hidden="false" customHeight="false" outlineLevel="0" collapsed="false">
      <c r="B595" s="12" t="s">
        <v>776</v>
      </c>
      <c r="C595" s="18"/>
      <c r="D595" s="18"/>
      <c r="E595" s="18"/>
      <c r="F595" s="18"/>
      <c r="G595" s="13" t="n">
        <v>-0.08358613167136</v>
      </c>
      <c r="H595" s="13" t="n">
        <v>0.526099809833105</v>
      </c>
      <c r="I595" s="13"/>
      <c r="J595" s="13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5" t="str">
        <f aca="false">IF(Z595="No","",IF(ISERR(M595/M595)+ISERR(O595/O595)+ISERR(S595/S595)=0,(M595=160)+(O595=163)+(S595=167),""))</f>
        <v/>
      </c>
      <c r="W595" s="15" t="str">
        <f aca="false">IF(Z595="No","",IF(ISERR(M595/M595)+ISERR(N595/N595)+ISERR(O595/O595)+ISERR(S595/S595)=0,(M595=166)+(N595=220)+(O595=235)+(S595=161),""))</f>
        <v/>
      </c>
      <c r="X595" s="18"/>
      <c r="Y595" s="18" t="s">
        <v>37</v>
      </c>
      <c r="Z595" s="18" t="s">
        <v>37</v>
      </c>
      <c r="AA595" s="18" t="s">
        <v>37</v>
      </c>
      <c r="AB595" s="19"/>
      <c r="AC595" s="12"/>
      <c r="AD595" s="12"/>
      <c r="AE595" s="20" t="str">
        <f aca="false">IF(AC595="","",HYPERLINK("[Table_S2_Cultivar_data_Arraiano.xls]'Wheat_data'!"&amp;ADDRESS(MATCH(AC595,$B$1:$B$596,FALSE()),2),AC595))</f>
        <v/>
      </c>
      <c r="AF595" s="20" t="str">
        <f aca="false">IF(AD595="","",HYPERLINK("[Table_S2_Cultivar_data_Arraiano.xls]'Wheat_data'!"&amp;ADDRESS(MATCH(AD595,$B$1:$B$596,FALSE()),2),AD595))</f>
        <v/>
      </c>
    </row>
    <row r="596" customFormat="false" ht="15.75" hidden="false" customHeight="false" outlineLevel="0" collapsed="false">
      <c r="B596" s="12" t="s">
        <v>100</v>
      </c>
      <c r="C596" s="18"/>
      <c r="D596" s="18"/>
      <c r="E596" s="18"/>
      <c r="F596" s="18"/>
      <c r="G596" s="13" t="n">
        <v>-0.41503602481417</v>
      </c>
      <c r="H596" s="13" t="n">
        <v>0.43059828078628</v>
      </c>
      <c r="I596" s="13"/>
      <c r="J596" s="13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5" t="str">
        <f aca="false">IF(Z596="No","",IF(ISERR(M596/M596)+ISERR(O596/O596)+ISERR(S596/S596)=0,(M596=160)+(O596=163)+(S596=167),""))</f>
        <v/>
      </c>
      <c r="W596" s="15" t="str">
        <f aca="false">IF(Z596="No","",IF(ISERR(M596/M596)+ISERR(N596/N596)+ISERR(O596/O596)+ISERR(S596/S596)=0,(M596=166)+(N596=220)+(O596=235)+(S596=161),""))</f>
        <v/>
      </c>
      <c r="X596" s="18"/>
      <c r="Y596" s="18" t="s">
        <v>37</v>
      </c>
      <c r="Z596" s="18" t="s">
        <v>37</v>
      </c>
      <c r="AA596" s="18" t="s">
        <v>37</v>
      </c>
      <c r="AB596" s="19"/>
      <c r="AC596" s="12" t="s">
        <v>243</v>
      </c>
      <c r="AD596" s="12" t="s">
        <v>662</v>
      </c>
      <c r="AE596" s="20" t="str">
        <f aca="false">IF(AC596="","",HYPERLINK("[Table_S2_Cultivar_data_Arraiano.xls]'Wheat_data'!"&amp;ADDRESS(MATCH(AC596,$B$1:$B$596,FALSE()),2),AC596))</f>
        <v>Heines VII</v>
      </c>
      <c r="AF596" s="20" t="str">
        <f aca="false">IF(AD596="","",HYPERLINK("[Table_S2_Cultivar_data_Arraiano.xls]'Wheat_data'!"&amp;ADDRESS(MATCH(AD596,$B$1:$B$596,FALSE()),2),AD596))</f>
        <v>Canada 3842-3663</v>
      </c>
    </row>
    <row r="597" customFormat="false" ht="15.75" hidden="false" customHeight="false" outlineLevel="0" collapsed="false">
      <c r="B597" s="19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  <c r="AA597" s="12"/>
      <c r="AB597" s="19"/>
      <c r="AC597" s="12"/>
      <c r="AD597" s="12"/>
      <c r="AE597" s="12"/>
      <c r="AF597" s="12"/>
    </row>
    <row r="598" customFormat="false" ht="15.75" hidden="false" customHeight="false" outlineLevel="0" collapsed="false">
      <c r="B598" s="19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  <c r="AA598" s="12"/>
      <c r="AB598" s="19"/>
      <c r="AC598" s="12"/>
      <c r="AD598" s="12"/>
      <c r="AE598" s="12"/>
      <c r="AF598" s="12"/>
    </row>
    <row r="599" customFormat="false" ht="15.75" hidden="false" customHeight="false" outlineLevel="0" collapsed="false">
      <c r="B599" s="27" t="s">
        <v>853</v>
      </c>
      <c r="C599" s="27"/>
      <c r="D599" s="27"/>
      <c r="E599" s="27"/>
      <c r="F599" s="27"/>
      <c r="G599" s="27"/>
      <c r="H599" s="27"/>
      <c r="I599" s="27"/>
      <c r="J599" s="27"/>
      <c r="K599" s="27"/>
      <c r="L599" s="27"/>
      <c r="M599" s="27"/>
      <c r="N599" s="27"/>
      <c r="O599" s="27"/>
      <c r="P599" s="27"/>
      <c r="Q599" s="27"/>
      <c r="R599" s="27"/>
      <c r="S599" s="27"/>
      <c r="T599" s="28"/>
      <c r="U599" s="12"/>
      <c r="V599" s="12"/>
      <c r="W599" s="12"/>
      <c r="X599" s="12"/>
      <c r="Y599" s="12"/>
      <c r="Z599" s="12"/>
      <c r="AA599" s="12"/>
      <c r="AB599" s="19"/>
      <c r="AC599" s="12"/>
      <c r="AD599" s="12"/>
      <c r="AE599" s="12"/>
      <c r="AF599" s="12"/>
    </row>
    <row r="600" customFormat="false" ht="31.5" hidden="false" customHeight="true" outlineLevel="0" collapsed="false">
      <c r="B600" s="19" t="s">
        <v>854</v>
      </c>
      <c r="C600" s="19"/>
      <c r="D600" s="19"/>
      <c r="E600" s="19"/>
      <c r="F600" s="19"/>
      <c r="G600" s="19"/>
      <c r="H600" s="19"/>
      <c r="I600" s="19"/>
      <c r="J600" s="19"/>
      <c r="K600" s="19"/>
      <c r="L600" s="19"/>
      <c r="M600" s="19"/>
      <c r="N600" s="19"/>
      <c r="O600" s="19"/>
      <c r="P600" s="19"/>
      <c r="Q600" s="19"/>
      <c r="R600" s="29"/>
      <c r="S600" s="12"/>
      <c r="T600" s="12"/>
      <c r="U600" s="12"/>
      <c r="V600" s="12"/>
      <c r="W600" s="12"/>
      <c r="X600" s="12"/>
      <c r="Y600" s="12"/>
      <c r="Z600" s="12"/>
      <c r="AA600" s="12"/>
      <c r="AB600" s="19"/>
      <c r="AC600" s="12"/>
      <c r="AD600" s="12"/>
      <c r="AE600" s="12"/>
      <c r="AF600" s="12"/>
    </row>
    <row r="601" customFormat="false" ht="15.75" hidden="false" customHeight="false" outlineLevel="0" collapsed="false">
      <c r="B601" s="19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  <c r="AA601" s="12"/>
      <c r="AB601" s="19"/>
      <c r="AC601" s="12"/>
      <c r="AD601" s="12"/>
      <c r="AE601" s="12"/>
      <c r="AF601" s="12"/>
    </row>
    <row r="602" s="30" customFormat="true" ht="15.75" hidden="false" customHeight="false" outlineLevel="0" collapsed="false">
      <c r="B602" s="31" t="s">
        <v>855</v>
      </c>
      <c r="C602" s="32"/>
      <c r="D602" s="33"/>
      <c r="E602" s="33"/>
      <c r="F602" s="33"/>
      <c r="G602" s="33"/>
      <c r="H602" s="33"/>
      <c r="I602" s="33"/>
      <c r="J602" s="33"/>
      <c r="K602" s="33"/>
      <c r="L602" s="33"/>
      <c r="M602" s="33"/>
      <c r="N602" s="33"/>
      <c r="O602" s="33"/>
      <c r="P602" s="33"/>
      <c r="Q602" s="33"/>
      <c r="R602" s="33"/>
      <c r="S602" s="33"/>
      <c r="T602" s="33"/>
      <c r="U602" s="33"/>
      <c r="V602" s="33"/>
      <c r="W602" s="33"/>
      <c r="X602" s="33"/>
      <c r="Y602" s="33"/>
      <c r="Z602" s="33"/>
      <c r="AA602" s="33"/>
      <c r="AB602" s="33"/>
      <c r="AC602" s="33"/>
      <c r="AD602" s="33"/>
      <c r="AE602" s="33"/>
      <c r="AF602" s="33"/>
    </row>
    <row r="603" customFormat="false" ht="15.75" hidden="false" customHeight="false" outlineLevel="0" collapsed="false">
      <c r="B603" s="32" t="s">
        <v>856</v>
      </c>
      <c r="C603" s="33" t="s">
        <v>857</v>
      </c>
      <c r="D603" s="33"/>
      <c r="E603" s="33"/>
      <c r="F603" s="33"/>
      <c r="G603" s="33"/>
      <c r="H603" s="33"/>
      <c r="I603" s="33"/>
      <c r="J603" s="33"/>
      <c r="K603" s="33"/>
      <c r="L603" s="33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  <c r="AA603" s="12"/>
      <c r="AB603" s="12"/>
      <c r="AC603" s="12"/>
      <c r="AD603" s="12"/>
      <c r="AE603" s="12"/>
      <c r="AF603" s="12"/>
    </row>
    <row r="604" customFormat="false" ht="15.75" hidden="false" customHeight="false" outlineLevel="0" collapsed="false">
      <c r="B604" s="32" t="s">
        <v>858</v>
      </c>
      <c r="C604" s="33" t="s">
        <v>859</v>
      </c>
      <c r="D604" s="33"/>
      <c r="E604" s="33"/>
      <c r="F604" s="33"/>
      <c r="G604" s="33"/>
      <c r="H604" s="33"/>
      <c r="I604" s="33"/>
      <c r="J604" s="33"/>
      <c r="K604" s="33"/>
      <c r="L604" s="33"/>
      <c r="M604" s="12"/>
      <c r="N604" s="12"/>
      <c r="O604" s="12"/>
      <c r="P604" s="12"/>
      <c r="Q604" s="12"/>
      <c r="R604" s="12"/>
      <c r="S604" s="12"/>
      <c r="U604" s="12"/>
      <c r="V604" s="12"/>
      <c r="W604" s="12"/>
      <c r="X604" s="12"/>
      <c r="Y604" s="12"/>
      <c r="Z604" s="12"/>
      <c r="AA604" s="12"/>
      <c r="AB604" s="12"/>
      <c r="AC604" s="12"/>
      <c r="AD604" s="12"/>
      <c r="AE604" s="12"/>
      <c r="AF604" s="12"/>
    </row>
    <row r="605" customFormat="false" ht="17.25" hidden="false" customHeight="false" outlineLevel="0" collapsed="false">
      <c r="B605" s="32" t="s">
        <v>860</v>
      </c>
      <c r="C605" s="33" t="s">
        <v>861</v>
      </c>
      <c r="D605" s="33"/>
      <c r="E605" s="33"/>
      <c r="F605" s="33"/>
      <c r="G605" s="33"/>
      <c r="H605" s="33"/>
      <c r="I605" s="33"/>
      <c r="J605" s="33"/>
      <c r="K605" s="33"/>
      <c r="L605" s="33"/>
      <c r="M605" s="12"/>
      <c r="N605" s="12"/>
      <c r="O605" s="12"/>
      <c r="P605" s="12"/>
      <c r="Q605" s="12"/>
      <c r="R605" s="12"/>
      <c r="S605" s="12"/>
      <c r="T605" s="34"/>
      <c r="U605" s="12"/>
      <c r="V605" s="12"/>
      <c r="W605" s="12"/>
      <c r="X605" s="12"/>
      <c r="Y605" s="12"/>
      <c r="Z605" s="12"/>
      <c r="AA605" s="12"/>
      <c r="AB605" s="12"/>
      <c r="AC605" s="12"/>
      <c r="AD605" s="12"/>
      <c r="AE605" s="12"/>
      <c r="AF605" s="12"/>
    </row>
    <row r="606" customFormat="false" ht="15.75" hidden="false" customHeight="false" outlineLevel="0" collapsed="false">
      <c r="B606" s="32" t="s">
        <v>862</v>
      </c>
      <c r="C606" s="33" t="s">
        <v>863</v>
      </c>
      <c r="D606" s="33"/>
      <c r="E606" s="33"/>
      <c r="F606" s="33"/>
      <c r="G606" s="33"/>
      <c r="H606" s="33"/>
      <c r="I606" s="33"/>
      <c r="J606" s="33"/>
      <c r="K606" s="33"/>
      <c r="L606" s="33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  <c r="AA606" s="12"/>
      <c r="AB606" s="12"/>
      <c r="AC606" s="12"/>
      <c r="AD606" s="12"/>
      <c r="AE606" s="12"/>
      <c r="AF606" s="12"/>
    </row>
    <row r="607" customFormat="false" ht="15.75" hidden="false" customHeight="false" outlineLevel="0" collapsed="false">
      <c r="B607" s="32" t="s">
        <v>864</v>
      </c>
      <c r="C607" s="33" t="s">
        <v>865</v>
      </c>
      <c r="D607" s="33"/>
      <c r="E607" s="33"/>
      <c r="F607" s="33"/>
      <c r="G607" s="33"/>
      <c r="H607" s="33"/>
      <c r="I607" s="33"/>
      <c r="J607" s="33"/>
      <c r="K607" s="33"/>
      <c r="L607" s="33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  <c r="AA607" s="12"/>
      <c r="AB607" s="12"/>
      <c r="AC607" s="12"/>
      <c r="AD607" s="12"/>
      <c r="AE607" s="12"/>
      <c r="AF607" s="12"/>
    </row>
    <row r="608" customFormat="false" ht="15.75" hidden="false" customHeight="false" outlineLevel="0" collapsed="false">
      <c r="B608" s="32" t="s">
        <v>866</v>
      </c>
      <c r="C608" s="33" t="s">
        <v>867</v>
      </c>
      <c r="D608" s="33"/>
      <c r="E608" s="33"/>
      <c r="F608" s="33"/>
      <c r="G608" s="33"/>
      <c r="H608" s="33"/>
      <c r="I608" s="33"/>
      <c r="J608" s="33"/>
      <c r="K608" s="33"/>
      <c r="L608" s="33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  <c r="AA608" s="12"/>
      <c r="AB608" s="12"/>
      <c r="AC608" s="12"/>
      <c r="AD608" s="12"/>
      <c r="AE608" s="12"/>
      <c r="AF608" s="12"/>
    </row>
    <row r="609" customFormat="false" ht="15.75" hidden="false" customHeight="false" outlineLevel="0" collapsed="false">
      <c r="B609" s="32" t="s">
        <v>868</v>
      </c>
      <c r="C609" s="33" t="s">
        <v>869</v>
      </c>
      <c r="D609" s="33"/>
      <c r="E609" s="33"/>
      <c r="F609" s="33"/>
      <c r="G609" s="33"/>
      <c r="H609" s="33"/>
      <c r="I609" s="33"/>
      <c r="J609" s="33"/>
      <c r="K609" s="33"/>
      <c r="L609" s="33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  <c r="AA609" s="12"/>
      <c r="AB609" s="12"/>
      <c r="AC609" s="12"/>
      <c r="AD609" s="12"/>
      <c r="AE609" s="12"/>
      <c r="AF609" s="12"/>
    </row>
    <row r="610" customFormat="false" ht="15.75" hidden="false" customHeight="false" outlineLevel="0" collapsed="false">
      <c r="B610" s="32" t="s">
        <v>870</v>
      </c>
      <c r="C610" s="33" t="s">
        <v>871</v>
      </c>
      <c r="D610" s="35"/>
      <c r="E610" s="35"/>
      <c r="F610" s="35"/>
      <c r="G610" s="35"/>
      <c r="H610" s="35"/>
      <c r="I610" s="35"/>
      <c r="J610" s="35"/>
      <c r="K610" s="35"/>
      <c r="L610" s="35"/>
      <c r="M610" s="35"/>
      <c r="N610" s="35"/>
      <c r="O610" s="35"/>
      <c r="P610" s="35"/>
      <c r="Q610" s="35"/>
      <c r="R610" s="35"/>
      <c r="S610" s="12"/>
      <c r="T610" s="12"/>
      <c r="U610" s="12"/>
      <c r="V610" s="12"/>
      <c r="W610" s="12"/>
      <c r="X610" s="12"/>
      <c r="Y610" s="12"/>
      <c r="Z610" s="12"/>
      <c r="AA610" s="12"/>
      <c r="AB610" s="12"/>
      <c r="AC610" s="12"/>
      <c r="AD610" s="12"/>
      <c r="AE610" s="12"/>
      <c r="AF610" s="12"/>
    </row>
    <row r="611" customFormat="false" ht="15.75" hidden="false" customHeight="false" outlineLevel="0" collapsed="false">
      <c r="B611" s="32" t="s">
        <v>872</v>
      </c>
      <c r="C611" s="36" t="s">
        <v>873</v>
      </c>
      <c r="D611" s="33"/>
      <c r="E611" s="33"/>
      <c r="F611" s="33"/>
      <c r="G611" s="33"/>
      <c r="H611" s="33"/>
      <c r="I611" s="33"/>
      <c r="J611" s="33"/>
      <c r="K611" s="33"/>
      <c r="L611" s="33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  <c r="AA611" s="12"/>
      <c r="AB611" s="12"/>
      <c r="AC611" s="12"/>
      <c r="AD611" s="12"/>
      <c r="AE611" s="12"/>
      <c r="AF611" s="12"/>
    </row>
    <row r="612" customFormat="false" ht="15.75" hidden="false" customHeight="false" outlineLevel="0" collapsed="false">
      <c r="B612" s="33" t="s">
        <v>874</v>
      </c>
      <c r="C612" s="36" t="s">
        <v>875</v>
      </c>
      <c r="D612" s="36"/>
      <c r="E612" s="36"/>
      <c r="F612" s="36"/>
      <c r="G612" s="36"/>
      <c r="H612" s="36"/>
      <c r="I612" s="36"/>
      <c r="J612" s="36"/>
      <c r="K612" s="36"/>
      <c r="L612" s="36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  <c r="AA612" s="12"/>
      <c r="AB612" s="12"/>
      <c r="AC612" s="12"/>
      <c r="AD612" s="12"/>
      <c r="AE612" s="12"/>
      <c r="AF612" s="12"/>
    </row>
    <row r="613" customFormat="false" ht="15.75" hidden="false" customHeight="false" outlineLevel="0" collapsed="false">
      <c r="B613" s="33" t="s">
        <v>876</v>
      </c>
      <c r="C613" s="36" t="s">
        <v>877</v>
      </c>
      <c r="D613" s="36"/>
      <c r="E613" s="36"/>
      <c r="F613" s="36"/>
      <c r="G613" s="36"/>
      <c r="H613" s="36"/>
      <c r="I613" s="36"/>
      <c r="J613" s="36"/>
      <c r="K613" s="36"/>
      <c r="L613" s="36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  <c r="AA613" s="12"/>
      <c r="AB613" s="12"/>
      <c r="AC613" s="12"/>
      <c r="AD613" s="12"/>
      <c r="AE613" s="12"/>
      <c r="AF613" s="12"/>
    </row>
    <row r="614" customFormat="false" ht="31.5" hidden="false" customHeight="true" outlineLevel="0" collapsed="false">
      <c r="B614" s="1" t="s">
        <v>878</v>
      </c>
      <c r="C614" s="19" t="s">
        <v>879</v>
      </c>
      <c r="D614" s="19"/>
      <c r="E614" s="19"/>
      <c r="F614" s="19"/>
      <c r="G614" s="19"/>
      <c r="H614" s="19"/>
      <c r="I614" s="19"/>
      <c r="J614" s="19"/>
      <c r="K614" s="19"/>
      <c r="L614" s="19"/>
      <c r="M614" s="19"/>
      <c r="N614" s="19"/>
      <c r="O614" s="19"/>
      <c r="P614" s="19"/>
      <c r="Q614" s="19"/>
      <c r="R614" s="37"/>
      <c r="S614" s="12"/>
      <c r="T614" s="12"/>
      <c r="U614" s="12"/>
      <c r="V614" s="12"/>
      <c r="W614" s="12"/>
      <c r="X614" s="12"/>
      <c r="Y614" s="12"/>
      <c r="Z614" s="12"/>
      <c r="AA614" s="12"/>
      <c r="AB614" s="12"/>
      <c r="AC614" s="12"/>
      <c r="AD614" s="12"/>
      <c r="AE614" s="12"/>
      <c r="AF614" s="12"/>
    </row>
    <row r="615" customFormat="false" ht="15.75" hidden="false" customHeight="false" outlineLevel="0" collapsed="false">
      <c r="B615" s="1" t="s">
        <v>880</v>
      </c>
      <c r="C615" s="33" t="s">
        <v>881</v>
      </c>
      <c r="D615" s="36"/>
      <c r="E615" s="36"/>
      <c r="F615" s="33"/>
      <c r="G615" s="33"/>
      <c r="H615" s="33"/>
      <c r="I615" s="33"/>
      <c r="J615" s="33"/>
      <c r="K615" s="33"/>
      <c r="L615" s="33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  <c r="AA615" s="12"/>
      <c r="AB615" s="12"/>
      <c r="AC615" s="12"/>
      <c r="AD615" s="12"/>
      <c r="AE615" s="12"/>
      <c r="AF615" s="12"/>
    </row>
    <row r="616" customFormat="false" ht="31.5" hidden="false" customHeight="true" outlineLevel="0" collapsed="false">
      <c r="B616" s="1" t="s">
        <v>882</v>
      </c>
      <c r="C616" s="19" t="s">
        <v>883</v>
      </c>
      <c r="D616" s="19"/>
      <c r="E616" s="19"/>
      <c r="F616" s="19"/>
      <c r="G616" s="19"/>
      <c r="H616" s="19"/>
      <c r="I616" s="19"/>
      <c r="J616" s="19"/>
      <c r="K616" s="19"/>
      <c r="L616" s="19"/>
      <c r="M616" s="19"/>
      <c r="N616" s="19"/>
      <c r="O616" s="19"/>
      <c r="P616" s="19"/>
      <c r="Q616" s="19"/>
      <c r="R616" s="37"/>
      <c r="S616" s="12"/>
      <c r="T616" s="12"/>
      <c r="U616" s="12"/>
      <c r="V616" s="12"/>
      <c r="W616" s="12"/>
      <c r="X616" s="12"/>
      <c r="Y616" s="12"/>
      <c r="Z616" s="12"/>
      <c r="AA616" s="12"/>
      <c r="AB616" s="12"/>
      <c r="AC616" s="12"/>
      <c r="AD616" s="12"/>
      <c r="AE616" s="12"/>
      <c r="AF616" s="12"/>
    </row>
    <row r="617" customFormat="false" ht="15.75" hidden="false" customHeight="false" outlineLevel="0" collapsed="false">
      <c r="B617" s="1" t="s">
        <v>884</v>
      </c>
      <c r="C617" s="33" t="s">
        <v>885</v>
      </c>
      <c r="D617" s="38"/>
      <c r="E617" s="38"/>
      <c r="F617" s="38"/>
      <c r="G617" s="38"/>
      <c r="H617" s="38"/>
      <c r="I617" s="38"/>
      <c r="J617" s="38"/>
      <c r="K617" s="38"/>
      <c r="L617" s="38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  <c r="AA617" s="12"/>
      <c r="AB617" s="12"/>
      <c r="AC617" s="12"/>
      <c r="AD617" s="12"/>
      <c r="AE617" s="12"/>
      <c r="AF617" s="12"/>
    </row>
  </sheetData>
  <mergeCells count="5">
    <mergeCell ref="K1:U1"/>
    <mergeCell ref="B599:S599"/>
    <mergeCell ref="B600:Q600"/>
    <mergeCell ref="C614:Q614"/>
    <mergeCell ref="C616:Q616"/>
  </mergeCells>
  <hyperlinks>
    <hyperlink ref="A1" location="Wheat_data!B617" display="Caption and footnotes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70">
              <controlPr defaultSize="0" print="false" autoFill="0" autoPict="0" macro="Module1.TopOfFile">
                <anchor moveWithCells="true" sizeWithCells="false">
                  <from>
                    <xdr:col>0</xdr:col>
                    <xdr:colOff>210600</xdr:colOff>
                    <xdr:row>1</xdr:row>
                    <xdr:rowOff>152280</xdr:rowOff>
                  </from>
                  <to>
                    <xdr:col>1</xdr:col>
                    <xdr:colOff>-230040</xdr:colOff>
                    <xdr:row>2</xdr:row>
                    <xdr:rowOff>-19116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30T08:09:22Z</dcterms:created>
  <dc:creator>James Brown</dc:creator>
  <dc:description/>
  <dc:language>en-US</dc:language>
  <cp:lastModifiedBy>James Brown</cp:lastModifiedBy>
  <cp:lastPrinted>2009-10-10T20:33:58Z</cp:lastPrinted>
  <dcterms:modified xsi:type="dcterms:W3CDTF">2016-10-13T16:23:13Z</dcterms:modified>
  <cp:revision>0</cp:revision>
  <dc:subject/>
  <dc:title/>
</cp:coreProperties>
</file>